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F6DA875B-67E9-403C-9349-8993A6D991B7}" xr6:coauthVersionLast="47" xr6:coauthVersionMax="47" xr10:uidLastSave="{00000000-0000-0000-0000-000000000000}"/>
  <bookViews>
    <workbookView xWindow="-120" yWindow="-120" windowWidth="29040" windowHeight="15840" xr2:uid="{5DBF0306-60E4-4862-9DCE-A5AE24B24F8F}"/>
  </bookViews>
  <sheets>
    <sheet name="Supplementary Data 24" sheetId="1" r:id="rId1"/>
  </sheets>
  <definedNames>
    <definedName name="_xlnm._FilterDatabase" localSheetId="0" hidden="1">'Supplementary Data 24'!$A$2:$Y$7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M7" i="1"/>
  <c r="X7" i="1"/>
  <c r="X8" i="1"/>
  <c r="X9" i="1"/>
  <c r="X10" i="1"/>
  <c r="X11" i="1"/>
  <c r="M12" i="1"/>
  <c r="X12" i="1"/>
  <c r="M13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M42" i="1"/>
  <c r="X42" i="1"/>
  <c r="X43" i="1"/>
  <c r="X44" i="1"/>
  <c r="X45" i="1"/>
  <c r="X46" i="1"/>
  <c r="X47" i="1"/>
  <c r="M48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M66" i="1"/>
  <c r="X66" i="1"/>
  <c r="X67" i="1"/>
  <c r="X68" i="1"/>
  <c r="X69" i="1"/>
  <c r="X70" i="1"/>
  <c r="X71" i="1"/>
  <c r="M72" i="1"/>
  <c r="X72" i="1"/>
  <c r="X73" i="1"/>
  <c r="M74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M100" i="1"/>
  <c r="X100" i="1"/>
  <c r="M101" i="1"/>
  <c r="X101" i="1"/>
  <c r="M102" i="1"/>
  <c r="X102" i="1"/>
  <c r="X103" i="1"/>
  <c r="X104" i="1"/>
  <c r="M105" i="1"/>
  <c r="X105" i="1"/>
  <c r="M106" i="1"/>
  <c r="X106" i="1"/>
  <c r="X107" i="1"/>
  <c r="X108" i="1"/>
  <c r="X109" i="1"/>
  <c r="X110" i="1"/>
  <c r="X111" i="1"/>
  <c r="X112" i="1"/>
  <c r="M113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M134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M255" i="1"/>
  <c r="X255" i="1"/>
  <c r="X256" i="1"/>
  <c r="M257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M317" i="1"/>
  <c r="X317" i="1"/>
  <c r="M318" i="1"/>
  <c r="X318" i="1"/>
  <c r="X319" i="1"/>
  <c r="X320" i="1"/>
  <c r="X321" i="1"/>
  <c r="M322" i="1"/>
  <c r="X322" i="1"/>
  <c r="X323" i="1"/>
  <c r="M324" i="1"/>
  <c r="X324" i="1"/>
  <c r="M325" i="1"/>
  <c r="X325" i="1"/>
  <c r="M326" i="1"/>
  <c r="X326" i="1"/>
  <c r="M327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M344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M382" i="1"/>
  <c r="X382" i="1"/>
  <c r="X383" i="1"/>
  <c r="X384" i="1"/>
  <c r="X385" i="1"/>
  <c r="X386" i="1"/>
  <c r="M387" i="1"/>
  <c r="X387" i="1"/>
  <c r="M388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M401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M452" i="1"/>
  <c r="X452" i="1"/>
  <c r="M453" i="1"/>
  <c r="X453" i="1"/>
  <c r="M454" i="1"/>
  <c r="X454" i="1"/>
  <c r="X455" i="1"/>
  <c r="X456" i="1"/>
  <c r="M457" i="1"/>
  <c r="X457" i="1"/>
  <c r="M458" i="1"/>
  <c r="X458" i="1"/>
  <c r="X459" i="1"/>
  <c r="X460" i="1"/>
  <c r="M461" i="1"/>
  <c r="X461" i="1"/>
  <c r="M462" i="1"/>
  <c r="X463" i="1"/>
  <c r="M464" i="1"/>
  <c r="X464" i="1"/>
  <c r="M465" i="1"/>
  <c r="X465" i="1"/>
  <c r="X466" i="1"/>
  <c r="X467" i="1"/>
  <c r="M468" i="1"/>
  <c r="X468" i="1"/>
  <c r="X469" i="1"/>
  <c r="M470" i="1"/>
  <c r="X470" i="1"/>
  <c r="X471" i="1"/>
  <c r="X472" i="1"/>
  <c r="M473" i="1"/>
  <c r="X473" i="1"/>
  <c r="X474" i="1"/>
  <c r="M475" i="1"/>
  <c r="X475" i="1"/>
  <c r="X476" i="1"/>
  <c r="X477" i="1"/>
  <c r="X478" i="1"/>
  <c r="M479" i="1"/>
  <c r="X479" i="1"/>
  <c r="X480" i="1"/>
  <c r="M481" i="1"/>
  <c r="M482" i="1"/>
  <c r="X482" i="1"/>
  <c r="M483" i="1"/>
  <c r="X484" i="1"/>
  <c r="X485" i="1"/>
  <c r="X486" i="1"/>
  <c r="X487" i="1"/>
  <c r="X488" i="1"/>
  <c r="X489" i="1"/>
  <c r="X490" i="1"/>
  <c r="X491" i="1"/>
  <c r="M492" i="1"/>
  <c r="X492" i="1"/>
  <c r="M493" i="1"/>
  <c r="X493" i="1"/>
  <c r="X494" i="1"/>
  <c r="X495" i="1"/>
  <c r="X496" i="1"/>
  <c r="X497" i="1"/>
  <c r="X498" i="1"/>
  <c r="X499" i="1"/>
  <c r="M500" i="1"/>
  <c r="X500" i="1"/>
  <c r="X501" i="1"/>
  <c r="M502" i="1"/>
  <c r="X502" i="1"/>
  <c r="M503" i="1"/>
  <c r="X503" i="1"/>
  <c r="X504" i="1"/>
  <c r="X505" i="1"/>
  <c r="X506" i="1"/>
  <c r="X507" i="1"/>
  <c r="M508" i="1"/>
  <c r="X508" i="1"/>
  <c r="M509" i="1"/>
  <c r="X509" i="1"/>
  <c r="X510" i="1"/>
  <c r="M511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M523" i="1"/>
  <c r="X523" i="1"/>
  <c r="M524" i="1"/>
  <c r="X524" i="1"/>
  <c r="X525" i="1"/>
  <c r="X526" i="1"/>
  <c r="X527" i="1"/>
  <c r="X528" i="1"/>
  <c r="X529" i="1"/>
  <c r="X530" i="1"/>
  <c r="M531" i="1"/>
  <c r="X531" i="1"/>
  <c r="X532" i="1"/>
  <c r="X533" i="1"/>
  <c r="M534" i="1"/>
  <c r="X534" i="1"/>
  <c r="X535" i="1"/>
  <c r="X536" i="1"/>
  <c r="X537" i="1"/>
  <c r="X538" i="1"/>
  <c r="X539" i="1"/>
  <c r="X540" i="1"/>
  <c r="M541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M635" i="1"/>
  <c r="X635" i="1"/>
  <c r="M636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M671" i="1"/>
  <c r="X671" i="1"/>
  <c r="X672" i="1"/>
  <c r="M673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M707" i="1"/>
  <c r="M708" i="1"/>
  <c r="X709" i="1"/>
  <c r="X710" i="1"/>
  <c r="X711" i="1"/>
  <c r="X712" i="1"/>
</calcChain>
</file>

<file path=xl/sharedStrings.xml><?xml version="1.0" encoding="utf-8"?>
<sst xmlns="http://schemas.openxmlformats.org/spreadsheetml/2006/main" count="8596" uniqueCount="753">
  <si>
    <t>NA</t>
  </si>
  <si>
    <t>injuries &amp; poisonings</t>
  </si>
  <si>
    <t>Sepsis</t>
  </si>
  <si>
    <t>Sepsis and SIRS</t>
  </si>
  <si>
    <t>Effects radiation NOS</t>
  </si>
  <si>
    <t>Adverse drug events and drug allergies</t>
  </si>
  <si>
    <t>Allergy/adverse effect of penicillin</t>
  </si>
  <si>
    <t>Poisoning by antibiotics</t>
  </si>
  <si>
    <t>Allergies, other</t>
  </si>
  <si>
    <t>dermatologic</t>
  </si>
  <si>
    <t>Urticaria</t>
  </si>
  <si>
    <t>Atopic/contact dermatitis due to other or unspecified</t>
  </si>
  <si>
    <t>Dermatitis due to solar radiation</t>
  </si>
  <si>
    <t>Allergic reaction to food</t>
  </si>
  <si>
    <t>Contusion</t>
  </si>
  <si>
    <t>Injuries to the nervous system</t>
  </si>
  <si>
    <t>Open wound of finger(s)</t>
  </si>
  <si>
    <t>Open wounds of extremities</t>
  </si>
  <si>
    <t>Open wounds of head; neck; and trunk</t>
  </si>
  <si>
    <t>Complications of cardiac/vascular device, implant, and graft</t>
  </si>
  <si>
    <t>Complications of transplants and reattached limbs</t>
  </si>
  <si>
    <t>Other sprains and strains</t>
  </si>
  <si>
    <t>Sprains and strains of back and neck</t>
  </si>
  <si>
    <t>Joint/ligament sprain</t>
  </si>
  <si>
    <t>Rotator cuff (capsule)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radius and ulna</t>
  </si>
  <si>
    <t>Fracture of upper limb</t>
  </si>
  <si>
    <t>Fracture of ankle and foot</t>
  </si>
  <si>
    <t>Fracture of lower limb</t>
  </si>
  <si>
    <t>symptoms</t>
  </si>
  <si>
    <t>Malaise and fatigue</t>
  </si>
  <si>
    <t>genitourinary</t>
  </si>
  <si>
    <t>Elevated prostate specific antigen [PSA]</t>
  </si>
  <si>
    <t>Other abnormal blood chemistry</t>
  </si>
  <si>
    <t>Nausea and vomiting</t>
  </si>
  <si>
    <t>Syncope and collapse</t>
  </si>
  <si>
    <t>Abdominal pain</t>
  </si>
  <si>
    <t>Fever of unknown origin</t>
  </si>
  <si>
    <t>Edema</t>
  </si>
  <si>
    <t>Symptoms involving nervous and musculoskeletal systems</t>
  </si>
  <si>
    <t>Muscle weakness</t>
  </si>
  <si>
    <t>Spasm of muscle</t>
  </si>
  <si>
    <t>Swelling of limb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deformities of feet</t>
  </si>
  <si>
    <t>Congenital anomalies of limbs</t>
  </si>
  <si>
    <t>Cystic kidney disease</t>
  </si>
  <si>
    <t>Congenital anomalies of urinary system</t>
  </si>
  <si>
    <t>Genitourinary congenital anomalie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Other acquired musculoskeletal deformity</t>
  </si>
  <si>
    <t>Other acquired deformities of limbs</t>
  </si>
  <si>
    <t>Hallux valgus (Bunion)</t>
  </si>
  <si>
    <t>Hammer toe (acquired)</t>
  </si>
  <si>
    <t>Acquired toe deformities</t>
  </si>
  <si>
    <t>Flat foot</t>
  </si>
  <si>
    <t>Acquired foot deformities</t>
  </si>
  <si>
    <t>Other disorders of bone and cartilage</t>
  </si>
  <si>
    <t>Other disorders of soft tissues</t>
  </si>
  <si>
    <t>Fasciitis</t>
  </si>
  <si>
    <t>Rupture of tendon, nontraumatic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Other and unspecified disorders of back</t>
  </si>
  <si>
    <t>Other disorders of cervical region</t>
  </si>
  <si>
    <t>Other and unspecified disc disorder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Chronic ulcer of leg or foot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Keloid scar</t>
  </si>
  <si>
    <t>Scar conditions and fibrosis of skin</t>
  </si>
  <si>
    <t>Keratoderma, acquired</t>
  </si>
  <si>
    <t>Corns and callosities</t>
  </si>
  <si>
    <t>Pruritus and related conditions</t>
  </si>
  <si>
    <t>Psoriatic arthropathy</t>
  </si>
  <si>
    <t>Psoriasis vulgaris</t>
  </si>
  <si>
    <t>Psoriasis</t>
  </si>
  <si>
    <t>Psoriasis and related disorders</t>
  </si>
  <si>
    <t>Prurigo and Lichen</t>
  </si>
  <si>
    <t>Rosacea</t>
  </si>
  <si>
    <t>Erythematous conditions</t>
  </si>
  <si>
    <t>Other dyschromia</t>
  </si>
  <si>
    <t>Vitiligo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Cellulitis and abscess of trunk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Infertility, male</t>
  </si>
  <si>
    <t>Male infertility and abnormal spermatozoa</t>
  </si>
  <si>
    <t>Other disorders of male genital organs</t>
  </si>
  <si>
    <t>Erectile dysfunction [ED]</t>
  </si>
  <si>
    <t>Redundant prepuce and phimosis/BXO</t>
  </si>
  <si>
    <t>Disorders of penis</t>
  </si>
  <si>
    <t>Other disorders of prostate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Functional disorders of bladder</t>
  </si>
  <si>
    <t>Other disorders of bladder</t>
  </si>
  <si>
    <t>Hydronephrosis</t>
  </si>
  <si>
    <t>Calculus of ureter</t>
  </si>
  <si>
    <t>Calculus of kidney</t>
  </si>
  <si>
    <t>Urinary calculus</t>
  </si>
  <si>
    <t>Microscopic hematuria</t>
  </si>
  <si>
    <t>Gross hematuria</t>
  </si>
  <si>
    <t>Hematuria</t>
  </si>
  <si>
    <t>Urinary tract infection</t>
  </si>
  <si>
    <t>Secondary hyperparathyroidism (of renal origin)</t>
  </si>
  <si>
    <t>Renal osteodystrophy</t>
  </si>
  <si>
    <t>Disorders resulting from impaired renal function</t>
  </si>
  <si>
    <t>Kidney replaced by transpant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out mention of glomerulonephritis</t>
  </si>
  <si>
    <t>Nephritis; nephrosis; renal sclerosis</t>
  </si>
  <si>
    <t>digestive</t>
  </si>
  <si>
    <t>Nonspecific abnormal findings in stool contents</t>
  </si>
  <si>
    <t>Other symptoms involving abdomen and pelvis</t>
  </si>
  <si>
    <t>Hemorrhage of gastrointestinal tract</t>
  </si>
  <si>
    <t>Hemorrhage of rectum and anus</t>
  </si>
  <si>
    <t>Blood in stool</t>
  </si>
  <si>
    <t>Gastrointestinal hemorrhage</t>
  </si>
  <si>
    <t>Acute pancreatitis</t>
  </si>
  <si>
    <t>Diseases of pancreas</t>
  </si>
  <si>
    <t>Other disorders of gallbladder</t>
  </si>
  <si>
    <t>Other biliary tract disease</t>
  </si>
  <si>
    <t>Cholecystitis without cholelithiasis</t>
  </si>
  <si>
    <t>Calculus of bile duct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Other disorders of liver</t>
  </si>
  <si>
    <t>Cirrhosis of liver without mention of alcohol</t>
  </si>
  <si>
    <t>Other chronic nonalcoholic liver disease</t>
  </si>
  <si>
    <t>Chronic liver disease and cirrhosis</t>
  </si>
  <si>
    <t>Other disorders of intestine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Intestinal obstruction without mention of hernia</t>
  </si>
  <si>
    <t>Noninfectious gastroenteritis</t>
  </si>
  <si>
    <t>Ulcerative colitis</t>
  </si>
  <si>
    <t>Inflammatory bowel disease and other gastroenteritis and colitis</t>
  </si>
  <si>
    <t>Diaphragmatic hernia</t>
  </si>
  <si>
    <t>Inguinal hernia</t>
  </si>
  <si>
    <t>Abdominal hernia</t>
  </si>
  <si>
    <t>Appendiceal conditions</t>
  </si>
  <si>
    <t>Other disorders of stomach and duodenum</t>
  </si>
  <si>
    <t>Dyspepsia and other specified disorders of function of stomach</t>
  </si>
  <si>
    <t>Disorders of function of stomach</t>
  </si>
  <si>
    <t>Gastritis and duodenitis, NOS</t>
  </si>
  <si>
    <t>Other specified gastritis</t>
  </si>
  <si>
    <t>Gastritis and duodenitis</t>
  </si>
  <si>
    <t>Dysphagia</t>
  </si>
  <si>
    <t>Peptic ulcer, site unspecified</t>
  </si>
  <si>
    <t>Gastric ulcer</t>
  </si>
  <si>
    <t>Peptic ulcer (excl. esophageal)</t>
  </si>
  <si>
    <t>Reflux esophagitis</t>
  </si>
  <si>
    <t>Barrett's esophagus</t>
  </si>
  <si>
    <t>GERD</t>
  </si>
  <si>
    <t>Esophagitis, GERD and related diseases</t>
  </si>
  <si>
    <t>Diseases of esophagus</t>
  </si>
  <si>
    <t>Diseases of the oral soft tissues, excluding lesions specific for gingiva and tongue</t>
  </si>
  <si>
    <t>Disturbance of salivary secretion</t>
  </si>
  <si>
    <t>Diseases of the salivary glands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orders of tooth development</t>
  </si>
  <si>
    <t>respiratory</t>
  </si>
  <si>
    <t>Other diseases of respiratory system, not elsewhere classified</t>
  </si>
  <si>
    <t>Hemoptysis</t>
  </si>
  <si>
    <t>Abnormal sputum</t>
  </si>
  <si>
    <t>Solitary pulmonary nodule</t>
  </si>
  <si>
    <t>Abnormal findings examination of lungs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Bronchitis</t>
  </si>
  <si>
    <t>Obstructive chronic bronchitis</t>
  </si>
  <si>
    <t>Chronic bronchitis</t>
  </si>
  <si>
    <t>Emphysema</t>
  </si>
  <si>
    <t>Chronic airway obstruction</t>
  </si>
  <si>
    <t>Asthma with exacerbation</t>
  </si>
  <si>
    <t>Asthma</t>
  </si>
  <si>
    <t>Acute bronchitis and bronchiolitis</t>
  </si>
  <si>
    <t>Influenza</t>
  </si>
  <si>
    <t>Bacterial pneumonia</t>
  </si>
  <si>
    <t>Pneumonia</t>
  </si>
  <si>
    <t>Other upper respiratory disease</t>
  </si>
  <si>
    <t>Epistaxis or throat hemorrhage</t>
  </si>
  <si>
    <t>Allergic rhinitis</t>
  </si>
  <si>
    <t>Chronic sinusitis</t>
  </si>
  <si>
    <t>Acute and chronic tonsillitis</t>
  </si>
  <si>
    <t>Voice disturbance</t>
  </si>
  <si>
    <t>Diseases of the larynx and vocal cords</t>
  </si>
  <si>
    <t>Chronic pharyngitis and nasopharyngiti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Other disorders of circulatory system</t>
  </si>
  <si>
    <t>Hypotension NOS</t>
  </si>
  <si>
    <t>Orthostatic hypotension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Other venous embolism and thrombosis</t>
  </si>
  <si>
    <t>Other disorders of arteries and arterioles</t>
  </si>
  <si>
    <t>Peripheral vascular disease, unspecified</t>
  </si>
  <si>
    <t>Peripheral vascular disease</t>
  </si>
  <si>
    <t>Abdominal aortic aneurysm</t>
  </si>
  <si>
    <t>Aortic aneurysm</t>
  </si>
  <si>
    <t>Other aneurysm</t>
  </si>
  <si>
    <t>Atherosclerosis of the extremities</t>
  </si>
  <si>
    <t>Atherosclerosis</t>
  </si>
  <si>
    <t>Late effects of cerebrovascular disease</t>
  </si>
  <si>
    <t>Acute, but ill-defined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Occlusion and stenosis of precerebral arteries</t>
  </si>
  <si>
    <t>Cerebrovascular disease</t>
  </si>
  <si>
    <t>Intracranial hemorrhage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Congestive heart failure (CHF) NOS</t>
  </si>
  <si>
    <t>Congestive heart failure; nonhypertensive</t>
  </si>
  <si>
    <t>Palpitations</t>
  </si>
  <si>
    <t>Tachycardia NOS</t>
  </si>
  <si>
    <t>Premature beats</t>
  </si>
  <si>
    <t>Arrhythmia (cardiac) NOS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Right bundle branch block</t>
  </si>
  <si>
    <t>Bundle branch block</t>
  </si>
  <si>
    <t>Atrioventricular [AV] block</t>
  </si>
  <si>
    <t>Cardiac conduction disorders</t>
  </si>
  <si>
    <t>Primary/intrinsic cardiomyopathies</t>
  </si>
  <si>
    <t>Cardiomyopathy</t>
  </si>
  <si>
    <t>Carditis</t>
  </si>
  <si>
    <t>Nonspecific chest pain</t>
  </si>
  <si>
    <t>Cardiomegaly</t>
  </si>
  <si>
    <t>Chronic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Rheumatic disease of the heart valves</t>
  </si>
  <si>
    <t>sense organs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Peripheral or central vertigo</t>
  </si>
  <si>
    <t>Vertiginous syndromes and other disorders of vestibular system</t>
  </si>
  <si>
    <t>Perforation of tympanic membrane</t>
  </si>
  <si>
    <t>Other disorders of tympanic membrane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Aphakia and other disorders of lens</t>
  </si>
  <si>
    <t>Disorders of vitreous body</t>
  </si>
  <si>
    <t>Other disorders of eye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ry eyes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l degenerations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Peripheral retinal degenerations</t>
  </si>
  <si>
    <t>Retinal vascular changes and abnomalities</t>
  </si>
  <si>
    <t>Separation of retinal layers</t>
  </si>
  <si>
    <t>Other nondiabetic retinopathy</t>
  </si>
  <si>
    <t>Drusen (degenerative) of retina</t>
  </si>
  <si>
    <t>Macular puckering of retina</t>
  </si>
  <si>
    <t>Cystoid macular degeneration of retina</t>
  </si>
  <si>
    <t>Macular degeneration, dry</t>
  </si>
  <si>
    <t>Degeneration of macula and posterior pole of retina</t>
  </si>
  <si>
    <t>Other retinal disorders</t>
  </si>
  <si>
    <t>Retinal detachment with retinal defect</t>
  </si>
  <si>
    <t>Retinal detachments and defects</t>
  </si>
  <si>
    <t>neurological</t>
  </si>
  <si>
    <t>Inflammatory and toxic neuropathy</t>
  </si>
  <si>
    <t>Hereditary and idiopathic peripheral neuropathy</t>
  </si>
  <si>
    <t>Chronic pain syndrome</t>
  </si>
  <si>
    <t>Nerve root lesions</t>
  </si>
  <si>
    <t>Nerve root and plexus disorders</t>
  </si>
  <si>
    <t>Facial nerve disorders [CN7]</t>
  </si>
  <si>
    <t>Disorders of other cranial nerves</t>
  </si>
  <si>
    <t>Other peripheral nerve disorders</t>
  </si>
  <si>
    <t>Abnormality of gait</t>
  </si>
  <si>
    <t>Abnormal involuntary movements</t>
  </si>
  <si>
    <t>Abnormal movement</t>
  </si>
  <si>
    <t>Other conditions of brain</t>
  </si>
  <si>
    <t>Convulsions</t>
  </si>
  <si>
    <t>Epilepsy</t>
  </si>
  <si>
    <t>Epilepsy, recurrent seizures, convulsions</t>
  </si>
  <si>
    <t>Other paralytic syndromes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Essential tremor</t>
  </si>
  <si>
    <t>Extrapyramidal disease and abnormal movement disorders</t>
  </si>
  <si>
    <t>Parkinson's disease</t>
  </si>
  <si>
    <t>Restless legs syndrome</t>
  </si>
  <si>
    <t>Sleep related movement disorders</t>
  </si>
  <si>
    <t>Parasomnia</t>
  </si>
  <si>
    <t>Organic or persistent insomnia</t>
  </si>
  <si>
    <t>Insomnia</t>
  </si>
  <si>
    <t>Obstructive sleep apnea</t>
  </si>
  <si>
    <t>Sleep apnea</t>
  </si>
  <si>
    <t>Hypersomnia</t>
  </si>
  <si>
    <t>Sleep disorder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Attention deficit hyperactivity disorder</t>
  </si>
  <si>
    <t>Pervasive developmental disorders</t>
  </si>
  <si>
    <t>Impulse control disorder</t>
  </si>
  <si>
    <t>Conduct disorders</t>
  </si>
  <si>
    <t>Other mental disorder</t>
  </si>
  <si>
    <t>Adjustment reaction</t>
  </si>
  <si>
    <t>Somatoform disorder</t>
  </si>
  <si>
    <t>Psychogenic and somatoform disorders</t>
  </si>
  <si>
    <t>Decreased libido</t>
  </si>
  <si>
    <t>Sexual and gender identity disorders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Altered mental status</t>
  </si>
  <si>
    <t>Memory loss</t>
  </si>
  <si>
    <t>Mild cognitive impairment</t>
  </si>
  <si>
    <t>Aphasia/speech disturbance</t>
  </si>
  <si>
    <t>Neurological disorder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Vascular dementia</t>
  </si>
  <si>
    <t>Dementias</t>
  </si>
  <si>
    <t>Delirium dementia and amnestic and other cognitive disorders</t>
  </si>
  <si>
    <t>hematopoietic</t>
  </si>
  <si>
    <t>Polycythemia, secondary</t>
  </si>
  <si>
    <t>Lymphadenit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Thrombocytopenia</t>
  </si>
  <si>
    <t>Purpura and other hemorrhagic conditions</t>
  </si>
  <si>
    <t>Encounter for long-term (current) use of anticoagulants</t>
  </si>
  <si>
    <t>Anemia in chronic kidney disease</t>
  </si>
  <si>
    <t>Anemia of chronic disease</t>
  </si>
  <si>
    <t>Acute posthemorrhagic anemia</t>
  </si>
  <si>
    <t>Other anemias</t>
  </si>
  <si>
    <t>Aplastic anemia</t>
  </si>
  <si>
    <t>Other hemoglobinopathies</t>
  </si>
  <si>
    <t>Hereditary hemolytic anemias</t>
  </si>
  <si>
    <t>Other vitamin B12 deficiency anemia</t>
  </si>
  <si>
    <t>Megaloblastic anemia</t>
  </si>
  <si>
    <t>Other deficiency anemia</t>
  </si>
  <si>
    <t>Iron deficiency anemias, unspecified or not due to blood loss</t>
  </si>
  <si>
    <t>Iron deficiency anemias</t>
  </si>
  <si>
    <t>endocrine/metabolic</t>
  </si>
  <si>
    <t>Morbid obesity</t>
  </si>
  <si>
    <t>Obesity</t>
  </si>
  <si>
    <t>Overweight, obesity and other hyperalimentation</t>
  </si>
  <si>
    <t>Dysmetabolic syndrome X</t>
  </si>
  <si>
    <t>Other disorders of lipoid metabolism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Electrolyte imbalance</t>
  </si>
  <si>
    <t>Disorders of fluid, electrolyte, and acid-base balance</t>
  </si>
  <si>
    <t>Hypercalcemia</t>
  </si>
  <si>
    <t>Disorders of phosphorus metabolism</t>
  </si>
  <si>
    <t>Disorders of calcium/phosphorus metabolism</t>
  </si>
  <si>
    <t>Disorders of magnesium metabolism</t>
  </si>
  <si>
    <t>Disorders of mineral metabolism</t>
  </si>
  <si>
    <t>Gouty arthropathy</t>
  </si>
  <si>
    <t>Gout</t>
  </si>
  <si>
    <t>Gout and other crystal arthropathies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Disorders of plasma protein metabolism</t>
  </si>
  <si>
    <t>Disorders of amino-acid metabolism</t>
  </si>
  <si>
    <t>Disorders of protein plasma/amino-acid transport and metabolism</t>
  </si>
  <si>
    <t>Proteinuria</t>
  </si>
  <si>
    <t>Vitamin D deficiency</t>
  </si>
  <si>
    <t>Vitamin B-complex deficiencies</t>
  </si>
  <si>
    <t>Vitamin deficiency</t>
  </si>
  <si>
    <t>Protein-calorie malnutrition</t>
  </si>
  <si>
    <t>Testicular hypofunction</t>
  </si>
  <si>
    <t>Testicular dysfunction</t>
  </si>
  <si>
    <t>Disorders of the pituitary gland and its hypothalamic control</t>
  </si>
  <si>
    <t>Hyperparathyroidism</t>
  </si>
  <si>
    <t>Disorders of parathyroid gland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Hypothyroidism NOS</t>
  </si>
  <si>
    <t>Secondary hypothyroidism</t>
  </si>
  <si>
    <t>Hypothyroidism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neoplasms</t>
  </si>
  <si>
    <t>Hemangioma and lymphangioma, any site</t>
  </si>
  <si>
    <t>Benign neoplasm of other endocrine glands and related structures</t>
  </si>
  <si>
    <t>Benign neoplasm of eye, uveal</t>
  </si>
  <si>
    <t>Benign neoplasm of eye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Lipoma of skin and subcutaneous tissue</t>
  </si>
  <si>
    <t>Lipoma</t>
  </si>
  <si>
    <t>Benign neoplasm of other parts of digestive system</t>
  </si>
  <si>
    <t>Benign neoplasm of colon</t>
  </si>
  <si>
    <t>Leukemia</t>
  </si>
  <si>
    <t>Non-Hodgkins lymphoma</t>
  </si>
  <si>
    <t>Cancer of other lymphoid, histiocytic tissue</t>
  </si>
  <si>
    <t>Myeloproliferative disease</t>
  </si>
  <si>
    <t>Neoplasm of uncertain behavior</t>
  </si>
  <si>
    <t>Secondary malignant neoplasm</t>
  </si>
  <si>
    <t>Chemotherapy</t>
  </si>
  <si>
    <t>Cancer, suspected or other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Cancer of prostate</t>
  </si>
  <si>
    <t>Neoplasm of uncertain behavior of skin</t>
  </si>
  <si>
    <t>Skin cancer</t>
  </si>
  <si>
    <t>Cancer of liver and intrahepatic bile duct</t>
  </si>
  <si>
    <t>Colon cancer</t>
  </si>
  <si>
    <t>Colorectal cancer</t>
  </si>
  <si>
    <t>Cancer of larynx, pharynx, nasal cavities</t>
  </si>
  <si>
    <t>infectious diseases</t>
  </si>
  <si>
    <t>Other infectious and parasitic diseases</t>
  </si>
  <si>
    <t>Mycose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Viral infection</t>
  </si>
  <si>
    <t>Viral warts &amp; HPV</t>
  </si>
  <si>
    <t>Human immunodeficiency virus [HIV] disease</t>
  </si>
  <si>
    <t>Hepatitis NOS</t>
  </si>
  <si>
    <t>Viral hepatitis C</t>
  </si>
  <si>
    <t>Viral hepatitis B</t>
  </si>
  <si>
    <t>Viral hepatitis</t>
  </si>
  <si>
    <t>Herpes simplex</t>
  </si>
  <si>
    <t>Herpes zoster</t>
  </si>
  <si>
    <t>H. pylori</t>
  </si>
  <si>
    <t>Staphylococcus infections</t>
  </si>
  <si>
    <t>Bacterial infection NOS</t>
  </si>
  <si>
    <t>Bacteremia</t>
  </si>
  <si>
    <t>Septicemia</t>
  </si>
  <si>
    <t>Tuberculosis</t>
  </si>
  <si>
    <t>Intestinal infection</t>
  </si>
  <si>
    <t>Bonferroni_MVP</t>
  </si>
  <si>
    <t>prev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UKB</t>
  </si>
  <si>
    <t>prev_UKB</t>
  </si>
  <si>
    <t>n_controls_UKB</t>
  </si>
  <si>
    <t>n_cases_UKB</t>
  </si>
  <si>
    <t>n_total_UKB</t>
  </si>
  <si>
    <t>pvalue_UKB</t>
  </si>
  <si>
    <t>UCI_UKB</t>
  </si>
  <si>
    <t>LCI_UKB</t>
  </si>
  <si>
    <t>OR_UKB</t>
  </si>
  <si>
    <t>SE_UKB</t>
  </si>
  <si>
    <t>beta_UKB</t>
  </si>
  <si>
    <t>Group</t>
  </si>
  <si>
    <t>Description</t>
  </si>
  <si>
    <t>Phecode</t>
  </si>
  <si>
    <t>Supplementary Data 24: PheWAS results for the male East-Asian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B4C6E7"/>
        <bgColor rgb="FFB4C6E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0" fontId="1" fillId="0" borderId="0" xfId="0" applyFont="1"/>
    <xf numFmtId="164" fontId="1" fillId="0" borderId="0" xfId="1" applyNumberFormat="1" applyFont="1"/>
    <xf numFmtId="2" fontId="3" fillId="2" borderId="0" xfId="0" applyNumberFormat="1" applyFont="1" applyFill="1"/>
    <xf numFmtId="164" fontId="3" fillId="2" borderId="0" xfId="1" applyNumberFormat="1" applyFont="1" applyFill="1" applyBorder="1"/>
    <xf numFmtId="11" fontId="3" fillId="2" borderId="0" xfId="0" applyNumberFormat="1" applyFont="1" applyFill="1"/>
    <xf numFmtId="165" fontId="3" fillId="2" borderId="0" xfId="0" applyNumberFormat="1" applyFont="1" applyFill="1"/>
    <xf numFmtId="2" fontId="3" fillId="3" borderId="0" xfId="0" applyNumberFormat="1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FB7C9-E073-450E-BB24-60AA3442AC39}">
  <sheetPr>
    <tabColor rgb="FF2F5496"/>
  </sheetPr>
  <dimension ref="A1:Y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9" width="9.140625" customWidth="1"/>
    <col min="10" max="14" width="8.7109375" customWidth="1"/>
    <col min="15" max="20" width="9.140625" customWidth="1"/>
    <col min="21" max="23" width="8.7109375" customWidth="1"/>
    <col min="24" max="24" width="8.7109375" style="1" customWidth="1"/>
    <col min="25" max="28" width="8.7109375" customWidth="1"/>
  </cols>
  <sheetData>
    <row r="1" spans="1:25" ht="14.25" customHeight="1" x14ac:dyDescent="0.25">
      <c r="A1" s="13" t="s">
        <v>752</v>
      </c>
      <c r="D1" s="3"/>
      <c r="E1" s="3"/>
      <c r="F1" s="3"/>
      <c r="G1" s="3"/>
      <c r="H1" s="3"/>
      <c r="I1" s="2"/>
      <c r="O1" s="3"/>
      <c r="P1" s="3"/>
      <c r="Q1" s="3"/>
      <c r="R1" s="3"/>
      <c r="S1" s="3"/>
      <c r="T1" s="2"/>
    </row>
    <row r="2" spans="1:25" ht="14.25" customHeight="1" x14ac:dyDescent="0.25">
      <c r="A2" s="13" t="s">
        <v>751</v>
      </c>
      <c r="B2" s="13" t="s">
        <v>750</v>
      </c>
      <c r="C2" s="13" t="s">
        <v>749</v>
      </c>
      <c r="D2" s="12" t="s">
        <v>748</v>
      </c>
      <c r="E2" s="12" t="s">
        <v>747</v>
      </c>
      <c r="F2" s="12" t="s">
        <v>746</v>
      </c>
      <c r="G2" s="12" t="s">
        <v>745</v>
      </c>
      <c r="H2" s="12" t="s">
        <v>744</v>
      </c>
      <c r="I2" s="11" t="s">
        <v>743</v>
      </c>
      <c r="J2" s="10" t="s">
        <v>742</v>
      </c>
      <c r="K2" s="10" t="s">
        <v>741</v>
      </c>
      <c r="L2" s="10" t="s">
        <v>740</v>
      </c>
      <c r="M2" s="10" t="s">
        <v>739</v>
      </c>
      <c r="N2" s="10" t="s">
        <v>738</v>
      </c>
      <c r="O2" s="9" t="s">
        <v>737</v>
      </c>
      <c r="P2" s="9" t="s">
        <v>736</v>
      </c>
      <c r="Q2" s="9" t="s">
        <v>735</v>
      </c>
      <c r="R2" s="9" t="s">
        <v>734</v>
      </c>
      <c r="S2" s="9" t="s">
        <v>733</v>
      </c>
      <c r="T2" s="8" t="s">
        <v>732</v>
      </c>
      <c r="U2" s="6" t="s">
        <v>731</v>
      </c>
      <c r="V2" s="6" t="s">
        <v>730</v>
      </c>
      <c r="W2" s="6" t="s">
        <v>729</v>
      </c>
      <c r="X2" s="7" t="s">
        <v>728</v>
      </c>
      <c r="Y2" s="6" t="s">
        <v>727</v>
      </c>
    </row>
    <row r="3" spans="1:25" ht="14.25" customHeight="1" x14ac:dyDescent="0.25">
      <c r="A3" s="4">
        <v>8</v>
      </c>
      <c r="B3" s="4" t="s">
        <v>726</v>
      </c>
      <c r="C3" s="4" t="s">
        <v>701</v>
      </c>
      <c r="D3" s="3" t="s">
        <v>0</v>
      </c>
      <c r="E3" s="3" t="s">
        <v>0</v>
      </c>
      <c r="F3" s="3" t="s">
        <v>0</v>
      </c>
      <c r="G3" s="3" t="s">
        <v>0</v>
      </c>
      <c r="H3" s="3" t="s">
        <v>0</v>
      </c>
      <c r="I3" s="2" t="s">
        <v>0</v>
      </c>
      <c r="J3" s="4" t="s">
        <v>0</v>
      </c>
      <c r="K3" s="4" t="s">
        <v>0</v>
      </c>
      <c r="L3" s="4" t="s">
        <v>0</v>
      </c>
      <c r="M3" s="4" t="s">
        <v>0</v>
      </c>
      <c r="N3" s="4" t="s">
        <v>0</v>
      </c>
      <c r="O3" s="3">
        <v>-0.11007499499999999</v>
      </c>
      <c r="P3" s="3">
        <v>0.21086428600000001</v>
      </c>
      <c r="Q3" s="3">
        <v>0.89576695399999995</v>
      </c>
      <c r="R3" s="3">
        <v>0.59252098104108597</v>
      </c>
      <c r="S3" s="3">
        <v>1.35421101170933</v>
      </c>
      <c r="T3" s="2">
        <v>0.60165765900000001</v>
      </c>
      <c r="U3" s="4">
        <v>4035</v>
      </c>
      <c r="V3" s="4">
        <v>34</v>
      </c>
      <c r="W3" s="4">
        <v>4001</v>
      </c>
      <c r="X3" s="5">
        <f>V3/U3</f>
        <v>8.4262701363073105E-3</v>
      </c>
      <c r="Y3" s="4" t="b">
        <v>0</v>
      </c>
    </row>
    <row r="4" spans="1:25" ht="14.25" customHeight="1" x14ac:dyDescent="0.25">
      <c r="A4" s="4">
        <v>10</v>
      </c>
      <c r="B4" s="4" t="s">
        <v>725</v>
      </c>
      <c r="C4" s="4" t="s">
        <v>701</v>
      </c>
      <c r="D4" s="3" t="s">
        <v>0</v>
      </c>
      <c r="E4" s="3" t="s">
        <v>0</v>
      </c>
      <c r="F4" s="3" t="s">
        <v>0</v>
      </c>
      <c r="G4" s="3" t="s">
        <v>0</v>
      </c>
      <c r="H4" s="3" t="s">
        <v>0</v>
      </c>
      <c r="I4" s="2" t="s">
        <v>0</v>
      </c>
      <c r="J4" s="4" t="s">
        <v>0</v>
      </c>
      <c r="K4" s="4" t="s">
        <v>0</v>
      </c>
      <c r="L4" s="4" t="s">
        <v>0</v>
      </c>
      <c r="M4" s="4" t="s">
        <v>0</v>
      </c>
      <c r="N4" s="4" t="s">
        <v>0</v>
      </c>
      <c r="O4" s="3">
        <v>0.10808533300000001</v>
      </c>
      <c r="P4" s="3">
        <v>0.20665402799999999</v>
      </c>
      <c r="Q4" s="3">
        <v>1.114142814</v>
      </c>
      <c r="R4" s="3">
        <v>0.74307628949793803</v>
      </c>
      <c r="S4" s="3">
        <v>1.67050709139668</v>
      </c>
      <c r="T4" s="2">
        <v>0.60095648700000004</v>
      </c>
      <c r="U4" s="4">
        <v>4094</v>
      </c>
      <c r="V4" s="4">
        <v>37</v>
      </c>
      <c r="W4" s="4">
        <v>4057</v>
      </c>
      <c r="X4" s="5">
        <f>V4/U4</f>
        <v>9.0376160234489494E-3</v>
      </c>
      <c r="Y4" s="4" t="b">
        <v>0</v>
      </c>
    </row>
    <row r="5" spans="1:25" ht="14.25" customHeight="1" x14ac:dyDescent="0.25">
      <c r="A5" s="4">
        <v>38</v>
      </c>
      <c r="B5" s="4" t="s">
        <v>724</v>
      </c>
      <c r="C5" s="4" t="s">
        <v>701</v>
      </c>
      <c r="D5" s="3" t="s">
        <v>0</v>
      </c>
      <c r="E5" s="3" t="s">
        <v>0</v>
      </c>
      <c r="F5" s="3" t="s">
        <v>0</v>
      </c>
      <c r="G5" s="3" t="s">
        <v>0</v>
      </c>
      <c r="H5" s="3" t="s">
        <v>0</v>
      </c>
      <c r="I5" s="2" t="s">
        <v>0</v>
      </c>
      <c r="J5" s="4" t="s">
        <v>0</v>
      </c>
      <c r="K5" s="4" t="s">
        <v>0</v>
      </c>
      <c r="L5" s="4" t="s">
        <v>0</v>
      </c>
      <c r="M5" s="4" t="s">
        <v>0</v>
      </c>
      <c r="N5" s="4" t="s">
        <v>0</v>
      </c>
      <c r="O5" s="3">
        <v>0.17837767700000001</v>
      </c>
      <c r="P5" s="3">
        <v>0.13144999099999999</v>
      </c>
      <c r="Q5" s="3">
        <v>1.195276665</v>
      </c>
      <c r="R5" s="3">
        <v>0.92379572801283705</v>
      </c>
      <c r="S5" s="3">
        <v>1.5465391984213701</v>
      </c>
      <c r="T5" s="2">
        <v>0.17478111499999999</v>
      </c>
      <c r="U5" s="4">
        <v>4079</v>
      </c>
      <c r="V5" s="4">
        <v>93</v>
      </c>
      <c r="W5" s="4">
        <v>3986</v>
      </c>
      <c r="X5" s="5">
        <f>V5/U5</f>
        <v>2.2799705810247609E-2</v>
      </c>
      <c r="Y5" s="4" t="b">
        <v>0</v>
      </c>
    </row>
    <row r="6" spans="1:25" ht="14.25" customHeight="1" x14ac:dyDescent="0.25">
      <c r="A6" s="4">
        <v>38.299999999999997</v>
      </c>
      <c r="B6" s="4" t="s">
        <v>723</v>
      </c>
      <c r="C6" s="4" t="s">
        <v>701</v>
      </c>
      <c r="D6" s="3" t="s">
        <v>0</v>
      </c>
      <c r="E6" s="3" t="s">
        <v>0</v>
      </c>
      <c r="F6" s="3" t="s">
        <v>0</v>
      </c>
      <c r="G6" s="3" t="s">
        <v>0</v>
      </c>
      <c r="H6" s="3" t="s">
        <v>0</v>
      </c>
      <c r="I6" s="2" t="s">
        <v>0</v>
      </c>
      <c r="J6" s="4" t="s">
        <v>0</v>
      </c>
      <c r="K6" s="4" t="s">
        <v>0</v>
      </c>
      <c r="L6" s="4" t="s">
        <v>0</v>
      </c>
      <c r="M6" s="4" t="s">
        <v>0</v>
      </c>
      <c r="N6" s="4" t="s">
        <v>0</v>
      </c>
      <c r="O6" s="3">
        <v>0.44772029499999999</v>
      </c>
      <c r="P6" s="3">
        <v>0.19983172799999999</v>
      </c>
      <c r="Q6" s="3">
        <v>1.564740969</v>
      </c>
      <c r="R6" s="3">
        <v>1.0576506792960001</v>
      </c>
      <c r="S6" s="3">
        <v>2.3149555393282202</v>
      </c>
      <c r="T6" s="2">
        <v>2.5059353999999999E-2</v>
      </c>
      <c r="U6" s="4">
        <v>4102</v>
      </c>
      <c r="V6" s="4">
        <v>40</v>
      </c>
      <c r="W6" s="4">
        <v>4062</v>
      </c>
      <c r="X6" s="5">
        <f>V6/U6</f>
        <v>9.751340809361287E-3</v>
      </c>
      <c r="Y6" s="4" t="b">
        <v>0</v>
      </c>
    </row>
    <row r="7" spans="1:25" ht="14.25" customHeight="1" x14ac:dyDescent="0.25">
      <c r="A7" s="4">
        <v>41</v>
      </c>
      <c r="B7" s="4" t="s">
        <v>722</v>
      </c>
      <c r="C7" s="4" t="s">
        <v>701</v>
      </c>
      <c r="D7" s="3">
        <v>-0.36465639258033</v>
      </c>
      <c r="E7" s="3">
        <v>0.348238418611719</v>
      </c>
      <c r="F7" s="3">
        <v>0.69443522298315596</v>
      </c>
      <c r="G7" s="3">
        <v>0.35091765188375501</v>
      </c>
      <c r="H7" s="3">
        <v>1.3742263358111499</v>
      </c>
      <c r="I7" s="2">
        <v>0.29503234495085201</v>
      </c>
      <c r="J7" s="4">
        <v>580</v>
      </c>
      <c r="K7" s="4">
        <v>20</v>
      </c>
      <c r="L7" s="4">
        <v>560</v>
      </c>
      <c r="M7" s="4">
        <f>K7/J7</f>
        <v>3.4482758620689655E-2</v>
      </c>
      <c r="N7" s="4" t="b">
        <v>0</v>
      </c>
      <c r="O7" s="3">
        <v>0.50038044500000001</v>
      </c>
      <c r="P7" s="3">
        <v>0.124382547</v>
      </c>
      <c r="Q7" s="3">
        <v>1.6493486369999999</v>
      </c>
      <c r="R7" s="3">
        <v>1.2925159307805001</v>
      </c>
      <c r="S7" s="3">
        <v>2.1046943130178</v>
      </c>
      <c r="T7" s="2">
        <v>5.7500000000000002E-5</v>
      </c>
      <c r="U7" s="4">
        <v>3971</v>
      </c>
      <c r="V7" s="4">
        <v>103</v>
      </c>
      <c r="W7" s="4">
        <v>3868</v>
      </c>
      <c r="X7" s="5">
        <f>V7/U7</f>
        <v>2.5938050868798791E-2</v>
      </c>
      <c r="Y7" s="4" t="b">
        <v>1</v>
      </c>
    </row>
    <row r="8" spans="1:25" ht="14.25" customHeight="1" x14ac:dyDescent="0.25">
      <c r="A8" s="4">
        <v>41.1</v>
      </c>
      <c r="B8" s="4" t="s">
        <v>721</v>
      </c>
      <c r="C8" s="4" t="s">
        <v>701</v>
      </c>
      <c r="D8" s="3" t="s">
        <v>0</v>
      </c>
      <c r="E8" s="3" t="s">
        <v>0</v>
      </c>
      <c r="F8" s="3" t="s">
        <v>0</v>
      </c>
      <c r="G8" s="3" t="s">
        <v>0</v>
      </c>
      <c r="H8" s="3" t="s">
        <v>0</v>
      </c>
      <c r="I8" s="2" t="s">
        <v>0</v>
      </c>
      <c r="J8" s="4" t="s">
        <v>0</v>
      </c>
      <c r="K8" s="4" t="s">
        <v>0</v>
      </c>
      <c r="L8" s="4" t="s">
        <v>0</v>
      </c>
      <c r="M8" s="4" t="s">
        <v>0</v>
      </c>
      <c r="N8" s="4" t="s">
        <v>0</v>
      </c>
      <c r="O8" s="3">
        <v>0.135703091</v>
      </c>
      <c r="P8" s="3">
        <v>0.23988226700000001</v>
      </c>
      <c r="Q8" s="3">
        <v>1.1453417809999999</v>
      </c>
      <c r="R8" s="3">
        <v>0.71572006988181303</v>
      </c>
      <c r="S8" s="3">
        <v>1.8328503700002099</v>
      </c>
      <c r="T8" s="2">
        <v>0.57159293799999999</v>
      </c>
      <c r="U8" s="4">
        <v>4085</v>
      </c>
      <c r="V8" s="4">
        <v>27</v>
      </c>
      <c r="W8" s="4">
        <v>4058</v>
      </c>
      <c r="X8" s="5">
        <f>V8/U8</f>
        <v>6.6095471236230106E-3</v>
      </c>
      <c r="Y8" s="4" t="b">
        <v>0</v>
      </c>
    </row>
    <row r="9" spans="1:25" ht="14.25" customHeight="1" x14ac:dyDescent="0.25">
      <c r="A9" s="4">
        <v>41.8</v>
      </c>
      <c r="B9" s="4" t="s">
        <v>720</v>
      </c>
      <c r="C9" s="4" t="s">
        <v>701</v>
      </c>
      <c r="D9" s="3" t="s">
        <v>0</v>
      </c>
      <c r="E9" s="3" t="s">
        <v>0</v>
      </c>
      <c r="F9" s="3" t="s">
        <v>0</v>
      </c>
      <c r="G9" s="3" t="s">
        <v>0</v>
      </c>
      <c r="H9" s="3" t="s">
        <v>0</v>
      </c>
      <c r="I9" s="2" t="s">
        <v>0</v>
      </c>
      <c r="J9" s="4" t="s">
        <v>0</v>
      </c>
      <c r="K9" s="4" t="s">
        <v>0</v>
      </c>
      <c r="L9" s="4" t="s">
        <v>0</v>
      </c>
      <c r="M9" s="4" t="s">
        <v>0</v>
      </c>
      <c r="N9" s="4" t="s">
        <v>0</v>
      </c>
      <c r="O9" s="3">
        <v>0.65437287200000005</v>
      </c>
      <c r="P9" s="3">
        <v>0.22956653799999999</v>
      </c>
      <c r="Q9" s="3">
        <v>1.9239355849999999</v>
      </c>
      <c r="R9" s="3">
        <v>1.2268163217772501</v>
      </c>
      <c r="S9" s="3">
        <v>3.0171820099463198</v>
      </c>
      <c r="T9" s="2">
        <v>4.3654460000000003E-3</v>
      </c>
      <c r="U9" s="4">
        <v>4085</v>
      </c>
      <c r="V9" s="4">
        <v>29</v>
      </c>
      <c r="W9" s="4">
        <v>4056</v>
      </c>
      <c r="X9" s="5">
        <f>V9/U9</f>
        <v>7.0991432068543449E-3</v>
      </c>
      <c r="Y9" s="4" t="b">
        <v>0</v>
      </c>
    </row>
    <row r="10" spans="1:25" ht="14.25" customHeight="1" x14ac:dyDescent="0.25">
      <c r="A10" s="4">
        <v>53</v>
      </c>
      <c r="B10" s="4" t="s">
        <v>719</v>
      </c>
      <c r="C10" s="4" t="s">
        <v>701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2" t="s">
        <v>0</v>
      </c>
      <c r="J10" s="4" t="s">
        <v>0</v>
      </c>
      <c r="K10" s="4" t="s">
        <v>0</v>
      </c>
      <c r="L10" s="4" t="s">
        <v>0</v>
      </c>
      <c r="M10" s="4" t="s">
        <v>0</v>
      </c>
      <c r="N10" s="4" t="s">
        <v>0</v>
      </c>
      <c r="O10" s="3">
        <v>0.154114468</v>
      </c>
      <c r="P10" s="3">
        <v>0.168020487</v>
      </c>
      <c r="Q10" s="3">
        <v>1.16662442</v>
      </c>
      <c r="R10" s="3">
        <v>0.83928437353212904</v>
      </c>
      <c r="S10" s="3">
        <v>1.6216345507684999</v>
      </c>
      <c r="T10" s="2">
        <v>0.359018897</v>
      </c>
      <c r="U10" s="4">
        <v>4026</v>
      </c>
      <c r="V10" s="4">
        <v>56</v>
      </c>
      <c r="W10" s="4">
        <v>3970</v>
      </c>
      <c r="X10" s="5">
        <f>V10/U10</f>
        <v>1.3909587680079483E-2</v>
      </c>
      <c r="Y10" s="4" t="b">
        <v>0</v>
      </c>
    </row>
    <row r="11" spans="1:25" ht="14.25" customHeight="1" x14ac:dyDescent="0.25">
      <c r="A11" s="4">
        <v>54</v>
      </c>
      <c r="B11" s="4" t="s">
        <v>718</v>
      </c>
      <c r="C11" s="4" t="s">
        <v>701</v>
      </c>
      <c r="D11" s="3" t="s">
        <v>0</v>
      </c>
      <c r="E11" s="3" t="s">
        <v>0</v>
      </c>
      <c r="F11" s="3" t="s">
        <v>0</v>
      </c>
      <c r="G11" s="3" t="s">
        <v>0</v>
      </c>
      <c r="H11" s="3" t="s">
        <v>0</v>
      </c>
      <c r="I11" s="2" t="s">
        <v>0</v>
      </c>
      <c r="J11" s="4" t="s">
        <v>0</v>
      </c>
      <c r="K11" s="4" t="s">
        <v>0</v>
      </c>
      <c r="L11" s="4" t="s">
        <v>0</v>
      </c>
      <c r="M11" s="4" t="s">
        <v>0</v>
      </c>
      <c r="N11" s="4" t="s">
        <v>0</v>
      </c>
      <c r="O11" s="3">
        <v>0.31848115799999999</v>
      </c>
      <c r="P11" s="3">
        <v>0.169935056</v>
      </c>
      <c r="Q11" s="3">
        <v>1.3750377119999999</v>
      </c>
      <c r="R11" s="3">
        <v>0.98551438902528099</v>
      </c>
      <c r="S11" s="3">
        <v>1.91851963989079</v>
      </c>
      <c r="T11" s="2">
        <v>6.0911883999999999E-2</v>
      </c>
      <c r="U11" s="4">
        <v>4059</v>
      </c>
      <c r="V11" s="4">
        <v>52</v>
      </c>
      <c r="W11" s="4">
        <v>4007</v>
      </c>
      <c r="X11" s="5">
        <f>V11/U11</f>
        <v>1.2811037201281104E-2</v>
      </c>
      <c r="Y11" s="4" t="b">
        <v>0</v>
      </c>
    </row>
    <row r="12" spans="1:25" ht="14.25" customHeight="1" x14ac:dyDescent="0.25">
      <c r="A12" s="4">
        <v>70</v>
      </c>
      <c r="B12" s="4" t="s">
        <v>717</v>
      </c>
      <c r="C12" s="4" t="s">
        <v>701</v>
      </c>
      <c r="D12" s="3">
        <v>0.43844746319978301</v>
      </c>
      <c r="E12" s="3">
        <v>0.34072280658913001</v>
      </c>
      <c r="F12" s="3">
        <v>1.5502984537464399</v>
      </c>
      <c r="G12" s="3">
        <v>0.795034922424257</v>
      </c>
      <c r="H12" s="3">
        <v>3.0230436775783001</v>
      </c>
      <c r="I12" s="2">
        <v>0.19815852689751901</v>
      </c>
      <c r="J12" s="4">
        <v>580</v>
      </c>
      <c r="K12" s="4">
        <v>23</v>
      </c>
      <c r="L12" s="4">
        <v>557</v>
      </c>
      <c r="M12" s="4">
        <f>K12/J12</f>
        <v>3.9655172413793106E-2</v>
      </c>
      <c r="N12" s="4" t="b">
        <v>0</v>
      </c>
      <c r="O12" s="3">
        <v>1.0424563E-2</v>
      </c>
      <c r="P12" s="3">
        <v>8.7572432000000006E-2</v>
      </c>
      <c r="Q12" s="3">
        <v>1.0104790880000001</v>
      </c>
      <c r="R12" s="3">
        <v>0.85110701716052295</v>
      </c>
      <c r="S12" s="3">
        <v>1.19969400653122</v>
      </c>
      <c r="T12" s="2">
        <v>0.90524420000000005</v>
      </c>
      <c r="U12" s="4">
        <v>4077</v>
      </c>
      <c r="V12" s="4">
        <v>208</v>
      </c>
      <c r="W12" s="4">
        <v>3869</v>
      </c>
      <c r="X12" s="5">
        <f>V12/U12</f>
        <v>5.1017905322541086E-2</v>
      </c>
      <c r="Y12" s="4" t="b">
        <v>0</v>
      </c>
    </row>
    <row r="13" spans="1:25" ht="14.25" customHeight="1" x14ac:dyDescent="0.25">
      <c r="A13" s="4">
        <v>70.2</v>
      </c>
      <c r="B13" s="4" t="s">
        <v>716</v>
      </c>
      <c r="C13" s="4" t="s">
        <v>701</v>
      </c>
      <c r="D13" s="3">
        <v>0.23698861186715001</v>
      </c>
      <c r="E13" s="3">
        <v>0.35675014222054402</v>
      </c>
      <c r="F13" s="3">
        <v>1.26742668406964</v>
      </c>
      <c r="G13" s="3">
        <v>0.62987010280154399</v>
      </c>
      <c r="H13" s="3">
        <v>2.5503201252876302</v>
      </c>
      <c r="I13" s="2">
        <v>0.506499231544429</v>
      </c>
      <c r="J13" s="4">
        <v>578</v>
      </c>
      <c r="K13" s="4">
        <v>21</v>
      </c>
      <c r="L13" s="4">
        <v>557</v>
      </c>
      <c r="M13" s="4">
        <f>K13/J13</f>
        <v>3.6332179930795849E-2</v>
      </c>
      <c r="N13" s="4" t="b">
        <v>0</v>
      </c>
      <c r="O13" s="3">
        <v>5.5063713E-2</v>
      </c>
      <c r="P13" s="3">
        <v>0.110907727</v>
      </c>
      <c r="Q13" s="3">
        <v>1.0566079319999999</v>
      </c>
      <c r="R13" s="3">
        <v>0.85017299054208995</v>
      </c>
      <c r="S13" s="3">
        <v>1.3131684195936699</v>
      </c>
      <c r="T13" s="2">
        <v>0.61955423799999998</v>
      </c>
      <c r="U13" s="4">
        <v>4092</v>
      </c>
      <c r="V13" s="4">
        <v>127</v>
      </c>
      <c r="W13" s="4">
        <v>3965</v>
      </c>
      <c r="X13" s="5">
        <f>V13/U13</f>
        <v>3.1036168132942327E-2</v>
      </c>
      <c r="Y13" s="4" t="b">
        <v>0</v>
      </c>
    </row>
    <row r="14" spans="1:25" ht="14.25" customHeight="1" x14ac:dyDescent="0.25">
      <c r="A14" s="4">
        <v>70.3</v>
      </c>
      <c r="B14" s="4" t="s">
        <v>715</v>
      </c>
      <c r="C14" s="4" t="s">
        <v>701</v>
      </c>
      <c r="D14" s="3" t="s">
        <v>0</v>
      </c>
      <c r="E14" s="3" t="s">
        <v>0</v>
      </c>
      <c r="F14" s="3" t="s">
        <v>0</v>
      </c>
      <c r="G14" s="3" t="s">
        <v>0</v>
      </c>
      <c r="H14" s="3" t="s">
        <v>0</v>
      </c>
      <c r="I14" s="2" t="s">
        <v>0</v>
      </c>
      <c r="J14" s="4" t="s">
        <v>0</v>
      </c>
      <c r="K14" s="4" t="s">
        <v>0</v>
      </c>
      <c r="L14" s="4" t="s">
        <v>0</v>
      </c>
      <c r="M14" s="4" t="s">
        <v>0</v>
      </c>
      <c r="N14" s="4" t="s">
        <v>0</v>
      </c>
      <c r="O14" s="3">
        <v>-9.5221754000000006E-2</v>
      </c>
      <c r="P14" s="3">
        <v>0.14268756199999999</v>
      </c>
      <c r="Q14" s="3">
        <v>0.90917130000000002</v>
      </c>
      <c r="R14" s="3">
        <v>0.68736531401564904</v>
      </c>
      <c r="S14" s="3">
        <v>1.2025518824071799</v>
      </c>
      <c r="T14" s="2">
        <v>0.50455213499999996</v>
      </c>
      <c r="U14" s="4">
        <v>4091</v>
      </c>
      <c r="V14" s="4">
        <v>78</v>
      </c>
      <c r="W14" s="4">
        <v>4013</v>
      </c>
      <c r="X14" s="5">
        <f>V14/U14</f>
        <v>1.906624297237839E-2</v>
      </c>
      <c r="Y14" s="4" t="b">
        <v>0</v>
      </c>
    </row>
    <row r="15" spans="1:25" ht="14.25" customHeight="1" x14ac:dyDescent="0.25">
      <c r="A15" s="4">
        <v>70.900000000000006</v>
      </c>
      <c r="B15" s="4" t="s">
        <v>714</v>
      </c>
      <c r="C15" s="4" t="s">
        <v>701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2" t="s">
        <v>0</v>
      </c>
      <c r="J15" s="4" t="s">
        <v>0</v>
      </c>
      <c r="K15" s="4" t="s">
        <v>0</v>
      </c>
      <c r="L15" s="4" t="s">
        <v>0</v>
      </c>
      <c r="M15" s="4" t="s">
        <v>0</v>
      </c>
      <c r="N15" s="4" t="s">
        <v>0</v>
      </c>
      <c r="O15" s="3">
        <v>-2.7657337000000001E-2</v>
      </c>
      <c r="P15" s="3">
        <v>0.27355788599999997</v>
      </c>
      <c r="Q15" s="3">
        <v>0.97272162500000003</v>
      </c>
      <c r="R15" s="3">
        <v>0.56902506573939904</v>
      </c>
      <c r="S15" s="3">
        <v>1.66282193441159</v>
      </c>
      <c r="T15" s="2">
        <v>0.91946923599999997</v>
      </c>
      <c r="U15" s="4">
        <v>4076</v>
      </c>
      <c r="V15" s="4">
        <v>20</v>
      </c>
      <c r="W15" s="4">
        <v>4056</v>
      </c>
      <c r="X15" s="5">
        <f>V15/U15</f>
        <v>4.9067713444553487E-3</v>
      </c>
      <c r="Y15" s="4" t="b">
        <v>0</v>
      </c>
    </row>
    <row r="16" spans="1:25" ht="14.25" customHeight="1" x14ac:dyDescent="0.25">
      <c r="A16" s="4">
        <v>71</v>
      </c>
      <c r="B16" s="4" t="s">
        <v>713</v>
      </c>
      <c r="C16" s="4" t="s">
        <v>701</v>
      </c>
      <c r="D16" s="3" t="s">
        <v>0</v>
      </c>
      <c r="E16" s="3" t="s">
        <v>0</v>
      </c>
      <c r="F16" s="3" t="s">
        <v>0</v>
      </c>
      <c r="G16" s="3" t="s">
        <v>0</v>
      </c>
      <c r="H16" s="3" t="s">
        <v>0</v>
      </c>
      <c r="I16" s="2" t="s">
        <v>0</v>
      </c>
      <c r="J16" s="4" t="s">
        <v>0</v>
      </c>
      <c r="K16" s="4" t="s">
        <v>0</v>
      </c>
      <c r="L16" s="4" t="s">
        <v>0</v>
      </c>
      <c r="M16" s="4" t="s">
        <v>0</v>
      </c>
      <c r="N16" s="4" t="s">
        <v>0</v>
      </c>
      <c r="O16" s="3">
        <v>0.111997135</v>
      </c>
      <c r="P16" s="3">
        <v>0.28179361800000002</v>
      </c>
      <c r="Q16" s="3">
        <v>1.1185096560000001</v>
      </c>
      <c r="R16" s="3">
        <v>0.64383142067725596</v>
      </c>
      <c r="S16" s="3">
        <v>1.9431543889174401</v>
      </c>
      <c r="T16" s="2">
        <v>0.69104019800000005</v>
      </c>
      <c r="U16" s="4">
        <v>4119</v>
      </c>
      <c r="V16" s="4">
        <v>20</v>
      </c>
      <c r="W16" s="4">
        <v>4099</v>
      </c>
      <c r="X16" s="5">
        <f>V16/U16</f>
        <v>4.8555474629764506E-3</v>
      </c>
      <c r="Y16" s="4" t="b">
        <v>0</v>
      </c>
    </row>
    <row r="17" spans="1:25" ht="14.25" customHeight="1" x14ac:dyDescent="0.25">
      <c r="A17" s="4">
        <v>78</v>
      </c>
      <c r="B17" s="4" t="s">
        <v>712</v>
      </c>
      <c r="C17" s="4" t="s">
        <v>701</v>
      </c>
      <c r="D17" s="3" t="s">
        <v>0</v>
      </c>
      <c r="E17" s="3" t="s">
        <v>0</v>
      </c>
      <c r="F17" s="3" t="s">
        <v>0</v>
      </c>
      <c r="G17" s="3" t="s">
        <v>0</v>
      </c>
      <c r="H17" s="3" t="s">
        <v>0</v>
      </c>
      <c r="I17" s="2" t="s">
        <v>0</v>
      </c>
      <c r="J17" s="4" t="s">
        <v>0</v>
      </c>
      <c r="K17" s="4" t="s">
        <v>0</v>
      </c>
      <c r="L17" s="4" t="s">
        <v>0</v>
      </c>
      <c r="M17" s="4" t="s">
        <v>0</v>
      </c>
      <c r="N17" s="4" t="s">
        <v>0</v>
      </c>
      <c r="O17" s="3">
        <v>-0.19301125199999999</v>
      </c>
      <c r="P17" s="3">
        <v>9.4889530999999999E-2</v>
      </c>
      <c r="Q17" s="3">
        <v>0.82447269700000003</v>
      </c>
      <c r="R17" s="3">
        <v>0.68454921834180704</v>
      </c>
      <c r="S17" s="3">
        <v>0.99299686579603197</v>
      </c>
      <c r="T17" s="2">
        <v>4.1945278000000003E-2</v>
      </c>
      <c r="U17" s="4">
        <v>3991</v>
      </c>
      <c r="V17" s="4">
        <v>171</v>
      </c>
      <c r="W17" s="4">
        <v>3820</v>
      </c>
      <c r="X17" s="5">
        <f>V17/U17</f>
        <v>4.2846404409922323E-2</v>
      </c>
      <c r="Y17" s="4" t="b">
        <v>0</v>
      </c>
    </row>
    <row r="18" spans="1:25" ht="14.25" customHeight="1" x14ac:dyDescent="0.25">
      <c r="A18" s="4">
        <v>79</v>
      </c>
      <c r="B18" s="4" t="s">
        <v>711</v>
      </c>
      <c r="C18" s="4" t="s">
        <v>701</v>
      </c>
      <c r="D18" s="3" t="s">
        <v>0</v>
      </c>
      <c r="E18" s="3" t="s">
        <v>0</v>
      </c>
      <c r="F18" s="3" t="s">
        <v>0</v>
      </c>
      <c r="G18" s="3" t="s">
        <v>0</v>
      </c>
      <c r="H18" s="3" t="s">
        <v>0</v>
      </c>
      <c r="I18" s="2" t="s">
        <v>0</v>
      </c>
      <c r="J18" s="4" t="s">
        <v>0</v>
      </c>
      <c r="K18" s="4" t="s">
        <v>0</v>
      </c>
      <c r="L18" s="4" t="s">
        <v>0</v>
      </c>
      <c r="M18" s="4" t="s">
        <v>0</v>
      </c>
      <c r="N18" s="4" t="s">
        <v>0</v>
      </c>
      <c r="O18" s="3">
        <v>0.113390902</v>
      </c>
      <c r="P18" s="3">
        <v>0.196305226</v>
      </c>
      <c r="Q18" s="3">
        <v>1.120069685</v>
      </c>
      <c r="R18" s="3">
        <v>0.76233640757636301</v>
      </c>
      <c r="S18" s="3">
        <v>1.6456725488681101</v>
      </c>
      <c r="T18" s="2">
        <v>0.56351699300000002</v>
      </c>
      <c r="U18" s="4">
        <v>3957</v>
      </c>
      <c r="V18" s="4">
        <v>39</v>
      </c>
      <c r="W18" s="4">
        <v>3918</v>
      </c>
      <c r="X18" s="5">
        <f>V18/U18</f>
        <v>9.8559514783927212E-3</v>
      </c>
      <c r="Y18" s="4" t="b">
        <v>0</v>
      </c>
    </row>
    <row r="19" spans="1:25" ht="14.25" customHeight="1" x14ac:dyDescent="0.25">
      <c r="A19" s="4">
        <v>90</v>
      </c>
      <c r="B19" s="4" t="s">
        <v>710</v>
      </c>
      <c r="C19" s="4" t="s">
        <v>701</v>
      </c>
      <c r="D19" s="3" t="s">
        <v>0</v>
      </c>
      <c r="E19" s="3" t="s">
        <v>0</v>
      </c>
      <c r="F19" s="3" t="s">
        <v>0</v>
      </c>
      <c r="G19" s="3" t="s">
        <v>0</v>
      </c>
      <c r="H19" s="3" t="s">
        <v>0</v>
      </c>
      <c r="I19" s="2" t="s">
        <v>0</v>
      </c>
      <c r="J19" s="4" t="s">
        <v>0</v>
      </c>
      <c r="K19" s="4" t="s">
        <v>0</v>
      </c>
      <c r="L19" s="4" t="s">
        <v>0</v>
      </c>
      <c r="M19" s="4" t="s">
        <v>0</v>
      </c>
      <c r="N19" s="4" t="s">
        <v>0</v>
      </c>
      <c r="O19" s="3">
        <v>0.139831289</v>
      </c>
      <c r="P19" s="3">
        <v>0.18769506799999999</v>
      </c>
      <c r="Q19" s="3">
        <v>1.1500797519999999</v>
      </c>
      <c r="R19" s="3">
        <v>0.79608362328296101</v>
      </c>
      <c r="S19" s="3">
        <v>1.6614880596191399</v>
      </c>
      <c r="T19" s="2">
        <v>0.45627666700000002</v>
      </c>
      <c r="U19" s="4">
        <v>4066</v>
      </c>
      <c r="V19" s="4">
        <v>42</v>
      </c>
      <c r="W19" s="4">
        <v>4024</v>
      </c>
      <c r="X19" s="5">
        <f>V19/U19</f>
        <v>1.0329562223315297E-2</v>
      </c>
      <c r="Y19" s="4" t="b">
        <v>0</v>
      </c>
    </row>
    <row r="20" spans="1:25" ht="14.25" customHeight="1" x14ac:dyDescent="0.25">
      <c r="A20" s="4">
        <v>110</v>
      </c>
      <c r="B20" s="4" t="s">
        <v>709</v>
      </c>
      <c r="C20" s="4" t="s">
        <v>701</v>
      </c>
      <c r="D20" s="3" t="s">
        <v>0</v>
      </c>
      <c r="E20" s="3" t="s">
        <v>0</v>
      </c>
      <c r="F20" s="3" t="s">
        <v>0</v>
      </c>
      <c r="G20" s="3" t="s">
        <v>0</v>
      </c>
      <c r="H20" s="3" t="s">
        <v>0</v>
      </c>
      <c r="I20" s="2" t="s">
        <v>0</v>
      </c>
      <c r="J20" s="4" t="s">
        <v>0</v>
      </c>
      <c r="K20" s="4" t="s">
        <v>0</v>
      </c>
      <c r="L20" s="4" t="s">
        <v>0</v>
      </c>
      <c r="M20" s="4" t="s">
        <v>0</v>
      </c>
      <c r="N20" s="4" t="s">
        <v>0</v>
      </c>
      <c r="O20" s="3">
        <v>4.2126516000000003E-2</v>
      </c>
      <c r="P20" s="3">
        <v>5.8947935E-2</v>
      </c>
      <c r="Q20" s="3">
        <v>1.0430264300000001</v>
      </c>
      <c r="R20" s="3">
        <v>0.92921843689159001</v>
      </c>
      <c r="S20" s="3">
        <v>1.17077329759307</v>
      </c>
      <c r="T20" s="2">
        <v>0.47483190199999997</v>
      </c>
      <c r="U20" s="4">
        <v>3762</v>
      </c>
      <c r="V20" s="4">
        <v>506</v>
      </c>
      <c r="W20" s="4">
        <v>3256</v>
      </c>
      <c r="X20" s="5">
        <f>V20/U20</f>
        <v>0.13450292397660818</v>
      </c>
      <c r="Y20" s="4" t="b">
        <v>0</v>
      </c>
    </row>
    <row r="21" spans="1:25" ht="14.25" customHeight="1" x14ac:dyDescent="0.25">
      <c r="A21" s="4">
        <v>110.1</v>
      </c>
      <c r="B21" s="4" t="s">
        <v>708</v>
      </c>
      <c r="C21" s="4" t="s">
        <v>701</v>
      </c>
      <c r="D21" s="3" t="s">
        <v>0</v>
      </c>
      <c r="E21" s="3" t="s">
        <v>0</v>
      </c>
      <c r="F21" s="3" t="s">
        <v>0</v>
      </c>
      <c r="G21" s="3" t="s">
        <v>0</v>
      </c>
      <c r="H21" s="3" t="s">
        <v>0</v>
      </c>
      <c r="I21" s="2" t="s">
        <v>0</v>
      </c>
      <c r="J21" s="4" t="s">
        <v>0</v>
      </c>
      <c r="K21" s="4" t="s">
        <v>0</v>
      </c>
      <c r="L21" s="4" t="s">
        <v>0</v>
      </c>
      <c r="M21" s="4" t="s">
        <v>0</v>
      </c>
      <c r="N21" s="4" t="s">
        <v>0</v>
      </c>
      <c r="O21" s="3">
        <v>8.1870003999999996E-2</v>
      </c>
      <c r="P21" s="3">
        <v>6.1753167999999997E-2</v>
      </c>
      <c r="Q21" s="3">
        <v>1.0853147139999999</v>
      </c>
      <c r="R21" s="3">
        <v>0.96159087438352198</v>
      </c>
      <c r="S21" s="3">
        <v>1.22495757810661</v>
      </c>
      <c r="T21" s="2">
        <v>0.18491854199999999</v>
      </c>
      <c r="U21" s="4">
        <v>3786</v>
      </c>
      <c r="V21" s="4">
        <v>461</v>
      </c>
      <c r="W21" s="4">
        <v>3325</v>
      </c>
      <c r="X21" s="5">
        <f>V21/U21</f>
        <v>0.12176439513998943</v>
      </c>
      <c r="Y21" s="4" t="b">
        <v>0</v>
      </c>
    </row>
    <row r="22" spans="1:25" ht="14.25" customHeight="1" x14ac:dyDescent="0.25">
      <c r="A22" s="4">
        <v>110.11</v>
      </c>
      <c r="B22" s="4" t="s">
        <v>707</v>
      </c>
      <c r="C22" s="4" t="s">
        <v>701</v>
      </c>
      <c r="D22" s="3" t="s">
        <v>0</v>
      </c>
      <c r="E22" s="3" t="s">
        <v>0</v>
      </c>
      <c r="F22" s="3" t="s">
        <v>0</v>
      </c>
      <c r="G22" s="3" t="s">
        <v>0</v>
      </c>
      <c r="H22" s="3" t="s">
        <v>0</v>
      </c>
      <c r="I22" s="2" t="s">
        <v>0</v>
      </c>
      <c r="J22" s="4" t="s">
        <v>0</v>
      </c>
      <c r="K22" s="4" t="s">
        <v>0</v>
      </c>
      <c r="L22" s="4" t="s">
        <v>0</v>
      </c>
      <c r="M22" s="4" t="s">
        <v>0</v>
      </c>
      <c r="N22" s="4" t="s">
        <v>0</v>
      </c>
      <c r="O22" s="3">
        <v>7.3434087999999995E-2</v>
      </c>
      <c r="P22" s="3">
        <v>8.0880632999999993E-2</v>
      </c>
      <c r="Q22" s="3">
        <v>1.0761975989999999</v>
      </c>
      <c r="R22" s="3">
        <v>0.91842782861832095</v>
      </c>
      <c r="S22" s="3">
        <v>1.26106944732246</v>
      </c>
      <c r="T22" s="2">
        <v>0.36391433099999998</v>
      </c>
      <c r="U22" s="4">
        <v>3958</v>
      </c>
      <c r="V22" s="4">
        <v>257</v>
      </c>
      <c r="W22" s="4">
        <v>3701</v>
      </c>
      <c r="X22" s="5">
        <f>V22/U22</f>
        <v>6.4931783729156145E-2</v>
      </c>
      <c r="Y22" s="4" t="b">
        <v>0</v>
      </c>
    </row>
    <row r="23" spans="1:25" ht="14.25" customHeight="1" x14ac:dyDescent="0.25">
      <c r="A23" s="4">
        <v>110.12</v>
      </c>
      <c r="B23" s="4" t="s">
        <v>706</v>
      </c>
      <c r="C23" s="4" t="s">
        <v>701</v>
      </c>
      <c r="D23" s="3" t="s">
        <v>0</v>
      </c>
      <c r="E23" s="3" t="s">
        <v>0</v>
      </c>
      <c r="F23" s="3" t="s">
        <v>0</v>
      </c>
      <c r="G23" s="3" t="s">
        <v>0</v>
      </c>
      <c r="H23" s="3" t="s">
        <v>0</v>
      </c>
      <c r="I23" s="2" t="s">
        <v>0</v>
      </c>
      <c r="J23" s="4" t="s">
        <v>0</v>
      </c>
      <c r="K23" s="4" t="s">
        <v>0</v>
      </c>
      <c r="L23" s="4" t="s">
        <v>0</v>
      </c>
      <c r="M23" s="4" t="s">
        <v>0</v>
      </c>
      <c r="N23" s="4" t="s">
        <v>0</v>
      </c>
      <c r="O23" s="3">
        <v>0.175449728</v>
      </c>
      <c r="P23" s="3">
        <v>9.7796745000000004E-2</v>
      </c>
      <c r="Q23" s="3">
        <v>1.191782074</v>
      </c>
      <c r="R23" s="3">
        <v>0.98389913506413995</v>
      </c>
      <c r="S23" s="3">
        <v>1.4435875192852901</v>
      </c>
      <c r="T23" s="2">
        <v>7.2809306000000004E-2</v>
      </c>
      <c r="U23" s="4">
        <v>3965</v>
      </c>
      <c r="V23" s="4">
        <v>166</v>
      </c>
      <c r="W23" s="4">
        <v>3799</v>
      </c>
      <c r="X23" s="5">
        <f>V23/U23</f>
        <v>4.1866330390920553E-2</v>
      </c>
      <c r="Y23" s="4" t="b">
        <v>0</v>
      </c>
    </row>
    <row r="24" spans="1:25" ht="14.25" customHeight="1" x14ac:dyDescent="0.25">
      <c r="A24" s="4">
        <v>110.13</v>
      </c>
      <c r="B24" s="4" t="s">
        <v>705</v>
      </c>
      <c r="C24" s="4" t="s">
        <v>701</v>
      </c>
      <c r="D24" s="3" t="s">
        <v>0</v>
      </c>
      <c r="E24" s="3" t="s">
        <v>0</v>
      </c>
      <c r="F24" s="3" t="s">
        <v>0</v>
      </c>
      <c r="G24" s="3" t="s">
        <v>0</v>
      </c>
      <c r="H24" s="3" t="s">
        <v>0</v>
      </c>
      <c r="I24" s="2" t="s">
        <v>0</v>
      </c>
      <c r="J24" s="4" t="s">
        <v>0</v>
      </c>
      <c r="K24" s="4" t="s">
        <v>0</v>
      </c>
      <c r="L24" s="4" t="s">
        <v>0</v>
      </c>
      <c r="M24" s="4" t="s">
        <v>0</v>
      </c>
      <c r="N24" s="4" t="s">
        <v>0</v>
      </c>
      <c r="O24" s="3">
        <v>-8.9535284000000007E-2</v>
      </c>
      <c r="P24" s="3">
        <v>0.164939786</v>
      </c>
      <c r="Q24" s="3">
        <v>0.914356002</v>
      </c>
      <c r="R24" s="3">
        <v>0.66178320302409799</v>
      </c>
      <c r="S24" s="3">
        <v>1.2633244472469201</v>
      </c>
      <c r="T24" s="2">
        <v>0.587242598</v>
      </c>
      <c r="U24" s="4">
        <v>4013</v>
      </c>
      <c r="V24" s="4">
        <v>55</v>
      </c>
      <c r="W24" s="4">
        <v>3958</v>
      </c>
      <c r="X24" s="5">
        <f>V24/U24</f>
        <v>1.370545726389235E-2</v>
      </c>
      <c r="Y24" s="4" t="b">
        <v>0</v>
      </c>
    </row>
    <row r="25" spans="1:25" ht="14.25" customHeight="1" x14ac:dyDescent="0.25">
      <c r="A25" s="4">
        <v>110.2</v>
      </c>
      <c r="B25" s="4" t="s">
        <v>704</v>
      </c>
      <c r="C25" s="4" t="s">
        <v>701</v>
      </c>
      <c r="D25" s="3" t="s">
        <v>0</v>
      </c>
      <c r="E25" s="3" t="s">
        <v>0</v>
      </c>
      <c r="F25" s="3" t="s">
        <v>0</v>
      </c>
      <c r="G25" s="3" t="s">
        <v>0</v>
      </c>
      <c r="H25" s="3" t="s">
        <v>0</v>
      </c>
      <c r="I25" s="2" t="s">
        <v>0</v>
      </c>
      <c r="J25" s="4" t="s">
        <v>0</v>
      </c>
      <c r="K25" s="4" t="s">
        <v>0</v>
      </c>
      <c r="L25" s="4" t="s">
        <v>0</v>
      </c>
      <c r="M25" s="4" t="s">
        <v>0</v>
      </c>
      <c r="N25" s="4" t="s">
        <v>0</v>
      </c>
      <c r="O25" s="3">
        <v>-0.24876942199999999</v>
      </c>
      <c r="P25" s="3">
        <v>0.18795188299999999</v>
      </c>
      <c r="Q25" s="3">
        <v>0.77975974800000003</v>
      </c>
      <c r="R25" s="3">
        <v>0.53947700786527697</v>
      </c>
      <c r="S25" s="3">
        <v>1.1270642787254099</v>
      </c>
      <c r="T25" s="2">
        <v>0.18564245099999999</v>
      </c>
      <c r="U25" s="4">
        <v>4053</v>
      </c>
      <c r="V25" s="4">
        <v>42</v>
      </c>
      <c r="W25" s="4">
        <v>4011</v>
      </c>
      <c r="X25" s="5">
        <f>V25/U25</f>
        <v>1.0362694300518135E-2</v>
      </c>
      <c r="Y25" s="4" t="b">
        <v>0</v>
      </c>
    </row>
    <row r="26" spans="1:25" ht="14.25" customHeight="1" x14ac:dyDescent="0.25">
      <c r="A26" s="4">
        <v>117</v>
      </c>
      <c r="B26" s="4" t="s">
        <v>703</v>
      </c>
      <c r="C26" s="4" t="s">
        <v>701</v>
      </c>
      <c r="D26" s="3" t="s">
        <v>0</v>
      </c>
      <c r="E26" s="3" t="s">
        <v>0</v>
      </c>
      <c r="F26" s="3" t="s">
        <v>0</v>
      </c>
      <c r="G26" s="3" t="s">
        <v>0</v>
      </c>
      <c r="H26" s="3" t="s">
        <v>0</v>
      </c>
      <c r="I26" s="2" t="s">
        <v>0</v>
      </c>
      <c r="J26" s="4" t="s">
        <v>0</v>
      </c>
      <c r="K26" s="4" t="s">
        <v>0</v>
      </c>
      <c r="L26" s="4" t="s">
        <v>0</v>
      </c>
      <c r="M26" s="4" t="s">
        <v>0</v>
      </c>
      <c r="N26" s="4" t="s">
        <v>0</v>
      </c>
      <c r="O26" s="3">
        <v>1.6864190000000001E-2</v>
      </c>
      <c r="P26" s="3">
        <v>0.27960445299999998</v>
      </c>
      <c r="Q26" s="3">
        <v>1.0170071940000001</v>
      </c>
      <c r="R26" s="3">
        <v>0.58792226754215704</v>
      </c>
      <c r="S26" s="3">
        <v>1.7592523503868001</v>
      </c>
      <c r="T26" s="2">
        <v>0.95190518899999998</v>
      </c>
      <c r="U26" s="4">
        <v>4106</v>
      </c>
      <c r="V26" s="4">
        <v>20</v>
      </c>
      <c r="W26" s="4">
        <v>4086</v>
      </c>
      <c r="X26" s="5">
        <f>V26/U26</f>
        <v>4.870920603994155E-3</v>
      </c>
      <c r="Y26" s="4" t="b">
        <v>0</v>
      </c>
    </row>
    <row r="27" spans="1:25" ht="14.25" customHeight="1" x14ac:dyDescent="0.25">
      <c r="A27" s="4">
        <v>136</v>
      </c>
      <c r="B27" s="4" t="s">
        <v>702</v>
      </c>
      <c r="C27" s="4" t="s">
        <v>701</v>
      </c>
      <c r="D27" s="3" t="s">
        <v>0</v>
      </c>
      <c r="E27" s="3" t="s">
        <v>0</v>
      </c>
      <c r="F27" s="3" t="s">
        <v>0</v>
      </c>
      <c r="G27" s="3" t="s">
        <v>0</v>
      </c>
      <c r="H27" s="3" t="s">
        <v>0</v>
      </c>
      <c r="I27" s="2" t="s">
        <v>0</v>
      </c>
      <c r="J27" s="4" t="s">
        <v>0</v>
      </c>
      <c r="K27" s="4" t="s">
        <v>0</v>
      </c>
      <c r="L27" s="4" t="s">
        <v>0</v>
      </c>
      <c r="M27" s="4" t="s">
        <v>0</v>
      </c>
      <c r="N27" s="4" t="s">
        <v>0</v>
      </c>
      <c r="O27" s="3">
        <v>-0.31336718400000002</v>
      </c>
      <c r="P27" s="3">
        <v>0.25263826900000003</v>
      </c>
      <c r="Q27" s="3">
        <v>0.730981459</v>
      </c>
      <c r="R27" s="3">
        <v>0.44550883917801998</v>
      </c>
      <c r="S27" s="3">
        <v>1.1993788805363199</v>
      </c>
      <c r="T27" s="2">
        <v>0.21483527299999999</v>
      </c>
      <c r="U27" s="4">
        <v>4060</v>
      </c>
      <c r="V27" s="4">
        <v>24</v>
      </c>
      <c r="W27" s="4">
        <v>4036</v>
      </c>
      <c r="X27" s="5">
        <f>V27/U27</f>
        <v>5.9113300492610842E-3</v>
      </c>
      <c r="Y27" s="4" t="b">
        <v>0</v>
      </c>
    </row>
    <row r="28" spans="1:25" ht="14.25" customHeight="1" x14ac:dyDescent="0.25">
      <c r="A28" s="4">
        <v>149</v>
      </c>
      <c r="B28" s="4" t="s">
        <v>700</v>
      </c>
      <c r="C28" s="4" t="s">
        <v>667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2" t="s">
        <v>0</v>
      </c>
      <c r="J28" s="4" t="s">
        <v>0</v>
      </c>
      <c r="K28" s="4" t="s">
        <v>0</v>
      </c>
      <c r="L28" s="4" t="s">
        <v>0</v>
      </c>
      <c r="M28" s="4" t="s">
        <v>0</v>
      </c>
      <c r="N28" s="4" t="s">
        <v>0</v>
      </c>
      <c r="O28" s="3">
        <v>0.37001617799999997</v>
      </c>
      <c r="P28" s="3">
        <v>0.29139543400000001</v>
      </c>
      <c r="Q28" s="3">
        <v>1.447758036</v>
      </c>
      <c r="R28" s="3">
        <v>0.81781520992244205</v>
      </c>
      <c r="S28" s="3">
        <v>2.5629302393138298</v>
      </c>
      <c r="T28" s="2">
        <v>0.20415312199999999</v>
      </c>
      <c r="U28" s="4">
        <v>4121</v>
      </c>
      <c r="V28" s="4">
        <v>20</v>
      </c>
      <c r="W28" s="4">
        <v>4101</v>
      </c>
      <c r="X28" s="5">
        <f>V28/U28</f>
        <v>4.8531909730647905E-3</v>
      </c>
      <c r="Y28" s="4" t="b">
        <v>0</v>
      </c>
    </row>
    <row r="29" spans="1:25" ht="14.25" customHeight="1" x14ac:dyDescent="0.25">
      <c r="A29" s="4">
        <v>153</v>
      </c>
      <c r="B29" s="4" t="s">
        <v>699</v>
      </c>
      <c r="C29" s="4" t="s">
        <v>667</v>
      </c>
      <c r="D29" s="3" t="s">
        <v>0</v>
      </c>
      <c r="E29" s="3" t="s">
        <v>0</v>
      </c>
      <c r="F29" s="3" t="s">
        <v>0</v>
      </c>
      <c r="G29" s="3" t="s">
        <v>0</v>
      </c>
      <c r="H29" s="3" t="s">
        <v>0</v>
      </c>
      <c r="I29" s="2" t="s">
        <v>0</v>
      </c>
      <c r="J29" s="4" t="s">
        <v>0</v>
      </c>
      <c r="K29" s="4" t="s">
        <v>0</v>
      </c>
      <c r="L29" s="4" t="s">
        <v>0</v>
      </c>
      <c r="M29" s="4" t="s">
        <v>0</v>
      </c>
      <c r="N29" s="4" t="s">
        <v>0</v>
      </c>
      <c r="O29" s="3">
        <v>-7.8491918999999993E-2</v>
      </c>
      <c r="P29" s="3">
        <v>0.181597229</v>
      </c>
      <c r="Q29" s="3">
        <v>0.924509531</v>
      </c>
      <c r="R29" s="3">
        <v>0.64763857825274296</v>
      </c>
      <c r="S29" s="3">
        <v>1.3197451500839401</v>
      </c>
      <c r="T29" s="2">
        <v>0.66557366100000004</v>
      </c>
      <c r="U29" s="4">
        <v>4097</v>
      </c>
      <c r="V29" s="4">
        <v>49</v>
      </c>
      <c r="W29" s="4">
        <v>4048</v>
      </c>
      <c r="X29" s="5">
        <f>V29/U29</f>
        <v>1.1959970710275811E-2</v>
      </c>
      <c r="Y29" s="4" t="b">
        <v>0</v>
      </c>
    </row>
    <row r="30" spans="1:25" ht="14.25" customHeight="1" x14ac:dyDescent="0.25">
      <c r="A30" s="4">
        <v>153.19999999999999</v>
      </c>
      <c r="B30" s="4" t="s">
        <v>698</v>
      </c>
      <c r="C30" s="4" t="s">
        <v>667</v>
      </c>
      <c r="D30" s="3" t="s">
        <v>0</v>
      </c>
      <c r="E30" s="3" t="s">
        <v>0</v>
      </c>
      <c r="F30" s="3" t="s">
        <v>0</v>
      </c>
      <c r="G30" s="3" t="s">
        <v>0</v>
      </c>
      <c r="H30" s="3" t="s">
        <v>0</v>
      </c>
      <c r="I30" s="2" t="s">
        <v>0</v>
      </c>
      <c r="J30" s="4" t="s">
        <v>0</v>
      </c>
      <c r="K30" s="4" t="s">
        <v>0</v>
      </c>
      <c r="L30" s="4" t="s">
        <v>0</v>
      </c>
      <c r="M30" s="4" t="s">
        <v>0</v>
      </c>
      <c r="N30" s="4" t="s">
        <v>0</v>
      </c>
      <c r="O30" s="3">
        <v>-5.4892017000000001E-2</v>
      </c>
      <c r="P30" s="3">
        <v>0.19615844900000001</v>
      </c>
      <c r="Q30" s="3">
        <v>0.94658735699999996</v>
      </c>
      <c r="R30" s="3">
        <v>0.64444707555140501</v>
      </c>
      <c r="S30" s="3">
        <v>1.39038201878358</v>
      </c>
      <c r="T30" s="2">
        <v>0.77960402900000003</v>
      </c>
      <c r="U30" s="4">
        <v>4097</v>
      </c>
      <c r="V30" s="4">
        <v>43</v>
      </c>
      <c r="W30" s="4">
        <v>4054</v>
      </c>
      <c r="X30" s="5">
        <f>V30/U30</f>
        <v>1.0495484500854283E-2</v>
      </c>
      <c r="Y30" s="4" t="b">
        <v>0</v>
      </c>
    </row>
    <row r="31" spans="1:25" ht="14.25" customHeight="1" x14ac:dyDescent="0.25">
      <c r="A31" s="4">
        <v>155</v>
      </c>
      <c r="B31" s="4" t="s">
        <v>697</v>
      </c>
      <c r="C31" s="4" t="s">
        <v>667</v>
      </c>
      <c r="D31" s="3" t="s">
        <v>0</v>
      </c>
      <c r="E31" s="3" t="s">
        <v>0</v>
      </c>
      <c r="F31" s="3" t="s">
        <v>0</v>
      </c>
      <c r="G31" s="3" t="s">
        <v>0</v>
      </c>
      <c r="H31" s="3" t="s">
        <v>0</v>
      </c>
      <c r="I31" s="2" t="s">
        <v>0</v>
      </c>
      <c r="J31" s="4" t="s">
        <v>0</v>
      </c>
      <c r="K31" s="4" t="s">
        <v>0</v>
      </c>
      <c r="L31" s="4" t="s">
        <v>0</v>
      </c>
      <c r="M31" s="4" t="s">
        <v>0</v>
      </c>
      <c r="N31" s="4" t="s">
        <v>0</v>
      </c>
      <c r="O31" s="3">
        <v>-0.15089367200000001</v>
      </c>
      <c r="P31" s="3">
        <v>0.27380690000000002</v>
      </c>
      <c r="Q31" s="3">
        <v>0.85993912900000002</v>
      </c>
      <c r="R31" s="3">
        <v>0.50280382444511196</v>
      </c>
      <c r="S31" s="3">
        <v>1.47074320108787</v>
      </c>
      <c r="T31" s="2">
        <v>0.58156840700000001</v>
      </c>
      <c r="U31" s="4">
        <v>4117</v>
      </c>
      <c r="V31" s="4">
        <v>21</v>
      </c>
      <c r="W31" s="4">
        <v>4096</v>
      </c>
      <c r="X31" s="5">
        <f>V31/U31</f>
        <v>5.1008015545299977E-3</v>
      </c>
      <c r="Y31" s="4" t="b">
        <v>0</v>
      </c>
    </row>
    <row r="32" spans="1:25" ht="14.25" customHeight="1" x14ac:dyDescent="0.25">
      <c r="A32" s="4">
        <v>172</v>
      </c>
      <c r="B32" s="4" t="s">
        <v>696</v>
      </c>
      <c r="C32" s="4" t="s">
        <v>667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2" t="s">
        <v>0</v>
      </c>
      <c r="J32" s="4" t="s">
        <v>0</v>
      </c>
      <c r="K32" s="4" t="s">
        <v>0</v>
      </c>
      <c r="L32" s="4" t="s">
        <v>0</v>
      </c>
      <c r="M32" s="4" t="s">
        <v>0</v>
      </c>
      <c r="N32" s="4" t="s">
        <v>0</v>
      </c>
      <c r="O32" s="3">
        <v>-4.6073234999999997E-2</v>
      </c>
      <c r="P32" s="3">
        <v>0.253115541</v>
      </c>
      <c r="Q32" s="3">
        <v>0.95497202199999998</v>
      </c>
      <c r="R32" s="3">
        <v>0.58147942204638903</v>
      </c>
      <c r="S32" s="3">
        <v>1.56836429409278</v>
      </c>
      <c r="T32" s="2">
        <v>0.85556348199999999</v>
      </c>
      <c r="U32" s="4">
        <v>4088</v>
      </c>
      <c r="V32" s="4">
        <v>26</v>
      </c>
      <c r="W32" s="4">
        <v>4062</v>
      </c>
      <c r="X32" s="5">
        <f>V32/U32</f>
        <v>6.3600782778864967E-3</v>
      </c>
      <c r="Y32" s="4" t="b">
        <v>0</v>
      </c>
    </row>
    <row r="33" spans="1:25" ht="14.25" customHeight="1" x14ac:dyDescent="0.25">
      <c r="A33" s="4">
        <v>173</v>
      </c>
      <c r="B33" s="4" t="s">
        <v>695</v>
      </c>
      <c r="C33" s="4" t="s">
        <v>667</v>
      </c>
      <c r="D33" s="3" t="s">
        <v>0</v>
      </c>
      <c r="E33" s="3" t="s">
        <v>0</v>
      </c>
      <c r="F33" s="3" t="s">
        <v>0</v>
      </c>
      <c r="G33" s="3" t="s">
        <v>0</v>
      </c>
      <c r="H33" s="3" t="s">
        <v>0</v>
      </c>
      <c r="I33" s="2" t="s">
        <v>0</v>
      </c>
      <c r="J33" s="4" t="s">
        <v>0</v>
      </c>
      <c r="K33" s="4" t="s">
        <v>0</v>
      </c>
      <c r="L33" s="4" t="s">
        <v>0</v>
      </c>
      <c r="M33" s="4" t="s">
        <v>0</v>
      </c>
      <c r="N33" s="4" t="s">
        <v>0</v>
      </c>
      <c r="O33" s="3">
        <v>-0.31072012500000001</v>
      </c>
      <c r="P33" s="3">
        <v>0.165960519</v>
      </c>
      <c r="Q33" s="3">
        <v>0.73291897299999997</v>
      </c>
      <c r="R33" s="3">
        <v>0.52940436595287599</v>
      </c>
      <c r="S33" s="3">
        <v>1.0146690419114399</v>
      </c>
      <c r="T33" s="2">
        <v>6.1171573E-2</v>
      </c>
      <c r="U33" s="4">
        <v>3921</v>
      </c>
      <c r="V33" s="4">
        <v>59</v>
      </c>
      <c r="W33" s="4">
        <v>3862</v>
      </c>
      <c r="X33" s="5">
        <f>V33/U33</f>
        <v>1.5047181841366998E-2</v>
      </c>
      <c r="Y33" s="4" t="b">
        <v>0</v>
      </c>
    </row>
    <row r="34" spans="1:25" ht="14.25" customHeight="1" x14ac:dyDescent="0.25">
      <c r="A34" s="4">
        <v>185</v>
      </c>
      <c r="B34" s="4" t="s">
        <v>694</v>
      </c>
      <c r="C34" s="4" t="s">
        <v>667</v>
      </c>
      <c r="D34" s="3" t="s">
        <v>0</v>
      </c>
      <c r="E34" s="3" t="s">
        <v>0</v>
      </c>
      <c r="F34" s="3" t="s">
        <v>0</v>
      </c>
      <c r="G34" s="3" t="s">
        <v>0</v>
      </c>
      <c r="H34" s="3" t="s">
        <v>0</v>
      </c>
      <c r="I34" s="2" t="s">
        <v>0</v>
      </c>
      <c r="J34" s="4" t="s">
        <v>0</v>
      </c>
      <c r="K34" s="4" t="s">
        <v>0</v>
      </c>
      <c r="L34" s="4" t="s">
        <v>0</v>
      </c>
      <c r="M34" s="4" t="s">
        <v>0</v>
      </c>
      <c r="N34" s="4" t="s">
        <v>0</v>
      </c>
      <c r="O34" s="3">
        <v>-4.0503826999999999E-2</v>
      </c>
      <c r="P34" s="3">
        <v>0.103772908</v>
      </c>
      <c r="Q34" s="3">
        <v>0.96030548999999998</v>
      </c>
      <c r="R34" s="3">
        <v>0.78356698467473496</v>
      </c>
      <c r="S34" s="3">
        <v>1.17690848521893</v>
      </c>
      <c r="T34" s="2">
        <v>0.69630573900000003</v>
      </c>
      <c r="U34" s="4">
        <v>4091</v>
      </c>
      <c r="V34" s="4">
        <v>169</v>
      </c>
      <c r="W34" s="4">
        <v>3922</v>
      </c>
      <c r="X34" s="5">
        <f>V34/U34</f>
        <v>4.1310193106819847E-2</v>
      </c>
      <c r="Y34" s="4" t="b">
        <v>0</v>
      </c>
    </row>
    <row r="35" spans="1:25" ht="14.25" customHeight="1" x14ac:dyDescent="0.25">
      <c r="A35" s="4">
        <v>189</v>
      </c>
      <c r="B35" s="4" t="s">
        <v>693</v>
      </c>
      <c r="C35" s="4" t="s">
        <v>667</v>
      </c>
      <c r="D35" s="3" t="s">
        <v>0</v>
      </c>
      <c r="E35" s="3" t="s">
        <v>0</v>
      </c>
      <c r="F35" s="3" t="s">
        <v>0</v>
      </c>
      <c r="G35" s="3" t="s">
        <v>0</v>
      </c>
      <c r="H35" s="3" t="s">
        <v>0</v>
      </c>
      <c r="I35" s="2" t="s">
        <v>0</v>
      </c>
      <c r="J35" s="4" t="s">
        <v>0</v>
      </c>
      <c r="K35" s="4" t="s">
        <v>0</v>
      </c>
      <c r="L35" s="4" t="s">
        <v>0</v>
      </c>
      <c r="M35" s="4" t="s">
        <v>0</v>
      </c>
      <c r="N35" s="4" t="s">
        <v>0</v>
      </c>
      <c r="O35" s="3">
        <v>7.5256876E-2</v>
      </c>
      <c r="P35" s="3">
        <v>0.18748999499999999</v>
      </c>
      <c r="Q35" s="3">
        <v>1.0781610690000001</v>
      </c>
      <c r="R35" s="3">
        <v>0.746601641253819</v>
      </c>
      <c r="S35" s="3">
        <v>1.5569632137376199</v>
      </c>
      <c r="T35" s="2">
        <v>0.68813196300000001</v>
      </c>
      <c r="U35" s="4">
        <v>4102</v>
      </c>
      <c r="V35" s="4">
        <v>47</v>
      </c>
      <c r="W35" s="4">
        <v>4055</v>
      </c>
      <c r="X35" s="5">
        <f>V35/U35</f>
        <v>1.1457825450999512E-2</v>
      </c>
      <c r="Y35" s="4" t="b">
        <v>0</v>
      </c>
    </row>
    <row r="36" spans="1:25" ht="14.25" customHeight="1" x14ac:dyDescent="0.25">
      <c r="A36" s="4">
        <v>189.1</v>
      </c>
      <c r="B36" s="4" t="s">
        <v>692</v>
      </c>
      <c r="C36" s="4" t="s">
        <v>667</v>
      </c>
      <c r="D36" s="3" t="s">
        <v>0</v>
      </c>
      <c r="E36" s="3" t="s">
        <v>0</v>
      </c>
      <c r="F36" s="3" t="s">
        <v>0</v>
      </c>
      <c r="G36" s="3" t="s">
        <v>0</v>
      </c>
      <c r="H36" s="3" t="s">
        <v>0</v>
      </c>
      <c r="I36" s="2" t="s">
        <v>0</v>
      </c>
      <c r="J36" s="4" t="s">
        <v>0</v>
      </c>
      <c r="K36" s="4" t="s">
        <v>0</v>
      </c>
      <c r="L36" s="4" t="s">
        <v>0</v>
      </c>
      <c r="M36" s="4" t="s">
        <v>0</v>
      </c>
      <c r="N36" s="4" t="s">
        <v>0</v>
      </c>
      <c r="O36" s="3">
        <v>0.189754069</v>
      </c>
      <c r="P36" s="3">
        <v>0.266771604</v>
      </c>
      <c r="Q36" s="3">
        <v>1.2089522420000001</v>
      </c>
      <c r="R36" s="3">
        <v>0.71668542328889795</v>
      </c>
      <c r="S36" s="3">
        <v>2.0393403808316299</v>
      </c>
      <c r="T36" s="2">
        <v>0.47689968300000002</v>
      </c>
      <c r="U36" s="4">
        <v>4112</v>
      </c>
      <c r="V36" s="4">
        <v>25</v>
      </c>
      <c r="W36" s="4">
        <v>4087</v>
      </c>
      <c r="X36" s="5">
        <f>V36/U36</f>
        <v>6.0797665369649806E-3</v>
      </c>
      <c r="Y36" s="4" t="b">
        <v>0</v>
      </c>
    </row>
    <row r="37" spans="1:25" ht="14.25" customHeight="1" x14ac:dyDescent="0.25">
      <c r="A37" s="4">
        <v>189.11</v>
      </c>
      <c r="B37" s="4" t="s">
        <v>691</v>
      </c>
      <c r="C37" s="4" t="s">
        <v>667</v>
      </c>
      <c r="D37" s="3" t="s">
        <v>0</v>
      </c>
      <c r="E37" s="3" t="s">
        <v>0</v>
      </c>
      <c r="F37" s="3" t="s">
        <v>0</v>
      </c>
      <c r="G37" s="3" t="s">
        <v>0</v>
      </c>
      <c r="H37" s="3" t="s">
        <v>0</v>
      </c>
      <c r="I37" s="2" t="s">
        <v>0</v>
      </c>
      <c r="J37" s="4" t="s">
        <v>0</v>
      </c>
      <c r="K37" s="4" t="s">
        <v>0</v>
      </c>
      <c r="L37" s="4" t="s">
        <v>0</v>
      </c>
      <c r="M37" s="4" t="s">
        <v>0</v>
      </c>
      <c r="N37" s="4" t="s">
        <v>0</v>
      </c>
      <c r="O37" s="3">
        <v>0.18542895200000001</v>
      </c>
      <c r="P37" s="3">
        <v>0.29206272799999999</v>
      </c>
      <c r="Q37" s="3">
        <v>1.203734673</v>
      </c>
      <c r="R37" s="3">
        <v>0.67908159119475597</v>
      </c>
      <c r="S37" s="3">
        <v>2.1337305909722799</v>
      </c>
      <c r="T37" s="2">
        <v>0.52549737699999999</v>
      </c>
      <c r="U37" s="4">
        <v>4113</v>
      </c>
      <c r="V37" s="4">
        <v>21</v>
      </c>
      <c r="W37" s="4">
        <v>4092</v>
      </c>
      <c r="X37" s="5">
        <f>V37/U37</f>
        <v>5.1057622173595919E-3</v>
      </c>
      <c r="Y37" s="4" t="b">
        <v>0</v>
      </c>
    </row>
    <row r="38" spans="1:25" ht="14.25" customHeight="1" x14ac:dyDescent="0.25">
      <c r="A38" s="4">
        <v>189.2</v>
      </c>
      <c r="B38" s="4" t="s">
        <v>690</v>
      </c>
      <c r="C38" s="4" t="s">
        <v>667</v>
      </c>
      <c r="D38" s="3" t="s">
        <v>0</v>
      </c>
      <c r="E38" s="3" t="s">
        <v>0</v>
      </c>
      <c r="F38" s="3" t="s">
        <v>0</v>
      </c>
      <c r="G38" s="3" t="s">
        <v>0</v>
      </c>
      <c r="H38" s="3" t="s">
        <v>0</v>
      </c>
      <c r="I38" s="2" t="s">
        <v>0</v>
      </c>
      <c r="J38" s="4" t="s">
        <v>0</v>
      </c>
      <c r="K38" s="4" t="s">
        <v>0</v>
      </c>
      <c r="L38" s="4" t="s">
        <v>0</v>
      </c>
      <c r="M38" s="4" t="s">
        <v>0</v>
      </c>
      <c r="N38" s="4" t="s">
        <v>0</v>
      </c>
      <c r="O38" s="3">
        <v>-0.18712053300000001</v>
      </c>
      <c r="P38" s="3">
        <v>0.26151634499999998</v>
      </c>
      <c r="Q38" s="3">
        <v>0.82934376700000001</v>
      </c>
      <c r="R38" s="3">
        <v>0.49673799287808401</v>
      </c>
      <c r="S38" s="3">
        <v>1.3846556813384201</v>
      </c>
      <c r="T38" s="2">
        <v>0.47428694300000002</v>
      </c>
      <c r="U38" s="4">
        <v>4112</v>
      </c>
      <c r="V38" s="4">
        <v>23</v>
      </c>
      <c r="W38" s="4">
        <v>4089</v>
      </c>
      <c r="X38" s="5">
        <f>V38/U38</f>
        <v>5.5933852140077822E-3</v>
      </c>
      <c r="Y38" s="4" t="b">
        <v>0</v>
      </c>
    </row>
    <row r="39" spans="1:25" ht="14.25" customHeight="1" x14ac:dyDescent="0.25">
      <c r="A39" s="4">
        <v>189.21</v>
      </c>
      <c r="B39" s="4" t="s">
        <v>689</v>
      </c>
      <c r="C39" s="4" t="s">
        <v>667</v>
      </c>
      <c r="D39" s="3" t="s">
        <v>0</v>
      </c>
      <c r="E39" s="3" t="s">
        <v>0</v>
      </c>
      <c r="F39" s="3" t="s">
        <v>0</v>
      </c>
      <c r="G39" s="3" t="s">
        <v>0</v>
      </c>
      <c r="H39" s="3" t="s">
        <v>0</v>
      </c>
      <c r="I39" s="2" t="s">
        <v>0</v>
      </c>
      <c r="J39" s="4" t="s">
        <v>0</v>
      </c>
      <c r="K39" s="4" t="s">
        <v>0</v>
      </c>
      <c r="L39" s="4" t="s">
        <v>0</v>
      </c>
      <c r="M39" s="4" t="s">
        <v>0</v>
      </c>
      <c r="N39" s="4" t="s">
        <v>0</v>
      </c>
      <c r="O39" s="3">
        <v>-0.15335539500000001</v>
      </c>
      <c r="P39" s="3">
        <v>0.26773209100000001</v>
      </c>
      <c r="Q39" s="3">
        <v>0.85782480100000003</v>
      </c>
      <c r="R39" s="3">
        <v>0.50757525499246203</v>
      </c>
      <c r="S39" s="3">
        <v>1.4497621425560601</v>
      </c>
      <c r="T39" s="2">
        <v>0.56678402999999999</v>
      </c>
      <c r="U39" s="4">
        <v>4117</v>
      </c>
      <c r="V39" s="4">
        <v>22</v>
      </c>
      <c r="W39" s="4">
        <v>4095</v>
      </c>
      <c r="X39" s="5">
        <f>V39/U39</f>
        <v>5.3436968666504738E-3</v>
      </c>
      <c r="Y39" s="4" t="b">
        <v>0</v>
      </c>
    </row>
    <row r="40" spans="1:25" ht="14.25" customHeight="1" x14ac:dyDescent="0.25">
      <c r="A40" s="4">
        <v>195</v>
      </c>
      <c r="B40" s="4" t="s">
        <v>688</v>
      </c>
      <c r="C40" s="4" t="s">
        <v>667</v>
      </c>
      <c r="D40" s="3" t="s">
        <v>0</v>
      </c>
      <c r="E40" s="3" t="s">
        <v>0</v>
      </c>
      <c r="F40" s="3" t="s">
        <v>0</v>
      </c>
      <c r="G40" s="3" t="s">
        <v>0</v>
      </c>
      <c r="H40" s="3" t="s">
        <v>0</v>
      </c>
      <c r="I40" s="2" t="s">
        <v>0</v>
      </c>
      <c r="J40" s="4" t="s">
        <v>0</v>
      </c>
      <c r="K40" s="4" t="s">
        <v>0</v>
      </c>
      <c r="L40" s="4" t="s">
        <v>0</v>
      </c>
      <c r="M40" s="4" t="s">
        <v>0</v>
      </c>
      <c r="N40" s="4" t="s">
        <v>0</v>
      </c>
      <c r="O40" s="3">
        <v>0.28061512900000002</v>
      </c>
      <c r="P40" s="3">
        <v>0.214829623</v>
      </c>
      <c r="Q40" s="3">
        <v>1.3239439580000001</v>
      </c>
      <c r="R40" s="3">
        <v>0.86896630225570703</v>
      </c>
      <c r="S40" s="3">
        <v>2.01714105597673</v>
      </c>
      <c r="T40" s="2">
        <v>0.19147715400000001</v>
      </c>
      <c r="U40" s="4">
        <v>4087</v>
      </c>
      <c r="V40" s="4">
        <v>35</v>
      </c>
      <c r="W40" s="4">
        <v>4052</v>
      </c>
      <c r="X40" s="5">
        <f>V40/U40</f>
        <v>8.5637386836310246E-3</v>
      </c>
      <c r="Y40" s="4" t="b">
        <v>0</v>
      </c>
    </row>
    <row r="41" spans="1:25" ht="14.25" customHeight="1" x14ac:dyDescent="0.25">
      <c r="A41" s="4">
        <v>197</v>
      </c>
      <c r="B41" s="4" t="s">
        <v>687</v>
      </c>
      <c r="C41" s="4" t="s">
        <v>667</v>
      </c>
      <c r="D41" s="3" t="s">
        <v>0</v>
      </c>
      <c r="E41" s="3" t="s">
        <v>0</v>
      </c>
      <c r="F41" s="3" t="s">
        <v>0</v>
      </c>
      <c r="G41" s="3" t="s">
        <v>0</v>
      </c>
      <c r="H41" s="3" t="s">
        <v>0</v>
      </c>
      <c r="I41" s="2" t="s">
        <v>0</v>
      </c>
      <c r="J41" s="4" t="s">
        <v>0</v>
      </c>
      <c r="K41" s="4" t="s">
        <v>0</v>
      </c>
      <c r="L41" s="4" t="s">
        <v>0</v>
      </c>
      <c r="M41" s="4" t="s">
        <v>0</v>
      </c>
      <c r="N41" s="4" t="s">
        <v>0</v>
      </c>
      <c r="O41" s="3">
        <v>-4.4228413000000001E-2</v>
      </c>
      <c r="P41" s="3">
        <v>0.215788694</v>
      </c>
      <c r="Q41" s="3">
        <v>0.95673540199999996</v>
      </c>
      <c r="R41" s="3">
        <v>0.62677086404233195</v>
      </c>
      <c r="S41" s="3">
        <v>1.4604103052622901</v>
      </c>
      <c r="T41" s="2">
        <v>0.83760206599999998</v>
      </c>
      <c r="U41" s="4">
        <v>4112</v>
      </c>
      <c r="V41" s="4">
        <v>33</v>
      </c>
      <c r="W41" s="4">
        <v>4079</v>
      </c>
      <c r="X41" s="5">
        <f>V41/U41</f>
        <v>8.0252918287937736E-3</v>
      </c>
      <c r="Y41" s="4" t="b">
        <v>0</v>
      </c>
    </row>
    <row r="42" spans="1:25" ht="14.25" customHeight="1" x14ac:dyDescent="0.25">
      <c r="A42" s="4">
        <v>198</v>
      </c>
      <c r="B42" s="4" t="s">
        <v>686</v>
      </c>
      <c r="C42" s="4" t="s">
        <v>667</v>
      </c>
      <c r="D42" s="3">
        <v>0.43660624551023097</v>
      </c>
      <c r="E42" s="3">
        <v>0.31628612993767202</v>
      </c>
      <c r="F42" s="3">
        <v>1.5474466430171501</v>
      </c>
      <c r="G42" s="3">
        <v>0.83250623374998201</v>
      </c>
      <c r="H42" s="3">
        <v>2.87636418312298</v>
      </c>
      <c r="I42" s="2">
        <v>0.167458780337125</v>
      </c>
      <c r="J42" s="4">
        <v>569</v>
      </c>
      <c r="K42" s="4">
        <v>25</v>
      </c>
      <c r="L42" s="4">
        <v>544</v>
      </c>
      <c r="M42" s="4">
        <f>K42/J42</f>
        <v>4.3936731107205626E-2</v>
      </c>
      <c r="N42" s="4" t="b">
        <v>0</v>
      </c>
      <c r="O42" s="3">
        <v>0.353220374</v>
      </c>
      <c r="P42" s="3">
        <v>0.20588141200000001</v>
      </c>
      <c r="Q42" s="3">
        <v>1.423644844</v>
      </c>
      <c r="R42" s="3">
        <v>0.95093725786362004</v>
      </c>
      <c r="S42" s="3">
        <v>2.1313337160152499</v>
      </c>
      <c r="T42" s="2">
        <v>8.6226182999999998E-2</v>
      </c>
      <c r="U42" s="4">
        <v>4098</v>
      </c>
      <c r="V42" s="4">
        <v>39</v>
      </c>
      <c r="W42" s="4">
        <v>4059</v>
      </c>
      <c r="X42" s="5">
        <f>V42/U42</f>
        <v>9.5168374816983897E-3</v>
      </c>
      <c r="Y42" s="4" t="b">
        <v>0</v>
      </c>
    </row>
    <row r="43" spans="1:25" ht="14.25" customHeight="1" x14ac:dyDescent="0.25">
      <c r="A43" s="4">
        <v>199</v>
      </c>
      <c r="B43" s="4" t="s">
        <v>685</v>
      </c>
      <c r="C43" s="4" t="s">
        <v>667</v>
      </c>
      <c r="D43" s="3" t="s">
        <v>0</v>
      </c>
      <c r="E43" s="3" t="s">
        <v>0</v>
      </c>
      <c r="F43" s="3" t="s">
        <v>0</v>
      </c>
      <c r="G43" s="3" t="s">
        <v>0</v>
      </c>
      <c r="H43" s="3" t="s">
        <v>0</v>
      </c>
      <c r="I43" s="2" t="s">
        <v>0</v>
      </c>
      <c r="J43" s="4" t="s">
        <v>0</v>
      </c>
      <c r="K43" s="4" t="s">
        <v>0</v>
      </c>
      <c r="L43" s="4" t="s">
        <v>0</v>
      </c>
      <c r="M43" s="4" t="s">
        <v>0</v>
      </c>
      <c r="N43" s="4" t="s">
        <v>0</v>
      </c>
      <c r="O43" s="3">
        <v>-3.9901842E-2</v>
      </c>
      <c r="P43" s="3">
        <v>0.15836617</v>
      </c>
      <c r="Q43" s="3">
        <v>0.96088375299999995</v>
      </c>
      <c r="R43" s="3">
        <v>0.70447704244044396</v>
      </c>
      <c r="S43" s="3">
        <v>1.31061415924416</v>
      </c>
      <c r="T43" s="2">
        <v>0.80107246300000001</v>
      </c>
      <c r="U43" s="4">
        <v>4025</v>
      </c>
      <c r="V43" s="4">
        <v>63</v>
      </c>
      <c r="W43" s="4">
        <v>3962</v>
      </c>
      <c r="X43" s="5">
        <f>V43/U43</f>
        <v>1.5652173913043479E-2</v>
      </c>
      <c r="Y43" s="4" t="b">
        <v>0</v>
      </c>
    </row>
    <row r="44" spans="1:25" ht="14.25" customHeight="1" x14ac:dyDescent="0.25">
      <c r="A44" s="4">
        <v>200</v>
      </c>
      <c r="B44" s="4" t="s">
        <v>684</v>
      </c>
      <c r="C44" s="4" t="s">
        <v>667</v>
      </c>
      <c r="D44" s="3" t="s">
        <v>0</v>
      </c>
      <c r="E44" s="3" t="s">
        <v>0</v>
      </c>
      <c r="F44" s="3" t="s">
        <v>0</v>
      </c>
      <c r="G44" s="3" t="s">
        <v>0</v>
      </c>
      <c r="H44" s="3" t="s">
        <v>0</v>
      </c>
      <c r="I44" s="2" t="s">
        <v>0</v>
      </c>
      <c r="J44" s="4" t="s">
        <v>0</v>
      </c>
      <c r="K44" s="4" t="s">
        <v>0</v>
      </c>
      <c r="L44" s="4" t="s">
        <v>0</v>
      </c>
      <c r="M44" s="4" t="s">
        <v>0</v>
      </c>
      <c r="N44" s="4" t="s">
        <v>0</v>
      </c>
      <c r="O44" s="3">
        <v>7.8516904999999998E-2</v>
      </c>
      <c r="P44" s="3">
        <v>0.23724507</v>
      </c>
      <c r="Q44" s="3">
        <v>1.0816816410000001</v>
      </c>
      <c r="R44" s="3">
        <v>0.67944198214025797</v>
      </c>
      <c r="S44" s="3">
        <v>1.7220531007455699</v>
      </c>
      <c r="T44" s="2">
        <v>0.74068018700000005</v>
      </c>
      <c r="U44" s="4">
        <v>4108</v>
      </c>
      <c r="V44" s="4">
        <v>28</v>
      </c>
      <c r="W44" s="4">
        <v>4080</v>
      </c>
      <c r="X44" s="5">
        <f>V44/U44</f>
        <v>6.815968841285297E-3</v>
      </c>
      <c r="Y44" s="4" t="b">
        <v>0</v>
      </c>
    </row>
    <row r="45" spans="1:25" ht="14.25" customHeight="1" x14ac:dyDescent="0.25">
      <c r="A45" s="4">
        <v>202</v>
      </c>
      <c r="B45" s="4" t="s">
        <v>683</v>
      </c>
      <c r="C45" s="4" t="s">
        <v>667</v>
      </c>
      <c r="D45" s="3" t="s">
        <v>0</v>
      </c>
      <c r="E45" s="3" t="s">
        <v>0</v>
      </c>
      <c r="F45" s="3" t="s">
        <v>0</v>
      </c>
      <c r="G45" s="3" t="s">
        <v>0</v>
      </c>
      <c r="H45" s="3" t="s">
        <v>0</v>
      </c>
      <c r="I45" s="2" t="s">
        <v>0</v>
      </c>
      <c r="J45" s="4" t="s">
        <v>0</v>
      </c>
      <c r="K45" s="4" t="s">
        <v>0</v>
      </c>
      <c r="L45" s="4" t="s">
        <v>0</v>
      </c>
      <c r="M45" s="4" t="s">
        <v>0</v>
      </c>
      <c r="N45" s="4" t="s">
        <v>0</v>
      </c>
      <c r="O45" s="3">
        <v>0.28156407500000002</v>
      </c>
      <c r="P45" s="3">
        <v>0.238384174</v>
      </c>
      <c r="Q45" s="3">
        <v>1.325200905</v>
      </c>
      <c r="R45" s="3">
        <v>0.83054853906802995</v>
      </c>
      <c r="S45" s="3">
        <v>2.11445491534338</v>
      </c>
      <c r="T45" s="2">
        <v>0.23754879200000001</v>
      </c>
      <c r="U45" s="4">
        <v>4118</v>
      </c>
      <c r="V45" s="4">
        <v>27</v>
      </c>
      <c r="W45" s="4">
        <v>4091</v>
      </c>
      <c r="X45" s="5">
        <f>V45/U45</f>
        <v>6.556580864497329E-3</v>
      </c>
      <c r="Y45" s="4" t="b">
        <v>0</v>
      </c>
    </row>
    <row r="46" spans="1:25" ht="14.25" customHeight="1" x14ac:dyDescent="0.25">
      <c r="A46" s="4">
        <v>202.2</v>
      </c>
      <c r="B46" s="4" t="s">
        <v>682</v>
      </c>
      <c r="C46" s="4" t="s">
        <v>667</v>
      </c>
      <c r="D46" s="3" t="s">
        <v>0</v>
      </c>
      <c r="E46" s="3" t="s">
        <v>0</v>
      </c>
      <c r="F46" s="3" t="s">
        <v>0</v>
      </c>
      <c r="G46" s="3" t="s">
        <v>0</v>
      </c>
      <c r="H46" s="3" t="s">
        <v>0</v>
      </c>
      <c r="I46" s="2" t="s">
        <v>0</v>
      </c>
      <c r="J46" s="4" t="s">
        <v>0</v>
      </c>
      <c r="K46" s="4" t="s">
        <v>0</v>
      </c>
      <c r="L46" s="4" t="s">
        <v>0</v>
      </c>
      <c r="M46" s="4" t="s">
        <v>0</v>
      </c>
      <c r="N46" s="4" t="s">
        <v>0</v>
      </c>
      <c r="O46" s="3">
        <v>0.27537302299999999</v>
      </c>
      <c r="P46" s="3">
        <v>0.25474614800000001</v>
      </c>
      <c r="Q46" s="3">
        <v>1.3170218629999999</v>
      </c>
      <c r="R46" s="3">
        <v>0.79937154636295404</v>
      </c>
      <c r="S46" s="3">
        <v>2.1698878258943801</v>
      </c>
      <c r="T46" s="2">
        <v>0.27971032000000001</v>
      </c>
      <c r="U46" s="4">
        <v>4118</v>
      </c>
      <c r="V46" s="4">
        <v>24</v>
      </c>
      <c r="W46" s="4">
        <v>4094</v>
      </c>
      <c r="X46" s="5">
        <f>V46/U46</f>
        <v>5.8280718795531809E-3</v>
      </c>
      <c r="Y46" s="4" t="b">
        <v>0</v>
      </c>
    </row>
    <row r="47" spans="1:25" ht="14.25" customHeight="1" x14ac:dyDescent="0.25">
      <c r="A47" s="4">
        <v>204</v>
      </c>
      <c r="B47" s="4" t="s">
        <v>681</v>
      </c>
      <c r="C47" s="4" t="s">
        <v>667</v>
      </c>
      <c r="D47" s="3" t="s">
        <v>0</v>
      </c>
      <c r="E47" s="3" t="s">
        <v>0</v>
      </c>
      <c r="F47" s="3" t="s">
        <v>0</v>
      </c>
      <c r="G47" s="3" t="s">
        <v>0</v>
      </c>
      <c r="H47" s="3" t="s">
        <v>0</v>
      </c>
      <c r="I47" s="2" t="s">
        <v>0</v>
      </c>
      <c r="J47" s="4" t="s">
        <v>0</v>
      </c>
      <c r="K47" s="4" t="s">
        <v>0</v>
      </c>
      <c r="L47" s="4" t="s">
        <v>0</v>
      </c>
      <c r="M47" s="4" t="s">
        <v>0</v>
      </c>
      <c r="N47" s="4" t="s">
        <v>0</v>
      </c>
      <c r="O47" s="3">
        <v>9.5460086999999999E-2</v>
      </c>
      <c r="P47" s="3">
        <v>0.28319599600000001</v>
      </c>
      <c r="Q47" s="3">
        <v>1.1001649099999999</v>
      </c>
      <c r="R47" s="3">
        <v>0.63153364218403596</v>
      </c>
      <c r="S47" s="3">
        <v>1.91654529379593</v>
      </c>
      <c r="T47" s="2">
        <v>0.73605558100000001</v>
      </c>
      <c r="U47" s="4">
        <v>4115</v>
      </c>
      <c r="V47" s="4">
        <v>20</v>
      </c>
      <c r="W47" s="4">
        <v>4095</v>
      </c>
      <c r="X47" s="5">
        <f>V47/U47</f>
        <v>4.8602673147023082E-3</v>
      </c>
      <c r="Y47" s="4" t="b">
        <v>0</v>
      </c>
    </row>
    <row r="48" spans="1:25" ht="14.25" customHeight="1" x14ac:dyDescent="0.25">
      <c r="A48" s="4">
        <v>208</v>
      </c>
      <c r="B48" s="4" t="s">
        <v>680</v>
      </c>
      <c r="C48" s="4" t="s">
        <v>667</v>
      </c>
      <c r="D48" s="3">
        <v>-0.33263876104714202</v>
      </c>
      <c r="E48" s="3">
        <v>0.19680963024470099</v>
      </c>
      <c r="F48" s="3">
        <v>0.717029166242662</v>
      </c>
      <c r="G48" s="3">
        <v>0.48753868574089998</v>
      </c>
      <c r="H48" s="3">
        <v>1.0545436501337999</v>
      </c>
      <c r="I48" s="2">
        <v>9.0998323927861696E-2</v>
      </c>
      <c r="J48" s="4">
        <v>587</v>
      </c>
      <c r="K48" s="4">
        <v>65</v>
      </c>
      <c r="L48" s="4">
        <v>522</v>
      </c>
      <c r="M48" s="4">
        <f>K48/J48</f>
        <v>0.11073253833049404</v>
      </c>
      <c r="N48" s="4" t="b">
        <v>0</v>
      </c>
      <c r="O48" s="3">
        <v>2.2637049999999999E-2</v>
      </c>
      <c r="P48" s="3">
        <v>5.7868743E-2</v>
      </c>
      <c r="Q48" s="3">
        <v>1.0228952120000001</v>
      </c>
      <c r="R48" s="3">
        <v>0.91321340409043295</v>
      </c>
      <c r="S48" s="3">
        <v>1.1457503917009499</v>
      </c>
      <c r="T48" s="2">
        <v>0.69566476399999999</v>
      </c>
      <c r="U48" s="4">
        <v>3831</v>
      </c>
      <c r="V48" s="4">
        <v>603</v>
      </c>
      <c r="W48" s="4">
        <v>3228</v>
      </c>
      <c r="X48" s="5">
        <f>V48/U48</f>
        <v>0.15740015661707127</v>
      </c>
      <c r="Y48" s="4" t="b">
        <v>0</v>
      </c>
    </row>
    <row r="49" spans="1:25" ht="14.25" customHeight="1" x14ac:dyDescent="0.25">
      <c r="A49" s="4">
        <v>211</v>
      </c>
      <c r="B49" s="4" t="s">
        <v>679</v>
      </c>
      <c r="C49" s="4" t="s">
        <v>667</v>
      </c>
      <c r="D49" s="3" t="s">
        <v>0</v>
      </c>
      <c r="E49" s="3" t="s">
        <v>0</v>
      </c>
      <c r="F49" s="3" t="s">
        <v>0</v>
      </c>
      <c r="G49" s="3" t="s">
        <v>0</v>
      </c>
      <c r="H49" s="3" t="s">
        <v>0</v>
      </c>
      <c r="I49" s="2" t="s">
        <v>0</v>
      </c>
      <c r="J49" s="4" t="s">
        <v>0</v>
      </c>
      <c r="K49" s="4" t="s">
        <v>0</v>
      </c>
      <c r="L49" s="4" t="s">
        <v>0</v>
      </c>
      <c r="M49" s="4" t="s">
        <v>0</v>
      </c>
      <c r="N49" s="4" t="s">
        <v>0</v>
      </c>
      <c r="O49" s="3">
        <v>0.29129607800000001</v>
      </c>
      <c r="P49" s="3">
        <v>0.278176172</v>
      </c>
      <c r="Q49" s="3">
        <v>1.3381607259999999</v>
      </c>
      <c r="R49" s="3">
        <v>0.77574670813796198</v>
      </c>
      <c r="S49" s="3">
        <v>2.3083232037303398</v>
      </c>
      <c r="T49" s="2">
        <v>0.29502393599999999</v>
      </c>
      <c r="U49" s="4">
        <v>4088</v>
      </c>
      <c r="V49" s="4">
        <v>20</v>
      </c>
      <c r="W49" s="4">
        <v>4068</v>
      </c>
      <c r="X49" s="5">
        <f>V49/U49</f>
        <v>4.8923679060665359E-3</v>
      </c>
      <c r="Y49" s="4" t="b">
        <v>0</v>
      </c>
    </row>
    <row r="50" spans="1:25" ht="14.25" customHeight="1" x14ac:dyDescent="0.25">
      <c r="A50" s="4">
        <v>214</v>
      </c>
      <c r="B50" s="4" t="s">
        <v>678</v>
      </c>
      <c r="C50" s="4" t="s">
        <v>667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2" t="s">
        <v>0</v>
      </c>
      <c r="J50" s="4" t="s">
        <v>0</v>
      </c>
      <c r="K50" s="4" t="s">
        <v>0</v>
      </c>
      <c r="L50" s="4" t="s">
        <v>0</v>
      </c>
      <c r="M50" s="4" t="s">
        <v>0</v>
      </c>
      <c r="N50" s="4" t="s">
        <v>0</v>
      </c>
      <c r="O50" s="3">
        <v>-8.8416412999999999E-2</v>
      </c>
      <c r="P50" s="3">
        <v>0.125486194</v>
      </c>
      <c r="Q50" s="3">
        <v>0.91537962100000003</v>
      </c>
      <c r="R50" s="3">
        <v>0.71578935427939405</v>
      </c>
      <c r="S50" s="3">
        <v>1.1706235168469099</v>
      </c>
      <c r="T50" s="2">
        <v>0.48106494599999999</v>
      </c>
      <c r="U50" s="4">
        <v>4041</v>
      </c>
      <c r="V50" s="4">
        <v>99</v>
      </c>
      <c r="W50" s="4">
        <v>3942</v>
      </c>
      <c r="X50" s="5">
        <f>V50/U50</f>
        <v>2.4498886414253896E-2</v>
      </c>
      <c r="Y50" s="4" t="b">
        <v>0</v>
      </c>
    </row>
    <row r="51" spans="1:25" ht="14.25" customHeight="1" x14ac:dyDescent="0.25">
      <c r="A51" s="4">
        <v>214.1</v>
      </c>
      <c r="B51" s="4" t="s">
        <v>677</v>
      </c>
      <c r="C51" s="4" t="s">
        <v>667</v>
      </c>
      <c r="D51" s="3" t="s">
        <v>0</v>
      </c>
      <c r="E51" s="3" t="s">
        <v>0</v>
      </c>
      <c r="F51" s="3" t="s">
        <v>0</v>
      </c>
      <c r="G51" s="3" t="s">
        <v>0</v>
      </c>
      <c r="H51" s="3" t="s">
        <v>0</v>
      </c>
      <c r="I51" s="2" t="s">
        <v>0</v>
      </c>
      <c r="J51" s="4" t="s">
        <v>0</v>
      </c>
      <c r="K51" s="4" t="s">
        <v>0</v>
      </c>
      <c r="L51" s="4" t="s">
        <v>0</v>
      </c>
      <c r="M51" s="4" t="s">
        <v>0</v>
      </c>
      <c r="N51" s="4" t="s">
        <v>0</v>
      </c>
      <c r="O51" s="3">
        <v>-4.1988540000000001E-3</v>
      </c>
      <c r="P51" s="3">
        <v>0.156870339</v>
      </c>
      <c r="Q51" s="3">
        <v>0.99580994899999997</v>
      </c>
      <c r="R51" s="3">
        <v>0.73222698928397201</v>
      </c>
      <c r="S51" s="3">
        <v>1.3542760220068399</v>
      </c>
      <c r="T51" s="2">
        <v>0.97864605400000004</v>
      </c>
      <c r="U51" s="4">
        <v>4069</v>
      </c>
      <c r="V51" s="4">
        <v>63</v>
      </c>
      <c r="W51" s="4">
        <v>4006</v>
      </c>
      <c r="X51" s="5">
        <f>V51/U51</f>
        <v>1.5482919636274269E-2</v>
      </c>
      <c r="Y51" s="4" t="b">
        <v>0</v>
      </c>
    </row>
    <row r="52" spans="1:25" ht="14.25" customHeight="1" x14ac:dyDescent="0.25">
      <c r="A52" s="4">
        <v>216</v>
      </c>
      <c r="B52" s="4" t="s">
        <v>676</v>
      </c>
      <c r="C52" s="4" t="s">
        <v>667</v>
      </c>
      <c r="D52" s="3" t="s">
        <v>0</v>
      </c>
      <c r="E52" s="3" t="s">
        <v>0</v>
      </c>
      <c r="F52" s="3" t="s">
        <v>0</v>
      </c>
      <c r="G52" s="3" t="s">
        <v>0</v>
      </c>
      <c r="H52" s="3" t="s">
        <v>0</v>
      </c>
      <c r="I52" s="2" t="s">
        <v>0</v>
      </c>
      <c r="J52" s="4" t="s">
        <v>0</v>
      </c>
      <c r="K52" s="4" t="s">
        <v>0</v>
      </c>
      <c r="L52" s="4" t="s">
        <v>0</v>
      </c>
      <c r="M52" s="4" t="s">
        <v>0</v>
      </c>
      <c r="N52" s="4" t="s">
        <v>0</v>
      </c>
      <c r="O52" s="3">
        <v>7.6365319000000001E-2</v>
      </c>
      <c r="P52" s="3">
        <v>0.106356902</v>
      </c>
      <c r="Q52" s="3">
        <v>1.0793568120000001</v>
      </c>
      <c r="R52" s="3">
        <v>0.87625843982945695</v>
      </c>
      <c r="S52" s="3">
        <v>1.32952913660301</v>
      </c>
      <c r="T52" s="2">
        <v>0.472751121</v>
      </c>
      <c r="U52" s="4">
        <v>3890</v>
      </c>
      <c r="V52" s="4">
        <v>139</v>
      </c>
      <c r="W52" s="4">
        <v>3751</v>
      </c>
      <c r="X52" s="5">
        <f>V52/U52</f>
        <v>3.5732647814910028E-2</v>
      </c>
      <c r="Y52" s="4" t="b">
        <v>0</v>
      </c>
    </row>
    <row r="53" spans="1:25" ht="14.25" customHeight="1" x14ac:dyDescent="0.25">
      <c r="A53" s="4">
        <v>216.1</v>
      </c>
      <c r="B53" s="4" t="s">
        <v>675</v>
      </c>
      <c r="C53" s="4" t="s">
        <v>667</v>
      </c>
      <c r="D53" s="3" t="s">
        <v>0</v>
      </c>
      <c r="E53" s="3" t="s">
        <v>0</v>
      </c>
      <c r="F53" s="3" t="s">
        <v>0</v>
      </c>
      <c r="G53" s="3" t="s">
        <v>0</v>
      </c>
      <c r="H53" s="3" t="s">
        <v>0</v>
      </c>
      <c r="I53" s="2" t="s">
        <v>0</v>
      </c>
      <c r="J53" s="4" t="s">
        <v>0</v>
      </c>
      <c r="K53" s="4" t="s">
        <v>0</v>
      </c>
      <c r="L53" s="4" t="s">
        <v>0</v>
      </c>
      <c r="M53" s="4" t="s">
        <v>0</v>
      </c>
      <c r="N53" s="4" t="s">
        <v>0</v>
      </c>
      <c r="O53" s="3">
        <v>0.19561320700000001</v>
      </c>
      <c r="P53" s="3">
        <v>0.25574328400000002</v>
      </c>
      <c r="Q53" s="3">
        <v>1.2160564519999999</v>
      </c>
      <c r="R53" s="3">
        <v>0.73664909258681899</v>
      </c>
      <c r="S53" s="3">
        <v>2.0074596030849099</v>
      </c>
      <c r="T53" s="2">
        <v>0.444342344</v>
      </c>
      <c r="U53" s="4">
        <v>4049</v>
      </c>
      <c r="V53" s="4">
        <v>25</v>
      </c>
      <c r="W53" s="4">
        <v>4024</v>
      </c>
      <c r="X53" s="5">
        <f>V53/U53</f>
        <v>6.1743640405038285E-3</v>
      </c>
      <c r="Y53" s="4" t="b">
        <v>0</v>
      </c>
    </row>
    <row r="54" spans="1:25" ht="14.25" customHeight="1" x14ac:dyDescent="0.25">
      <c r="A54" s="4">
        <v>217</v>
      </c>
      <c r="B54" s="4" t="s">
        <v>674</v>
      </c>
      <c r="C54" s="4" t="s">
        <v>667</v>
      </c>
      <c r="D54" s="3" t="s">
        <v>0</v>
      </c>
      <c r="E54" s="3" t="s">
        <v>0</v>
      </c>
      <c r="F54" s="3" t="s">
        <v>0</v>
      </c>
      <c r="G54" s="3" t="s">
        <v>0</v>
      </c>
      <c r="H54" s="3" t="s">
        <v>0</v>
      </c>
      <c r="I54" s="2" t="s">
        <v>0</v>
      </c>
      <c r="J54" s="4" t="s">
        <v>0</v>
      </c>
      <c r="K54" s="4" t="s">
        <v>0</v>
      </c>
      <c r="L54" s="4" t="s">
        <v>0</v>
      </c>
      <c r="M54" s="4" t="s">
        <v>0</v>
      </c>
      <c r="N54" s="4" t="s">
        <v>0</v>
      </c>
      <c r="O54" s="3">
        <v>0.52412544900000002</v>
      </c>
      <c r="P54" s="3">
        <v>0.23598241</v>
      </c>
      <c r="Q54" s="3">
        <v>1.688981101</v>
      </c>
      <c r="R54" s="3">
        <v>1.06353676555594</v>
      </c>
      <c r="S54" s="3">
        <v>2.68223652994942</v>
      </c>
      <c r="T54" s="2">
        <v>2.6348516999999998E-2</v>
      </c>
      <c r="U54" s="4">
        <v>3988</v>
      </c>
      <c r="V54" s="4">
        <v>28</v>
      </c>
      <c r="W54" s="4">
        <v>3960</v>
      </c>
      <c r="X54" s="5">
        <f>V54/U54</f>
        <v>7.0210631895687063E-3</v>
      </c>
      <c r="Y54" s="4" t="b">
        <v>0</v>
      </c>
    </row>
    <row r="55" spans="1:25" ht="14.25" customHeight="1" x14ac:dyDescent="0.25">
      <c r="A55" s="4">
        <v>217.1</v>
      </c>
      <c r="B55" s="4" t="s">
        <v>673</v>
      </c>
      <c r="C55" s="4" t="s">
        <v>667</v>
      </c>
      <c r="D55" s="3" t="s">
        <v>0</v>
      </c>
      <c r="E55" s="3" t="s">
        <v>0</v>
      </c>
      <c r="F55" s="3" t="s">
        <v>0</v>
      </c>
      <c r="G55" s="3" t="s">
        <v>0</v>
      </c>
      <c r="H55" s="3" t="s">
        <v>0</v>
      </c>
      <c r="I55" s="2" t="s">
        <v>0</v>
      </c>
      <c r="J55" s="4" t="s">
        <v>0</v>
      </c>
      <c r="K55" s="4" t="s">
        <v>0</v>
      </c>
      <c r="L55" s="4" t="s">
        <v>0</v>
      </c>
      <c r="M55" s="4" t="s">
        <v>0</v>
      </c>
      <c r="N55" s="4" t="s">
        <v>0</v>
      </c>
      <c r="O55" s="3">
        <v>0.61997142999999999</v>
      </c>
      <c r="P55" s="3">
        <v>0.24200839699999999</v>
      </c>
      <c r="Q55" s="3">
        <v>1.8588749330000001</v>
      </c>
      <c r="R55" s="3">
        <v>1.1567738559880301</v>
      </c>
      <c r="S55" s="3">
        <v>2.98711455031899</v>
      </c>
      <c r="T55" s="2">
        <v>1.0413830000000001E-2</v>
      </c>
      <c r="U55" s="4">
        <v>3994</v>
      </c>
      <c r="V55" s="4">
        <v>27</v>
      </c>
      <c r="W55" s="4">
        <v>3967</v>
      </c>
      <c r="X55" s="5">
        <f>V55/U55</f>
        <v>6.7601402103154729E-3</v>
      </c>
      <c r="Y55" s="4" t="b">
        <v>0</v>
      </c>
    </row>
    <row r="56" spans="1:25" ht="14.25" customHeight="1" x14ac:dyDescent="0.25">
      <c r="A56" s="4">
        <v>222</v>
      </c>
      <c r="B56" s="4" t="s">
        <v>672</v>
      </c>
      <c r="C56" s="4" t="s">
        <v>667</v>
      </c>
      <c r="D56" s="3" t="s">
        <v>0</v>
      </c>
      <c r="E56" s="3" t="s">
        <v>0</v>
      </c>
      <c r="F56" s="3" t="s">
        <v>0</v>
      </c>
      <c r="G56" s="3" t="s">
        <v>0</v>
      </c>
      <c r="H56" s="3" t="s">
        <v>0</v>
      </c>
      <c r="I56" s="2" t="s">
        <v>0</v>
      </c>
      <c r="J56" s="4" t="s">
        <v>0</v>
      </c>
      <c r="K56" s="4" t="s">
        <v>0</v>
      </c>
      <c r="L56" s="4" t="s">
        <v>0</v>
      </c>
      <c r="M56" s="4" t="s">
        <v>0</v>
      </c>
      <c r="N56" s="4" t="s">
        <v>0</v>
      </c>
      <c r="O56" s="3">
        <v>0.490052241</v>
      </c>
      <c r="P56" s="3">
        <v>0.269388774</v>
      </c>
      <c r="Q56" s="3">
        <v>1.6324014950000001</v>
      </c>
      <c r="R56" s="3">
        <v>0.96276131261687703</v>
      </c>
      <c r="S56" s="3">
        <v>2.76780403332498</v>
      </c>
      <c r="T56" s="2">
        <v>6.8892143000000003E-2</v>
      </c>
      <c r="U56" s="4">
        <v>4089</v>
      </c>
      <c r="V56" s="4">
        <v>22</v>
      </c>
      <c r="W56" s="4">
        <v>4067</v>
      </c>
      <c r="X56" s="5">
        <f>V56/U56</f>
        <v>5.3802885791146976E-3</v>
      </c>
      <c r="Y56" s="4" t="b">
        <v>0</v>
      </c>
    </row>
    <row r="57" spans="1:25" ht="14.25" customHeight="1" x14ac:dyDescent="0.25">
      <c r="A57" s="4">
        <v>224</v>
      </c>
      <c r="B57" s="4" t="s">
        <v>671</v>
      </c>
      <c r="C57" s="4" t="s">
        <v>667</v>
      </c>
      <c r="D57" s="3" t="s">
        <v>0</v>
      </c>
      <c r="E57" s="3" t="s">
        <v>0</v>
      </c>
      <c r="F57" s="3" t="s">
        <v>0</v>
      </c>
      <c r="G57" s="3" t="s">
        <v>0</v>
      </c>
      <c r="H57" s="3" t="s">
        <v>0</v>
      </c>
      <c r="I57" s="2" t="s">
        <v>0</v>
      </c>
      <c r="J57" s="4" t="s">
        <v>0</v>
      </c>
      <c r="K57" s="4" t="s">
        <v>0</v>
      </c>
      <c r="L57" s="4" t="s">
        <v>0</v>
      </c>
      <c r="M57" s="4" t="s">
        <v>0</v>
      </c>
      <c r="N57" s="4" t="s">
        <v>0</v>
      </c>
      <c r="O57" s="3">
        <v>0.21125459799999999</v>
      </c>
      <c r="P57" s="3">
        <v>0.201088814</v>
      </c>
      <c r="Q57" s="3">
        <v>1.235226801</v>
      </c>
      <c r="R57" s="3">
        <v>0.83286852913561504</v>
      </c>
      <c r="S57" s="3">
        <v>1.8319641063201599</v>
      </c>
      <c r="T57" s="2">
        <v>0.29346361500000001</v>
      </c>
      <c r="U57" s="4">
        <v>4090</v>
      </c>
      <c r="V57" s="4">
        <v>39</v>
      </c>
      <c r="W57" s="4">
        <v>4051</v>
      </c>
      <c r="X57" s="5">
        <f>V57/U57</f>
        <v>9.5354523227383862E-3</v>
      </c>
      <c r="Y57" s="4" t="b">
        <v>0</v>
      </c>
    </row>
    <row r="58" spans="1:25" ht="14.25" customHeight="1" x14ac:dyDescent="0.25">
      <c r="A58" s="4">
        <v>224.1</v>
      </c>
      <c r="B58" s="4" t="s">
        <v>670</v>
      </c>
      <c r="C58" s="4" t="s">
        <v>667</v>
      </c>
      <c r="D58" s="3" t="s">
        <v>0</v>
      </c>
      <c r="E58" s="3" t="s">
        <v>0</v>
      </c>
      <c r="F58" s="3" t="s">
        <v>0</v>
      </c>
      <c r="G58" s="3" t="s">
        <v>0</v>
      </c>
      <c r="H58" s="3" t="s">
        <v>0</v>
      </c>
      <c r="I58" s="2" t="s">
        <v>0</v>
      </c>
      <c r="J58" s="4" t="s">
        <v>0</v>
      </c>
      <c r="K58" s="4" t="s">
        <v>0</v>
      </c>
      <c r="L58" s="4" t="s">
        <v>0</v>
      </c>
      <c r="M58" s="4" t="s">
        <v>0</v>
      </c>
      <c r="N58" s="4" t="s">
        <v>0</v>
      </c>
      <c r="O58" s="3">
        <v>3.2016469999999998E-2</v>
      </c>
      <c r="P58" s="3">
        <v>0.239824341</v>
      </c>
      <c r="Q58" s="3">
        <v>1.0325345109999999</v>
      </c>
      <c r="R58" s="3">
        <v>0.64530046182869105</v>
      </c>
      <c r="S58" s="3">
        <v>1.65214125742642</v>
      </c>
      <c r="T58" s="2">
        <v>0.893798227</v>
      </c>
      <c r="U58" s="4">
        <v>4103</v>
      </c>
      <c r="V58" s="4">
        <v>27</v>
      </c>
      <c r="W58" s="4">
        <v>4076</v>
      </c>
      <c r="X58" s="5">
        <f>V58/U58</f>
        <v>6.5805508164757491E-3</v>
      </c>
      <c r="Y58" s="4" t="b">
        <v>0</v>
      </c>
    </row>
    <row r="59" spans="1:25" ht="14.25" customHeight="1" x14ac:dyDescent="0.25">
      <c r="A59" s="4">
        <v>227</v>
      </c>
      <c r="B59" s="4" t="s">
        <v>669</v>
      </c>
      <c r="C59" s="4" t="s">
        <v>667</v>
      </c>
      <c r="D59" s="3" t="s">
        <v>0</v>
      </c>
      <c r="E59" s="3" t="s">
        <v>0</v>
      </c>
      <c r="F59" s="3" t="s">
        <v>0</v>
      </c>
      <c r="G59" s="3" t="s">
        <v>0</v>
      </c>
      <c r="H59" s="3" t="s">
        <v>0</v>
      </c>
      <c r="I59" s="2" t="s">
        <v>0</v>
      </c>
      <c r="J59" s="4" t="s">
        <v>0</v>
      </c>
      <c r="K59" s="4" t="s">
        <v>0</v>
      </c>
      <c r="L59" s="4" t="s">
        <v>0</v>
      </c>
      <c r="M59" s="4" t="s">
        <v>0</v>
      </c>
      <c r="N59" s="4" t="s">
        <v>0</v>
      </c>
      <c r="O59" s="3">
        <v>-0.10538424</v>
      </c>
      <c r="P59" s="3">
        <v>0.27428113799999998</v>
      </c>
      <c r="Q59" s="3">
        <v>0.89997864900000002</v>
      </c>
      <c r="R59" s="3">
        <v>0.52572591800464197</v>
      </c>
      <c r="S59" s="3">
        <v>1.5406536747353601</v>
      </c>
      <c r="T59" s="2">
        <v>0.70081555600000001</v>
      </c>
      <c r="U59" s="4">
        <v>4113</v>
      </c>
      <c r="V59" s="4">
        <v>20</v>
      </c>
      <c r="W59" s="4">
        <v>4093</v>
      </c>
      <c r="X59" s="5">
        <f>V59/U59</f>
        <v>4.8626306831996112E-3</v>
      </c>
      <c r="Y59" s="4" t="b">
        <v>0</v>
      </c>
    </row>
    <row r="60" spans="1:25" ht="14.25" customHeight="1" x14ac:dyDescent="0.25">
      <c r="A60" s="4">
        <v>228</v>
      </c>
      <c r="B60" s="4" t="s">
        <v>668</v>
      </c>
      <c r="C60" s="4" t="s">
        <v>667</v>
      </c>
      <c r="D60" s="3" t="s">
        <v>0</v>
      </c>
      <c r="E60" s="3" t="s">
        <v>0</v>
      </c>
      <c r="F60" s="3" t="s">
        <v>0</v>
      </c>
      <c r="G60" s="3" t="s">
        <v>0</v>
      </c>
      <c r="H60" s="3" t="s">
        <v>0</v>
      </c>
      <c r="I60" s="2" t="s">
        <v>0</v>
      </c>
      <c r="J60" s="4" t="s">
        <v>0</v>
      </c>
      <c r="K60" s="4" t="s">
        <v>0</v>
      </c>
      <c r="L60" s="4" t="s">
        <v>0</v>
      </c>
      <c r="M60" s="4" t="s">
        <v>0</v>
      </c>
      <c r="N60" s="4" t="s">
        <v>0</v>
      </c>
      <c r="O60" s="3">
        <v>-0.147670573</v>
      </c>
      <c r="P60" s="3">
        <v>0.276155506</v>
      </c>
      <c r="Q60" s="3">
        <v>0.86271527000000003</v>
      </c>
      <c r="R60" s="3">
        <v>0.50211034898087203</v>
      </c>
      <c r="S60" s="3">
        <v>1.48229893752083</v>
      </c>
      <c r="T60" s="2">
        <v>0.59283171700000004</v>
      </c>
      <c r="U60" s="4">
        <v>4079</v>
      </c>
      <c r="V60" s="4">
        <v>21</v>
      </c>
      <c r="W60" s="4">
        <v>4058</v>
      </c>
      <c r="X60" s="5">
        <f>V60/U60</f>
        <v>5.1483206668301055E-3</v>
      </c>
      <c r="Y60" s="4" t="b">
        <v>0</v>
      </c>
    </row>
    <row r="61" spans="1:25" ht="14.25" customHeight="1" x14ac:dyDescent="0.25">
      <c r="A61" s="4">
        <v>241</v>
      </c>
      <c r="B61" s="4" t="s">
        <v>666</v>
      </c>
      <c r="C61" s="4" t="s">
        <v>601</v>
      </c>
      <c r="D61" s="3" t="s">
        <v>0</v>
      </c>
      <c r="E61" s="3" t="s">
        <v>0</v>
      </c>
      <c r="F61" s="3" t="s">
        <v>0</v>
      </c>
      <c r="G61" s="3" t="s">
        <v>0</v>
      </c>
      <c r="H61" s="3" t="s">
        <v>0</v>
      </c>
      <c r="I61" s="2" t="s">
        <v>0</v>
      </c>
      <c r="J61" s="4" t="s">
        <v>0</v>
      </c>
      <c r="K61" s="4" t="s">
        <v>0</v>
      </c>
      <c r="L61" s="4" t="s">
        <v>0</v>
      </c>
      <c r="M61" s="4" t="s">
        <v>0</v>
      </c>
      <c r="N61" s="4" t="s">
        <v>0</v>
      </c>
      <c r="O61" s="3">
        <v>-0.230378467</v>
      </c>
      <c r="P61" s="3">
        <v>0.14343748100000001</v>
      </c>
      <c r="Q61" s="3">
        <v>0.79423295500000002</v>
      </c>
      <c r="R61" s="3">
        <v>0.59958595932741499</v>
      </c>
      <c r="S61" s="3">
        <v>1.0520693095626801</v>
      </c>
      <c r="T61" s="2">
        <v>0.108246535</v>
      </c>
      <c r="U61" s="4">
        <v>4088</v>
      </c>
      <c r="V61" s="4">
        <v>78</v>
      </c>
      <c r="W61" s="4">
        <v>4010</v>
      </c>
      <c r="X61" s="5">
        <f>V61/U61</f>
        <v>1.908023483365949E-2</v>
      </c>
      <c r="Y61" s="4" t="b">
        <v>0</v>
      </c>
    </row>
    <row r="62" spans="1:25" ht="14.25" customHeight="1" x14ac:dyDescent="0.25">
      <c r="A62" s="4">
        <v>241.1</v>
      </c>
      <c r="B62" s="4" t="s">
        <v>665</v>
      </c>
      <c r="C62" s="4" t="s">
        <v>601</v>
      </c>
      <c r="D62" s="3" t="s">
        <v>0</v>
      </c>
      <c r="E62" s="3" t="s">
        <v>0</v>
      </c>
      <c r="F62" s="3" t="s">
        <v>0</v>
      </c>
      <c r="G62" s="3" t="s">
        <v>0</v>
      </c>
      <c r="H62" s="3" t="s">
        <v>0</v>
      </c>
      <c r="I62" s="2" t="s">
        <v>0</v>
      </c>
      <c r="J62" s="4" t="s">
        <v>0</v>
      </c>
      <c r="K62" s="4" t="s">
        <v>0</v>
      </c>
      <c r="L62" s="4" t="s">
        <v>0</v>
      </c>
      <c r="M62" s="4" t="s">
        <v>0</v>
      </c>
      <c r="N62" s="4" t="s">
        <v>0</v>
      </c>
      <c r="O62" s="3">
        <v>-0.26787293299999998</v>
      </c>
      <c r="P62" s="3">
        <v>0.16255857000000001</v>
      </c>
      <c r="Q62" s="3">
        <v>0.765004982</v>
      </c>
      <c r="R62" s="3">
        <v>0.55627765482399205</v>
      </c>
      <c r="S62" s="3">
        <v>1.05205128612856</v>
      </c>
      <c r="T62" s="2">
        <v>9.9382452999999996E-2</v>
      </c>
      <c r="U62" s="4">
        <v>4087</v>
      </c>
      <c r="V62" s="4">
        <v>60</v>
      </c>
      <c r="W62" s="4">
        <v>4027</v>
      </c>
      <c r="X62" s="5">
        <f>V62/U62</f>
        <v>1.4680694886224614E-2</v>
      </c>
      <c r="Y62" s="4" t="b">
        <v>0</v>
      </c>
    </row>
    <row r="63" spans="1:25" ht="14.25" customHeight="1" x14ac:dyDescent="0.25">
      <c r="A63" s="4">
        <v>241.2</v>
      </c>
      <c r="B63" s="4" t="s">
        <v>664</v>
      </c>
      <c r="C63" s="4" t="s">
        <v>601</v>
      </c>
      <c r="D63" s="3" t="s">
        <v>0</v>
      </c>
      <c r="E63" s="3" t="s">
        <v>0</v>
      </c>
      <c r="F63" s="3" t="s">
        <v>0</v>
      </c>
      <c r="G63" s="3" t="s">
        <v>0</v>
      </c>
      <c r="H63" s="3" t="s">
        <v>0</v>
      </c>
      <c r="I63" s="2" t="s">
        <v>0</v>
      </c>
      <c r="J63" s="4" t="s">
        <v>0</v>
      </c>
      <c r="K63" s="4" t="s">
        <v>0</v>
      </c>
      <c r="L63" s="4" t="s">
        <v>0</v>
      </c>
      <c r="M63" s="4" t="s">
        <v>0</v>
      </c>
      <c r="N63" s="4" t="s">
        <v>0</v>
      </c>
      <c r="O63" s="3">
        <v>-1.7848374E-2</v>
      </c>
      <c r="P63" s="3">
        <v>0.26168731000000001</v>
      </c>
      <c r="Q63" s="3">
        <v>0.98230996500000001</v>
      </c>
      <c r="R63" s="3">
        <v>0.58816044562245695</v>
      </c>
      <c r="S63" s="3">
        <v>1.64059462706593</v>
      </c>
      <c r="T63" s="2">
        <v>0.94562247499999996</v>
      </c>
      <c r="U63" s="4">
        <v>4111</v>
      </c>
      <c r="V63" s="4">
        <v>23</v>
      </c>
      <c r="W63" s="4">
        <v>4088</v>
      </c>
      <c r="X63" s="5">
        <f>V63/U63</f>
        <v>5.5947458039406466E-3</v>
      </c>
      <c r="Y63" s="4" t="b">
        <v>0</v>
      </c>
    </row>
    <row r="64" spans="1:25" ht="14.25" customHeight="1" x14ac:dyDescent="0.25">
      <c r="A64" s="4">
        <v>242</v>
      </c>
      <c r="B64" s="4" t="s">
        <v>663</v>
      </c>
      <c r="C64" s="4" t="s">
        <v>601</v>
      </c>
      <c r="D64" s="3" t="s">
        <v>0</v>
      </c>
      <c r="E64" s="3" t="s">
        <v>0</v>
      </c>
      <c r="F64" s="3" t="s">
        <v>0</v>
      </c>
      <c r="G64" s="3" t="s">
        <v>0</v>
      </c>
      <c r="H64" s="3" t="s">
        <v>0</v>
      </c>
      <c r="I64" s="2" t="s">
        <v>0</v>
      </c>
      <c r="J64" s="4" t="s">
        <v>0</v>
      </c>
      <c r="K64" s="4" t="s">
        <v>0</v>
      </c>
      <c r="L64" s="4" t="s">
        <v>0</v>
      </c>
      <c r="M64" s="4" t="s">
        <v>0</v>
      </c>
      <c r="N64" s="4" t="s">
        <v>0</v>
      </c>
      <c r="O64" s="3">
        <v>-5.2893780000000001E-2</v>
      </c>
      <c r="P64" s="3">
        <v>0.17167565500000001</v>
      </c>
      <c r="Q64" s="3">
        <v>0.94848075499999995</v>
      </c>
      <c r="R64" s="3">
        <v>0.67747809164939399</v>
      </c>
      <c r="S64" s="3">
        <v>1.3278890538810499</v>
      </c>
      <c r="T64" s="2">
        <v>0.75800398000000002</v>
      </c>
      <c r="U64" s="4">
        <v>4096</v>
      </c>
      <c r="V64" s="4">
        <v>51</v>
      </c>
      <c r="W64" s="4">
        <v>4045</v>
      </c>
      <c r="X64" s="5">
        <f>V64/U64</f>
        <v>1.2451171875E-2</v>
      </c>
      <c r="Y64" s="4" t="b">
        <v>0</v>
      </c>
    </row>
    <row r="65" spans="1:25" ht="14.25" customHeight="1" x14ac:dyDescent="0.25">
      <c r="A65" s="4">
        <v>242.1</v>
      </c>
      <c r="B65" s="4" t="s">
        <v>662</v>
      </c>
      <c r="C65" s="4" t="s">
        <v>601</v>
      </c>
      <c r="D65" s="3" t="s">
        <v>0</v>
      </c>
      <c r="E65" s="3" t="s">
        <v>0</v>
      </c>
      <c r="F65" s="3" t="s">
        <v>0</v>
      </c>
      <c r="G65" s="3" t="s">
        <v>0</v>
      </c>
      <c r="H65" s="3" t="s">
        <v>0</v>
      </c>
      <c r="I65" s="2" t="s">
        <v>0</v>
      </c>
      <c r="J65" s="4" t="s">
        <v>0</v>
      </c>
      <c r="K65" s="4" t="s">
        <v>0</v>
      </c>
      <c r="L65" s="4" t="s">
        <v>0</v>
      </c>
      <c r="M65" s="4" t="s">
        <v>0</v>
      </c>
      <c r="N65" s="4" t="s">
        <v>0</v>
      </c>
      <c r="O65" s="3">
        <v>5.7531095999999997E-2</v>
      </c>
      <c r="P65" s="3">
        <v>0.26147478200000002</v>
      </c>
      <c r="Q65" s="3">
        <v>1.059218207</v>
      </c>
      <c r="R65" s="3">
        <v>0.63447367838181101</v>
      </c>
      <c r="S65" s="3">
        <v>1.76830536793249</v>
      </c>
      <c r="T65" s="2">
        <v>0.82585136699999995</v>
      </c>
      <c r="U65" s="4">
        <v>4121</v>
      </c>
      <c r="V65" s="4">
        <v>23</v>
      </c>
      <c r="W65" s="4">
        <v>4098</v>
      </c>
      <c r="X65" s="5">
        <f>V65/U65</f>
        <v>5.5811696190245083E-3</v>
      </c>
      <c r="Y65" s="4" t="b">
        <v>0</v>
      </c>
    </row>
    <row r="66" spans="1:25" ht="14.25" customHeight="1" x14ac:dyDescent="0.25">
      <c r="A66" s="4">
        <v>244</v>
      </c>
      <c r="B66" s="4" t="s">
        <v>661</v>
      </c>
      <c r="C66" s="4" t="s">
        <v>601</v>
      </c>
      <c r="D66" s="3">
        <v>-0.30086022697680598</v>
      </c>
      <c r="E66" s="3">
        <v>0.32937220678184498</v>
      </c>
      <c r="F66" s="3">
        <v>0.74018122288400401</v>
      </c>
      <c r="G66" s="3">
        <v>0.38812425248173998</v>
      </c>
      <c r="H66" s="3">
        <v>1.4115795114757399</v>
      </c>
      <c r="I66" s="2">
        <v>0.36101360487928702</v>
      </c>
      <c r="J66" s="4">
        <v>582</v>
      </c>
      <c r="K66" s="4">
        <v>20</v>
      </c>
      <c r="L66" s="4">
        <v>562</v>
      </c>
      <c r="M66" s="4">
        <f>K66/J66</f>
        <v>3.4364261168384883E-2</v>
      </c>
      <c r="N66" s="4" t="b">
        <v>0</v>
      </c>
      <c r="O66" s="3">
        <v>-9.1727430000000006E-3</v>
      </c>
      <c r="P66" s="3">
        <v>9.7136377999999995E-2</v>
      </c>
      <c r="Q66" s="3">
        <v>0.99086919799999995</v>
      </c>
      <c r="R66" s="3">
        <v>0.81909103793238303</v>
      </c>
      <c r="S66" s="3">
        <v>1.1986723362999701</v>
      </c>
      <c r="T66" s="2">
        <v>0.92476632000000003</v>
      </c>
      <c r="U66" s="4">
        <v>4077</v>
      </c>
      <c r="V66" s="4">
        <v>172</v>
      </c>
      <c r="W66" s="4">
        <v>3905</v>
      </c>
      <c r="X66" s="5">
        <f>V66/U66</f>
        <v>4.2187883247485895E-2</v>
      </c>
      <c r="Y66" s="4" t="b">
        <v>0</v>
      </c>
    </row>
    <row r="67" spans="1:25" ht="14.25" customHeight="1" x14ac:dyDescent="0.25">
      <c r="A67" s="4">
        <v>244.1</v>
      </c>
      <c r="B67" s="4" t="s">
        <v>660</v>
      </c>
      <c r="C67" s="4" t="s">
        <v>601</v>
      </c>
      <c r="D67" s="3" t="s">
        <v>0</v>
      </c>
      <c r="E67" s="3" t="s">
        <v>0</v>
      </c>
      <c r="F67" s="3" t="s">
        <v>0</v>
      </c>
      <c r="G67" s="3" t="s">
        <v>0</v>
      </c>
      <c r="H67" s="3" t="s">
        <v>0</v>
      </c>
      <c r="I67" s="2" t="s">
        <v>0</v>
      </c>
      <c r="J67" s="4" t="s">
        <v>0</v>
      </c>
      <c r="K67" s="4" t="s">
        <v>0</v>
      </c>
      <c r="L67" s="4" t="s">
        <v>0</v>
      </c>
      <c r="M67" s="4" t="s">
        <v>0</v>
      </c>
      <c r="N67" s="4" t="s">
        <v>0</v>
      </c>
      <c r="O67" s="3">
        <v>0.28780326899999997</v>
      </c>
      <c r="P67" s="3">
        <v>0.24998044999999999</v>
      </c>
      <c r="Q67" s="3">
        <v>1.3334949380000001</v>
      </c>
      <c r="R67" s="3">
        <v>0.81696549973524202</v>
      </c>
      <c r="S67" s="3">
        <v>2.1766020127468702</v>
      </c>
      <c r="T67" s="2">
        <v>0.24960755900000001</v>
      </c>
      <c r="U67" s="4">
        <v>4123</v>
      </c>
      <c r="V67" s="4">
        <v>26</v>
      </c>
      <c r="W67" s="4">
        <v>4097</v>
      </c>
      <c r="X67" s="5">
        <f>V67/U67</f>
        <v>6.3060878001455255E-3</v>
      </c>
      <c r="Y67" s="4" t="b">
        <v>0</v>
      </c>
    </row>
    <row r="68" spans="1:25" ht="14.25" customHeight="1" x14ac:dyDescent="0.25">
      <c r="A68" s="4">
        <v>244.4</v>
      </c>
      <c r="B68" s="4" t="s">
        <v>659</v>
      </c>
      <c r="C68" s="4" t="s">
        <v>601</v>
      </c>
      <c r="D68" s="3" t="s">
        <v>0</v>
      </c>
      <c r="E68" s="3" t="s">
        <v>0</v>
      </c>
      <c r="F68" s="3" t="s">
        <v>0</v>
      </c>
      <c r="G68" s="3" t="s">
        <v>0</v>
      </c>
      <c r="H68" s="3" t="s">
        <v>0</v>
      </c>
      <c r="I68" s="2" t="s">
        <v>0</v>
      </c>
      <c r="J68" s="4" t="s">
        <v>0</v>
      </c>
      <c r="K68" s="4" t="s">
        <v>0</v>
      </c>
      <c r="L68" s="4" t="s">
        <v>0</v>
      </c>
      <c r="M68" s="4" t="s">
        <v>0</v>
      </c>
      <c r="N68" s="4" t="s">
        <v>0</v>
      </c>
      <c r="O68" s="3">
        <v>-1.2115869E-2</v>
      </c>
      <c r="P68" s="3">
        <v>9.9774975000000002E-2</v>
      </c>
      <c r="Q68" s="3">
        <v>0.98795723199999996</v>
      </c>
      <c r="R68" s="3">
        <v>0.81247119314300298</v>
      </c>
      <c r="S68" s="3">
        <v>1.2013465852207399</v>
      </c>
      <c r="T68" s="2">
        <v>0.90334891500000003</v>
      </c>
      <c r="U68" s="4">
        <v>4078</v>
      </c>
      <c r="V68" s="4">
        <v>162</v>
      </c>
      <c r="W68" s="4">
        <v>3916</v>
      </c>
      <c r="X68" s="5">
        <f>V68/U68</f>
        <v>3.9725355566454144E-2</v>
      </c>
      <c r="Y68" s="4" t="b">
        <v>0</v>
      </c>
    </row>
    <row r="69" spans="1:25" ht="14.25" customHeight="1" x14ac:dyDescent="0.25">
      <c r="A69" s="4">
        <v>246</v>
      </c>
      <c r="B69" s="4" t="s">
        <v>658</v>
      </c>
      <c r="C69" s="4" t="s">
        <v>601</v>
      </c>
      <c r="D69" s="3" t="s">
        <v>0</v>
      </c>
      <c r="E69" s="3" t="s">
        <v>0</v>
      </c>
      <c r="F69" s="3" t="s">
        <v>0</v>
      </c>
      <c r="G69" s="3" t="s">
        <v>0</v>
      </c>
      <c r="H69" s="3" t="s">
        <v>0</v>
      </c>
      <c r="I69" s="2" t="s">
        <v>0</v>
      </c>
      <c r="J69" s="4" t="s">
        <v>0</v>
      </c>
      <c r="K69" s="4" t="s">
        <v>0</v>
      </c>
      <c r="L69" s="4" t="s">
        <v>0</v>
      </c>
      <c r="M69" s="4" t="s">
        <v>0</v>
      </c>
      <c r="N69" s="4" t="s">
        <v>0</v>
      </c>
      <c r="O69" s="3">
        <v>0.151718875</v>
      </c>
      <c r="P69" s="3">
        <v>0.24663099599999999</v>
      </c>
      <c r="Q69" s="3">
        <v>1.163833007</v>
      </c>
      <c r="R69" s="3">
        <v>0.71771847913690501</v>
      </c>
      <c r="S69" s="3">
        <v>1.8872403450847</v>
      </c>
      <c r="T69" s="2">
        <v>0.53844544299999997</v>
      </c>
      <c r="U69" s="4">
        <v>4086</v>
      </c>
      <c r="V69" s="4">
        <v>26</v>
      </c>
      <c r="W69" s="4">
        <v>4060</v>
      </c>
      <c r="X69" s="5">
        <f>V69/U69</f>
        <v>6.3631913852178167E-3</v>
      </c>
      <c r="Y69" s="4" t="b">
        <v>0</v>
      </c>
    </row>
    <row r="70" spans="1:25" ht="14.25" customHeight="1" x14ac:dyDescent="0.25">
      <c r="A70" s="4">
        <v>246.7</v>
      </c>
      <c r="B70" s="4" t="s">
        <v>657</v>
      </c>
      <c r="C70" s="4" t="s">
        <v>601</v>
      </c>
      <c r="D70" s="3" t="s">
        <v>0</v>
      </c>
      <c r="E70" s="3" t="s">
        <v>0</v>
      </c>
      <c r="F70" s="3" t="s">
        <v>0</v>
      </c>
      <c r="G70" s="3" t="s">
        <v>0</v>
      </c>
      <c r="H70" s="3" t="s">
        <v>0</v>
      </c>
      <c r="I70" s="2" t="s">
        <v>0</v>
      </c>
      <c r="J70" s="4" t="s">
        <v>0</v>
      </c>
      <c r="K70" s="4" t="s">
        <v>0</v>
      </c>
      <c r="L70" s="4" t="s">
        <v>0</v>
      </c>
      <c r="M70" s="4" t="s">
        <v>0</v>
      </c>
      <c r="N70" s="4" t="s">
        <v>0</v>
      </c>
      <c r="O70" s="3">
        <v>0.26758148399999998</v>
      </c>
      <c r="P70" s="3">
        <v>0.23869992000000001</v>
      </c>
      <c r="Q70" s="3">
        <v>1.3068001090000001</v>
      </c>
      <c r="R70" s="3">
        <v>0.81850943160606005</v>
      </c>
      <c r="S70" s="3">
        <v>2.0863858844038199</v>
      </c>
      <c r="T70" s="2">
        <v>0.26228987199999998</v>
      </c>
      <c r="U70" s="4">
        <v>4080</v>
      </c>
      <c r="V70" s="4">
        <v>26</v>
      </c>
      <c r="W70" s="4">
        <v>4054</v>
      </c>
      <c r="X70" s="5">
        <f>V70/U70</f>
        <v>6.372549019607843E-3</v>
      </c>
      <c r="Y70" s="4" t="b">
        <v>0</v>
      </c>
    </row>
    <row r="71" spans="1:25" ht="14.25" customHeight="1" x14ac:dyDescent="0.25">
      <c r="A71" s="4">
        <v>249</v>
      </c>
      <c r="B71" s="4" t="s">
        <v>656</v>
      </c>
      <c r="C71" s="4" t="s">
        <v>601</v>
      </c>
      <c r="D71" s="3" t="s">
        <v>0</v>
      </c>
      <c r="E71" s="3" t="s">
        <v>0</v>
      </c>
      <c r="F71" s="3" t="s">
        <v>0</v>
      </c>
      <c r="G71" s="3" t="s">
        <v>0</v>
      </c>
      <c r="H71" s="3" t="s">
        <v>0</v>
      </c>
      <c r="I71" s="2" t="s">
        <v>0</v>
      </c>
      <c r="J71" s="4" t="s">
        <v>0</v>
      </c>
      <c r="K71" s="4" t="s">
        <v>0</v>
      </c>
      <c r="L71" s="4" t="s">
        <v>0</v>
      </c>
      <c r="M71" s="4" t="s">
        <v>0</v>
      </c>
      <c r="N71" s="4" t="s">
        <v>0</v>
      </c>
      <c r="O71" s="3">
        <v>0.16608674100000001</v>
      </c>
      <c r="P71" s="3">
        <v>0.182721305</v>
      </c>
      <c r="Q71" s="3">
        <v>1.180675511</v>
      </c>
      <c r="R71" s="3">
        <v>0.82526806611589698</v>
      </c>
      <c r="S71" s="3">
        <v>1.6891416471248999</v>
      </c>
      <c r="T71" s="2">
        <v>0.36337013099999999</v>
      </c>
      <c r="U71" s="4">
        <v>4073</v>
      </c>
      <c r="V71" s="4">
        <v>49</v>
      </c>
      <c r="W71" s="4">
        <v>4024</v>
      </c>
      <c r="X71" s="5">
        <f>V71/U71</f>
        <v>1.2030444389884607E-2</v>
      </c>
      <c r="Y71" s="4" t="b">
        <v>0</v>
      </c>
    </row>
    <row r="72" spans="1:25" ht="14.25" customHeight="1" x14ac:dyDescent="0.25">
      <c r="A72" s="4">
        <v>250</v>
      </c>
      <c r="B72" s="4" t="s">
        <v>655</v>
      </c>
      <c r="C72" s="4" t="s">
        <v>601</v>
      </c>
      <c r="D72" s="3">
        <v>-0.52140621001286502</v>
      </c>
      <c r="E72" s="3">
        <v>0.17296378692688399</v>
      </c>
      <c r="F72" s="3">
        <v>0.59368511475772601</v>
      </c>
      <c r="G72" s="3">
        <v>0.42298640819045602</v>
      </c>
      <c r="H72" s="3">
        <v>0.83327031001476903</v>
      </c>
      <c r="I72" s="2">
        <v>2.5736948807892198E-3</v>
      </c>
      <c r="J72" s="4">
        <v>585</v>
      </c>
      <c r="K72" s="4">
        <v>88</v>
      </c>
      <c r="L72" s="4">
        <v>497</v>
      </c>
      <c r="M72" s="4">
        <f>K72/J72</f>
        <v>0.15042735042735042</v>
      </c>
      <c r="N72" s="4" t="b">
        <v>0</v>
      </c>
      <c r="O72" s="3">
        <v>8.8618681000000005E-2</v>
      </c>
      <c r="P72" s="3">
        <v>4.4872187000000001E-2</v>
      </c>
      <c r="Q72" s="3">
        <v>1.092663924</v>
      </c>
      <c r="R72" s="3">
        <v>1.00066941844058</v>
      </c>
      <c r="S72" s="3">
        <v>1.1931157557297101</v>
      </c>
      <c r="T72" s="2">
        <v>4.8277979999999998E-2</v>
      </c>
      <c r="U72" s="4">
        <v>3983</v>
      </c>
      <c r="V72" s="4">
        <v>1282</v>
      </c>
      <c r="W72" s="4">
        <v>2701</v>
      </c>
      <c r="X72" s="5">
        <f>V72/U72</f>
        <v>0.32186793873964348</v>
      </c>
      <c r="Y72" s="4" t="b">
        <v>0</v>
      </c>
    </row>
    <row r="73" spans="1:25" ht="14.25" customHeight="1" x14ac:dyDescent="0.25">
      <c r="A73" s="4">
        <v>250.1</v>
      </c>
      <c r="B73" s="4" t="s">
        <v>654</v>
      </c>
      <c r="C73" s="4" t="s">
        <v>601</v>
      </c>
      <c r="D73" s="3" t="s">
        <v>0</v>
      </c>
      <c r="E73" s="3" t="s">
        <v>0</v>
      </c>
      <c r="F73" s="3" t="s">
        <v>0</v>
      </c>
      <c r="G73" s="3" t="s">
        <v>0</v>
      </c>
      <c r="H73" s="3" t="s">
        <v>0</v>
      </c>
      <c r="I73" s="2" t="s">
        <v>0</v>
      </c>
      <c r="J73" s="4" t="s">
        <v>0</v>
      </c>
      <c r="K73" s="4" t="s">
        <v>0</v>
      </c>
      <c r="L73" s="4" t="s">
        <v>0</v>
      </c>
      <c r="M73" s="4" t="s">
        <v>0</v>
      </c>
      <c r="N73" s="4" t="s">
        <v>0</v>
      </c>
      <c r="O73" s="3">
        <v>0.109977151</v>
      </c>
      <c r="P73" s="3">
        <v>0.14388302</v>
      </c>
      <c r="Q73" s="3">
        <v>1.1162525649999999</v>
      </c>
      <c r="R73" s="3">
        <v>0.84195090991759503</v>
      </c>
      <c r="S73" s="3">
        <v>1.4799197601627101</v>
      </c>
      <c r="T73" s="2">
        <v>0.44465801500000002</v>
      </c>
      <c r="U73" s="4">
        <v>4035</v>
      </c>
      <c r="V73" s="4">
        <v>78</v>
      </c>
      <c r="W73" s="4">
        <v>3957</v>
      </c>
      <c r="X73" s="5">
        <f>V73/U73</f>
        <v>1.9330855018587362E-2</v>
      </c>
      <c r="Y73" s="4" t="b">
        <v>0</v>
      </c>
    </row>
    <row r="74" spans="1:25" ht="14.25" customHeight="1" x14ac:dyDescent="0.25">
      <c r="A74" s="4">
        <v>250.2</v>
      </c>
      <c r="B74" s="4" t="s">
        <v>653</v>
      </c>
      <c r="C74" s="4" t="s">
        <v>601</v>
      </c>
      <c r="D74" s="3">
        <v>-0.52140621001286502</v>
      </c>
      <c r="E74" s="3">
        <v>0.17296378692688399</v>
      </c>
      <c r="F74" s="3">
        <v>0.59368511475772601</v>
      </c>
      <c r="G74" s="3">
        <v>0.42298640819045602</v>
      </c>
      <c r="H74" s="3">
        <v>0.83327031001476903</v>
      </c>
      <c r="I74" s="2">
        <v>2.5736948807892198E-3</v>
      </c>
      <c r="J74" s="4">
        <v>585</v>
      </c>
      <c r="K74" s="4">
        <v>88</v>
      </c>
      <c r="L74" s="4">
        <v>497</v>
      </c>
      <c r="M74" s="4">
        <f>K74/J74</f>
        <v>0.15042735042735042</v>
      </c>
      <c r="N74" s="4" t="b">
        <v>0</v>
      </c>
      <c r="O74" s="3">
        <v>9.2107498999999995E-2</v>
      </c>
      <c r="P74" s="3">
        <v>4.4863996000000003E-2</v>
      </c>
      <c r="Q74" s="3">
        <v>1.096482687</v>
      </c>
      <c r="R74" s="3">
        <v>1.00418279039033</v>
      </c>
      <c r="S74" s="3">
        <v>1.19726636762015</v>
      </c>
      <c r="T74" s="2">
        <v>4.0068870999999999E-2</v>
      </c>
      <c r="U74" s="4">
        <v>3990</v>
      </c>
      <c r="V74" s="4">
        <v>1277</v>
      </c>
      <c r="W74" s="4">
        <v>2713</v>
      </c>
      <c r="X74" s="5">
        <f>V74/U74</f>
        <v>0.3200501253132832</v>
      </c>
      <c r="Y74" s="4" t="b">
        <v>0</v>
      </c>
    </row>
    <row r="75" spans="1:25" ht="14.25" customHeight="1" x14ac:dyDescent="0.25">
      <c r="A75" s="4">
        <v>250.22</v>
      </c>
      <c r="B75" s="4" t="s">
        <v>652</v>
      </c>
      <c r="C75" s="4" t="s">
        <v>601</v>
      </c>
      <c r="D75" s="3" t="s">
        <v>0</v>
      </c>
      <c r="E75" s="3" t="s">
        <v>0</v>
      </c>
      <c r="F75" s="3" t="s">
        <v>0</v>
      </c>
      <c r="G75" s="3" t="s">
        <v>0</v>
      </c>
      <c r="H75" s="3" t="s">
        <v>0</v>
      </c>
      <c r="I75" s="2" t="s">
        <v>0</v>
      </c>
      <c r="J75" s="4" t="s">
        <v>0</v>
      </c>
      <c r="K75" s="4" t="s">
        <v>0</v>
      </c>
      <c r="L75" s="4" t="s">
        <v>0</v>
      </c>
      <c r="M75" s="4" t="s">
        <v>0</v>
      </c>
      <c r="N75" s="4" t="s">
        <v>0</v>
      </c>
      <c r="O75" s="3">
        <v>3.5088382000000001E-2</v>
      </c>
      <c r="P75" s="3">
        <v>9.7490296000000004E-2</v>
      </c>
      <c r="Q75" s="3">
        <v>1.0357112429999999</v>
      </c>
      <c r="R75" s="3">
        <v>0.85556552310669298</v>
      </c>
      <c r="S75" s="3">
        <v>1.25378799154009</v>
      </c>
      <c r="T75" s="2">
        <v>0.71890945799999995</v>
      </c>
      <c r="U75" s="4">
        <v>4050</v>
      </c>
      <c r="V75" s="4">
        <v>180</v>
      </c>
      <c r="W75" s="4">
        <v>3870</v>
      </c>
      <c r="X75" s="5">
        <f>V75/U75</f>
        <v>4.4444444444444446E-2</v>
      </c>
      <c r="Y75" s="4" t="b">
        <v>0</v>
      </c>
    </row>
    <row r="76" spans="1:25" ht="14.25" customHeight="1" x14ac:dyDescent="0.25">
      <c r="A76" s="4">
        <v>250.23</v>
      </c>
      <c r="B76" s="4" t="s">
        <v>651</v>
      </c>
      <c r="C76" s="4" t="s">
        <v>601</v>
      </c>
      <c r="D76" s="3" t="s">
        <v>0</v>
      </c>
      <c r="E76" s="3" t="s">
        <v>0</v>
      </c>
      <c r="F76" s="3" t="s">
        <v>0</v>
      </c>
      <c r="G76" s="3" t="s">
        <v>0</v>
      </c>
      <c r="H76" s="3" t="s">
        <v>0</v>
      </c>
      <c r="I76" s="2" t="s">
        <v>0</v>
      </c>
      <c r="J76" s="4" t="s">
        <v>0</v>
      </c>
      <c r="K76" s="4" t="s">
        <v>0</v>
      </c>
      <c r="L76" s="4" t="s">
        <v>0</v>
      </c>
      <c r="M76" s="4" t="s">
        <v>0</v>
      </c>
      <c r="N76" s="4" t="s">
        <v>0</v>
      </c>
      <c r="O76" s="3">
        <v>-1.0565104000000001E-2</v>
      </c>
      <c r="P76" s="3">
        <v>8.2815792999999999E-2</v>
      </c>
      <c r="Q76" s="3">
        <v>0.98949051099999996</v>
      </c>
      <c r="R76" s="3">
        <v>0.84123514344015204</v>
      </c>
      <c r="S76" s="3">
        <v>1.16387371398104</v>
      </c>
      <c r="T76" s="2">
        <v>0.89848647599999998</v>
      </c>
      <c r="U76" s="4">
        <v>3987</v>
      </c>
      <c r="V76" s="4">
        <v>245</v>
      </c>
      <c r="W76" s="4">
        <v>3742</v>
      </c>
      <c r="X76" s="5">
        <f>V76/U76</f>
        <v>6.1449711562578377E-2</v>
      </c>
      <c r="Y76" s="4" t="b">
        <v>0</v>
      </c>
    </row>
    <row r="77" spans="1:25" ht="14.25" customHeight="1" x14ac:dyDescent="0.25">
      <c r="A77" s="4">
        <v>250.24</v>
      </c>
      <c r="B77" s="4" t="s">
        <v>650</v>
      </c>
      <c r="C77" s="4" t="s">
        <v>601</v>
      </c>
      <c r="D77" s="3" t="s">
        <v>0</v>
      </c>
      <c r="E77" s="3" t="s">
        <v>0</v>
      </c>
      <c r="F77" s="3" t="s">
        <v>0</v>
      </c>
      <c r="G77" s="3" t="s">
        <v>0</v>
      </c>
      <c r="H77" s="3" t="s">
        <v>0</v>
      </c>
      <c r="I77" s="2" t="s">
        <v>0</v>
      </c>
      <c r="J77" s="4" t="s">
        <v>0</v>
      </c>
      <c r="K77" s="4" t="s">
        <v>0</v>
      </c>
      <c r="L77" s="4" t="s">
        <v>0</v>
      </c>
      <c r="M77" s="4" t="s">
        <v>0</v>
      </c>
      <c r="N77" s="4" t="s">
        <v>0</v>
      </c>
      <c r="O77" s="3">
        <v>0.130973753</v>
      </c>
      <c r="P77" s="3">
        <v>8.6786625000000006E-2</v>
      </c>
      <c r="Q77" s="3">
        <v>1.1399378609999999</v>
      </c>
      <c r="R77" s="3">
        <v>0.96162758216183897</v>
      </c>
      <c r="S77" s="3">
        <v>1.35131141304435</v>
      </c>
      <c r="T77" s="2">
        <v>0.131261287</v>
      </c>
      <c r="U77" s="4">
        <v>4026</v>
      </c>
      <c r="V77" s="4">
        <v>229</v>
      </c>
      <c r="W77" s="4">
        <v>3797</v>
      </c>
      <c r="X77" s="5">
        <f>V77/U77</f>
        <v>5.6880278191753599E-2</v>
      </c>
      <c r="Y77" s="4" t="b">
        <v>0</v>
      </c>
    </row>
    <row r="78" spans="1:25" ht="14.25" customHeight="1" x14ac:dyDescent="0.25">
      <c r="A78" s="4">
        <v>250.25</v>
      </c>
      <c r="B78" s="4" t="s">
        <v>649</v>
      </c>
      <c r="C78" s="4" t="s">
        <v>601</v>
      </c>
      <c r="D78" s="3" t="s">
        <v>0</v>
      </c>
      <c r="E78" s="3" t="s">
        <v>0</v>
      </c>
      <c r="F78" s="3" t="s">
        <v>0</v>
      </c>
      <c r="G78" s="3" t="s">
        <v>0</v>
      </c>
      <c r="H78" s="3" t="s">
        <v>0</v>
      </c>
      <c r="I78" s="2" t="s">
        <v>0</v>
      </c>
      <c r="J78" s="4" t="s">
        <v>0</v>
      </c>
      <c r="K78" s="4" t="s">
        <v>0</v>
      </c>
      <c r="L78" s="4" t="s">
        <v>0</v>
      </c>
      <c r="M78" s="4" t="s">
        <v>0</v>
      </c>
      <c r="N78" s="4" t="s">
        <v>0</v>
      </c>
      <c r="O78" s="3">
        <v>-0.15874370800000001</v>
      </c>
      <c r="P78" s="3">
        <v>0.26934903599999999</v>
      </c>
      <c r="Q78" s="3">
        <v>0.85321500299999997</v>
      </c>
      <c r="R78" s="3">
        <v>0.50325019923783998</v>
      </c>
      <c r="S78" s="3">
        <v>1.4465485411971299</v>
      </c>
      <c r="T78" s="2">
        <v>0.55561940499999996</v>
      </c>
      <c r="U78" s="4">
        <v>4105</v>
      </c>
      <c r="V78" s="4">
        <v>22</v>
      </c>
      <c r="W78" s="4">
        <v>4083</v>
      </c>
      <c r="X78" s="5">
        <f>V78/U78</f>
        <v>5.3593179049939103E-3</v>
      </c>
      <c r="Y78" s="4" t="b">
        <v>0</v>
      </c>
    </row>
    <row r="79" spans="1:25" ht="14.25" customHeight="1" x14ac:dyDescent="0.25">
      <c r="A79" s="4">
        <v>250.3</v>
      </c>
      <c r="B79" s="4" t="s">
        <v>648</v>
      </c>
      <c r="C79" s="4" t="s">
        <v>601</v>
      </c>
      <c r="D79" s="3" t="s">
        <v>0</v>
      </c>
      <c r="E79" s="3" t="s">
        <v>0</v>
      </c>
      <c r="F79" s="3" t="s">
        <v>0</v>
      </c>
      <c r="G79" s="3" t="s">
        <v>0</v>
      </c>
      <c r="H79" s="3" t="s">
        <v>0</v>
      </c>
      <c r="I79" s="2" t="s">
        <v>0</v>
      </c>
      <c r="J79" s="4" t="s">
        <v>0</v>
      </c>
      <c r="K79" s="4" t="s">
        <v>0</v>
      </c>
      <c r="L79" s="4" t="s">
        <v>0</v>
      </c>
      <c r="M79" s="4" t="s">
        <v>0</v>
      </c>
      <c r="N79" s="4" t="s">
        <v>0</v>
      </c>
      <c r="O79" s="3">
        <v>-0.26780675100000001</v>
      </c>
      <c r="P79" s="3">
        <v>0.199754812</v>
      </c>
      <c r="Q79" s="3">
        <v>0.76505561300000002</v>
      </c>
      <c r="R79" s="3">
        <v>0.51719971531480402</v>
      </c>
      <c r="S79" s="3">
        <v>1.13169066750865</v>
      </c>
      <c r="T79" s="2">
        <v>0.18002523200000001</v>
      </c>
      <c r="U79" s="4">
        <v>4086</v>
      </c>
      <c r="V79" s="4">
        <v>39</v>
      </c>
      <c r="W79" s="4">
        <v>4047</v>
      </c>
      <c r="X79" s="5">
        <f>V79/U79</f>
        <v>9.544787077826725E-3</v>
      </c>
      <c r="Y79" s="4" t="b">
        <v>0</v>
      </c>
    </row>
    <row r="80" spans="1:25" ht="14.25" customHeight="1" x14ac:dyDescent="0.25">
      <c r="A80" s="4">
        <v>250.4</v>
      </c>
      <c r="B80" s="4" t="s">
        <v>647</v>
      </c>
      <c r="C80" s="4" t="s">
        <v>601</v>
      </c>
      <c r="D80" s="3" t="s">
        <v>0</v>
      </c>
      <c r="E80" s="3" t="s">
        <v>0</v>
      </c>
      <c r="F80" s="3" t="s">
        <v>0</v>
      </c>
      <c r="G80" s="3" t="s">
        <v>0</v>
      </c>
      <c r="H80" s="3" t="s">
        <v>0</v>
      </c>
      <c r="I80" s="2" t="s">
        <v>0</v>
      </c>
      <c r="J80" s="4" t="s">
        <v>0</v>
      </c>
      <c r="K80" s="4" t="s">
        <v>0</v>
      </c>
      <c r="L80" s="4" t="s">
        <v>0</v>
      </c>
      <c r="M80" s="4" t="s">
        <v>0</v>
      </c>
      <c r="N80" s="4" t="s">
        <v>0</v>
      </c>
      <c r="O80" s="3">
        <v>-1.2933768E-2</v>
      </c>
      <c r="P80" s="3">
        <v>5.7175539999999997E-2</v>
      </c>
      <c r="Q80" s="3">
        <v>0.98714951299999998</v>
      </c>
      <c r="R80" s="3">
        <v>0.88249882078194797</v>
      </c>
      <c r="S80" s="3">
        <v>1.10421015817017</v>
      </c>
      <c r="T80" s="2">
        <v>0.821036875</v>
      </c>
      <c r="U80" s="4">
        <v>3783</v>
      </c>
      <c r="V80" s="4">
        <v>550</v>
      </c>
      <c r="W80" s="4">
        <v>3233</v>
      </c>
      <c r="X80" s="5">
        <f>V80/U80</f>
        <v>0.14538725878932066</v>
      </c>
      <c r="Y80" s="4" t="b">
        <v>0</v>
      </c>
    </row>
    <row r="81" spans="1:25" ht="14.25" customHeight="1" x14ac:dyDescent="0.25">
      <c r="A81" s="4">
        <v>250.41</v>
      </c>
      <c r="B81" s="4" t="s">
        <v>646</v>
      </c>
      <c r="C81" s="4" t="s">
        <v>601</v>
      </c>
      <c r="D81" s="3" t="s">
        <v>0</v>
      </c>
      <c r="E81" s="3" t="s">
        <v>0</v>
      </c>
      <c r="F81" s="3" t="s">
        <v>0</v>
      </c>
      <c r="G81" s="3" t="s">
        <v>0</v>
      </c>
      <c r="H81" s="3" t="s">
        <v>0</v>
      </c>
      <c r="I81" s="2" t="s">
        <v>0</v>
      </c>
      <c r="J81" s="4" t="s">
        <v>0</v>
      </c>
      <c r="K81" s="4" t="s">
        <v>0</v>
      </c>
      <c r="L81" s="4" t="s">
        <v>0</v>
      </c>
      <c r="M81" s="4" t="s">
        <v>0</v>
      </c>
      <c r="N81" s="4" t="s">
        <v>0</v>
      </c>
      <c r="O81" s="3">
        <v>6.1419029999999998E-3</v>
      </c>
      <c r="P81" s="3">
        <v>6.7216118000000005E-2</v>
      </c>
      <c r="Q81" s="3">
        <v>1.006160803</v>
      </c>
      <c r="R81" s="3">
        <v>0.88196607425378104</v>
      </c>
      <c r="S81" s="3">
        <v>1.1478441080328401</v>
      </c>
      <c r="T81" s="2">
        <v>0.92719426999999999</v>
      </c>
      <c r="U81" s="4">
        <v>3903</v>
      </c>
      <c r="V81" s="4">
        <v>376</v>
      </c>
      <c r="W81" s="4">
        <v>3527</v>
      </c>
      <c r="X81" s="5">
        <f>V81/U81</f>
        <v>9.6336151678196258E-2</v>
      </c>
      <c r="Y81" s="4" t="b">
        <v>0</v>
      </c>
    </row>
    <row r="82" spans="1:25" ht="14.25" customHeight="1" x14ac:dyDescent="0.25">
      <c r="A82" s="4">
        <v>250.42</v>
      </c>
      <c r="B82" s="4" t="s">
        <v>645</v>
      </c>
      <c r="C82" s="4" t="s">
        <v>601</v>
      </c>
      <c r="D82" s="3" t="s">
        <v>0</v>
      </c>
      <c r="E82" s="3" t="s">
        <v>0</v>
      </c>
      <c r="F82" s="3" t="s">
        <v>0</v>
      </c>
      <c r="G82" s="3" t="s">
        <v>0</v>
      </c>
      <c r="H82" s="3" t="s">
        <v>0</v>
      </c>
      <c r="I82" s="2" t="s">
        <v>0</v>
      </c>
      <c r="J82" s="4" t="s">
        <v>0</v>
      </c>
      <c r="K82" s="4" t="s">
        <v>0</v>
      </c>
      <c r="L82" s="4" t="s">
        <v>0</v>
      </c>
      <c r="M82" s="4" t="s">
        <v>0</v>
      </c>
      <c r="N82" s="4" t="s">
        <v>0</v>
      </c>
      <c r="O82" s="3">
        <v>3.6606288000000001E-2</v>
      </c>
      <c r="P82" s="3">
        <v>8.8933680000000001E-2</v>
      </c>
      <c r="Q82" s="3">
        <v>1.037284549</v>
      </c>
      <c r="R82" s="3">
        <v>0.87135681492077499</v>
      </c>
      <c r="S82" s="3">
        <v>1.23480899821071</v>
      </c>
      <c r="T82" s="2">
        <v>0.680622862</v>
      </c>
      <c r="U82" s="4">
        <v>3878</v>
      </c>
      <c r="V82" s="4">
        <v>201</v>
      </c>
      <c r="W82" s="4">
        <v>3677</v>
      </c>
      <c r="X82" s="5">
        <f>V82/U82</f>
        <v>5.1830840639504897E-2</v>
      </c>
      <c r="Y82" s="4" t="b">
        <v>0</v>
      </c>
    </row>
    <row r="83" spans="1:25" ht="14.25" customHeight="1" x14ac:dyDescent="0.25">
      <c r="A83" s="4">
        <v>250.6</v>
      </c>
      <c r="B83" s="4" t="s">
        <v>644</v>
      </c>
      <c r="C83" s="4" t="s">
        <v>601</v>
      </c>
      <c r="D83" s="3" t="s">
        <v>0</v>
      </c>
      <c r="E83" s="3" t="s">
        <v>0</v>
      </c>
      <c r="F83" s="3" t="s">
        <v>0</v>
      </c>
      <c r="G83" s="3" t="s">
        <v>0</v>
      </c>
      <c r="H83" s="3" t="s">
        <v>0</v>
      </c>
      <c r="I83" s="2" t="s">
        <v>0</v>
      </c>
      <c r="J83" s="4" t="s">
        <v>0</v>
      </c>
      <c r="K83" s="4" t="s">
        <v>0</v>
      </c>
      <c r="L83" s="4" t="s">
        <v>0</v>
      </c>
      <c r="M83" s="4" t="s">
        <v>0</v>
      </c>
      <c r="N83" s="4" t="s">
        <v>0</v>
      </c>
      <c r="O83" s="3">
        <v>0.40760695899999999</v>
      </c>
      <c r="P83" s="3">
        <v>0.18085600800000001</v>
      </c>
      <c r="Q83" s="3">
        <v>1.5032162200000001</v>
      </c>
      <c r="R83" s="3">
        <v>1.0545658686403301</v>
      </c>
      <c r="S83" s="3">
        <v>2.1427386089208902</v>
      </c>
      <c r="T83" s="2">
        <v>2.4210949999999998E-2</v>
      </c>
      <c r="U83" s="4">
        <v>4070</v>
      </c>
      <c r="V83" s="4">
        <v>50</v>
      </c>
      <c r="W83" s="4">
        <v>4020</v>
      </c>
      <c r="X83" s="5">
        <f>V83/U83</f>
        <v>1.2285012285012284E-2</v>
      </c>
      <c r="Y83" s="4" t="b">
        <v>0</v>
      </c>
    </row>
    <row r="84" spans="1:25" ht="14.25" customHeight="1" x14ac:dyDescent="0.25">
      <c r="A84" s="4">
        <v>250.7</v>
      </c>
      <c r="B84" s="4" t="s">
        <v>643</v>
      </c>
      <c r="C84" s="4" t="s">
        <v>601</v>
      </c>
      <c r="D84" s="3" t="s">
        <v>0</v>
      </c>
      <c r="E84" s="3" t="s">
        <v>0</v>
      </c>
      <c r="F84" s="3" t="s">
        <v>0</v>
      </c>
      <c r="G84" s="3" t="s">
        <v>0</v>
      </c>
      <c r="H84" s="3" t="s">
        <v>0</v>
      </c>
      <c r="I84" s="2" t="s">
        <v>0</v>
      </c>
      <c r="J84" s="4" t="s">
        <v>0</v>
      </c>
      <c r="K84" s="4" t="s">
        <v>0</v>
      </c>
      <c r="L84" s="4" t="s">
        <v>0</v>
      </c>
      <c r="M84" s="4" t="s">
        <v>0</v>
      </c>
      <c r="N84" s="4" t="s">
        <v>0</v>
      </c>
      <c r="O84" s="3">
        <v>-1.87172E-2</v>
      </c>
      <c r="P84" s="3">
        <v>8.1473354999999997E-2</v>
      </c>
      <c r="Q84" s="3">
        <v>0.981456879</v>
      </c>
      <c r="R84" s="3">
        <v>0.83660355068353598</v>
      </c>
      <c r="S84" s="3">
        <v>1.1513907687340501</v>
      </c>
      <c r="T84" s="2">
        <v>0.81829846900000003</v>
      </c>
      <c r="U84" s="4">
        <v>3985</v>
      </c>
      <c r="V84" s="4">
        <v>253</v>
      </c>
      <c r="W84" s="4">
        <v>3732</v>
      </c>
      <c r="X84" s="5">
        <f>V84/U84</f>
        <v>6.3488080301129235E-2</v>
      </c>
      <c r="Y84" s="4" t="b">
        <v>0</v>
      </c>
    </row>
    <row r="85" spans="1:25" ht="14.25" customHeight="1" x14ac:dyDescent="0.25">
      <c r="A85" s="4">
        <v>252</v>
      </c>
      <c r="B85" s="4" t="s">
        <v>642</v>
      </c>
      <c r="C85" s="4" t="s">
        <v>601</v>
      </c>
      <c r="D85" s="3" t="s">
        <v>0</v>
      </c>
      <c r="E85" s="3" t="s">
        <v>0</v>
      </c>
      <c r="F85" s="3" t="s">
        <v>0</v>
      </c>
      <c r="G85" s="3" t="s">
        <v>0</v>
      </c>
      <c r="H85" s="3" t="s">
        <v>0</v>
      </c>
      <c r="I85" s="2" t="s">
        <v>0</v>
      </c>
      <c r="J85" s="4" t="s">
        <v>0</v>
      </c>
      <c r="K85" s="4" t="s">
        <v>0</v>
      </c>
      <c r="L85" s="4" t="s">
        <v>0</v>
      </c>
      <c r="M85" s="4" t="s">
        <v>0</v>
      </c>
      <c r="N85" s="4" t="s">
        <v>0</v>
      </c>
      <c r="O85" s="3">
        <v>-0.1064599</v>
      </c>
      <c r="P85" s="3">
        <v>0.22039732400000001</v>
      </c>
      <c r="Q85" s="3">
        <v>0.89901109700000004</v>
      </c>
      <c r="R85" s="3">
        <v>0.58365883410189401</v>
      </c>
      <c r="S85" s="3">
        <v>1.38474894358699</v>
      </c>
      <c r="T85" s="2">
        <v>0.62906998599999997</v>
      </c>
      <c r="U85" s="4">
        <v>4105</v>
      </c>
      <c r="V85" s="4">
        <v>31</v>
      </c>
      <c r="W85" s="4">
        <v>4074</v>
      </c>
      <c r="X85" s="5">
        <f>V85/U85</f>
        <v>7.5517661388550547E-3</v>
      </c>
      <c r="Y85" s="4" t="b">
        <v>0</v>
      </c>
    </row>
    <row r="86" spans="1:25" ht="14.25" customHeight="1" x14ac:dyDescent="0.25">
      <c r="A86" s="4">
        <v>252.1</v>
      </c>
      <c r="B86" s="4" t="s">
        <v>641</v>
      </c>
      <c r="C86" s="4" t="s">
        <v>601</v>
      </c>
      <c r="D86" s="3" t="s">
        <v>0</v>
      </c>
      <c r="E86" s="3" t="s">
        <v>0</v>
      </c>
      <c r="F86" s="3" t="s">
        <v>0</v>
      </c>
      <c r="G86" s="3" t="s">
        <v>0</v>
      </c>
      <c r="H86" s="3" t="s">
        <v>0</v>
      </c>
      <c r="I86" s="2" t="s">
        <v>0</v>
      </c>
      <c r="J86" s="4" t="s">
        <v>0</v>
      </c>
      <c r="K86" s="4" t="s">
        <v>0</v>
      </c>
      <c r="L86" s="4" t="s">
        <v>0</v>
      </c>
      <c r="M86" s="4" t="s">
        <v>0</v>
      </c>
      <c r="N86" s="4" t="s">
        <v>0</v>
      </c>
      <c r="O86" s="3">
        <v>-0.12053156499999999</v>
      </c>
      <c r="P86" s="3">
        <v>0.23695518900000001</v>
      </c>
      <c r="Q86" s="3">
        <v>0.88644910600000004</v>
      </c>
      <c r="R86" s="3">
        <v>0.55712606537746001</v>
      </c>
      <c r="S86" s="3">
        <v>1.4104384386323801</v>
      </c>
      <c r="T86" s="2">
        <v>0.61098483000000003</v>
      </c>
      <c r="U86" s="4">
        <v>4106</v>
      </c>
      <c r="V86" s="4">
        <v>27</v>
      </c>
      <c r="W86" s="4">
        <v>4079</v>
      </c>
      <c r="X86" s="5">
        <f>V86/U86</f>
        <v>6.5757428153921087E-3</v>
      </c>
      <c r="Y86" s="4" t="b">
        <v>0</v>
      </c>
    </row>
    <row r="87" spans="1:25" ht="14.25" customHeight="1" x14ac:dyDescent="0.25">
      <c r="A87" s="4">
        <v>253</v>
      </c>
      <c r="B87" s="4" t="s">
        <v>640</v>
      </c>
      <c r="C87" s="4" t="s">
        <v>601</v>
      </c>
      <c r="D87" s="3" t="s">
        <v>0</v>
      </c>
      <c r="E87" s="3" t="s">
        <v>0</v>
      </c>
      <c r="F87" s="3" t="s">
        <v>0</v>
      </c>
      <c r="G87" s="3" t="s">
        <v>0</v>
      </c>
      <c r="H87" s="3" t="s">
        <v>0</v>
      </c>
      <c r="I87" s="2" t="s">
        <v>0</v>
      </c>
      <c r="J87" s="4" t="s">
        <v>0</v>
      </c>
      <c r="K87" s="4" t="s">
        <v>0</v>
      </c>
      <c r="L87" s="4" t="s">
        <v>0</v>
      </c>
      <c r="M87" s="4" t="s">
        <v>0</v>
      </c>
      <c r="N87" s="4" t="s">
        <v>0</v>
      </c>
      <c r="O87" s="3">
        <v>-0.22204721499999999</v>
      </c>
      <c r="P87" s="3">
        <v>0.19390086200000001</v>
      </c>
      <c r="Q87" s="3">
        <v>0.80087755000000005</v>
      </c>
      <c r="R87" s="3">
        <v>0.54766422686802296</v>
      </c>
      <c r="S87" s="3">
        <v>1.17116440811843</v>
      </c>
      <c r="T87" s="2">
        <v>0.25214351800000001</v>
      </c>
      <c r="U87" s="4">
        <v>4099</v>
      </c>
      <c r="V87" s="4">
        <v>40</v>
      </c>
      <c r="W87" s="4">
        <v>4059</v>
      </c>
      <c r="X87" s="5">
        <f>V87/U87</f>
        <v>9.7584776774823131E-3</v>
      </c>
      <c r="Y87" s="4" t="b">
        <v>0</v>
      </c>
    </row>
    <row r="88" spans="1:25" ht="14.25" customHeight="1" x14ac:dyDescent="0.25">
      <c r="A88" s="4">
        <v>257</v>
      </c>
      <c r="B88" s="4" t="s">
        <v>639</v>
      </c>
      <c r="C88" s="4" t="s">
        <v>601</v>
      </c>
      <c r="D88" s="3" t="s">
        <v>0</v>
      </c>
      <c r="E88" s="3" t="s">
        <v>0</v>
      </c>
      <c r="F88" s="3" t="s">
        <v>0</v>
      </c>
      <c r="G88" s="3" t="s">
        <v>0</v>
      </c>
      <c r="H88" s="3" t="s">
        <v>0</v>
      </c>
      <c r="I88" s="2" t="s">
        <v>0</v>
      </c>
      <c r="J88" s="4" t="s">
        <v>0</v>
      </c>
      <c r="K88" s="4" t="s">
        <v>0</v>
      </c>
      <c r="L88" s="4" t="s">
        <v>0</v>
      </c>
      <c r="M88" s="4" t="s">
        <v>0</v>
      </c>
      <c r="N88" s="4" t="s">
        <v>0</v>
      </c>
      <c r="O88" s="3">
        <v>-0.11731045399999999</v>
      </c>
      <c r="P88" s="3">
        <v>0.123922346</v>
      </c>
      <c r="Q88" s="3">
        <v>0.88930906099999996</v>
      </c>
      <c r="R88" s="3">
        <v>0.69753802394220699</v>
      </c>
      <c r="S88" s="3">
        <v>1.1338028585990501</v>
      </c>
      <c r="T88" s="2">
        <v>0.343819769</v>
      </c>
      <c r="U88" s="4">
        <v>4073</v>
      </c>
      <c r="V88" s="4">
        <v>99</v>
      </c>
      <c r="W88" s="4">
        <v>3974</v>
      </c>
      <c r="X88" s="5">
        <f>V88/U88</f>
        <v>2.4306408053032164E-2</v>
      </c>
      <c r="Y88" s="4" t="b">
        <v>0</v>
      </c>
    </row>
    <row r="89" spans="1:25" ht="14.25" customHeight="1" x14ac:dyDescent="0.25">
      <c r="A89" s="4">
        <v>257.10000000000002</v>
      </c>
      <c r="B89" s="4" t="s">
        <v>638</v>
      </c>
      <c r="C89" s="4" t="s">
        <v>601</v>
      </c>
      <c r="D89" s="3" t="s">
        <v>0</v>
      </c>
      <c r="E89" s="3" t="s">
        <v>0</v>
      </c>
      <c r="F89" s="3" t="s">
        <v>0</v>
      </c>
      <c r="G89" s="3" t="s">
        <v>0</v>
      </c>
      <c r="H89" s="3" t="s">
        <v>0</v>
      </c>
      <c r="I89" s="2" t="s">
        <v>0</v>
      </c>
      <c r="J89" s="4" t="s">
        <v>0</v>
      </c>
      <c r="K89" s="4" t="s">
        <v>0</v>
      </c>
      <c r="L89" s="4" t="s">
        <v>0</v>
      </c>
      <c r="M89" s="4" t="s">
        <v>0</v>
      </c>
      <c r="N89" s="4" t="s">
        <v>0</v>
      </c>
      <c r="O89" s="3">
        <v>-8.4893465000000001E-2</v>
      </c>
      <c r="P89" s="3">
        <v>0.12920051399999999</v>
      </c>
      <c r="Q89" s="3">
        <v>0.91861014299999999</v>
      </c>
      <c r="R89" s="3">
        <v>0.71310509405366296</v>
      </c>
      <c r="S89" s="3">
        <v>1.1833383360284999</v>
      </c>
      <c r="T89" s="2">
        <v>0.51113748400000003</v>
      </c>
      <c r="U89" s="4">
        <v>4078</v>
      </c>
      <c r="V89" s="4">
        <v>91</v>
      </c>
      <c r="W89" s="4">
        <v>3987</v>
      </c>
      <c r="X89" s="5">
        <f>V89/U89</f>
        <v>2.2314860225600783E-2</v>
      </c>
      <c r="Y89" s="4" t="b">
        <v>0</v>
      </c>
    </row>
    <row r="90" spans="1:25" ht="14.25" customHeight="1" x14ac:dyDescent="0.25">
      <c r="A90" s="4">
        <v>260</v>
      </c>
      <c r="B90" s="4" t="s">
        <v>637</v>
      </c>
      <c r="C90" s="4" t="s">
        <v>601</v>
      </c>
      <c r="D90" s="3" t="s">
        <v>0</v>
      </c>
      <c r="E90" s="3" t="s">
        <v>0</v>
      </c>
      <c r="F90" s="3" t="s">
        <v>0</v>
      </c>
      <c r="G90" s="3" t="s">
        <v>0</v>
      </c>
      <c r="H90" s="3" t="s">
        <v>0</v>
      </c>
      <c r="I90" s="2" t="s">
        <v>0</v>
      </c>
      <c r="J90" s="4" t="s">
        <v>0</v>
      </c>
      <c r="K90" s="4" t="s">
        <v>0</v>
      </c>
      <c r="L90" s="4" t="s">
        <v>0</v>
      </c>
      <c r="M90" s="4" t="s">
        <v>0</v>
      </c>
      <c r="N90" s="4" t="s">
        <v>0</v>
      </c>
      <c r="O90" s="3">
        <v>2.5425132E-2</v>
      </c>
      <c r="P90" s="3">
        <v>0.19096244800000001</v>
      </c>
      <c r="Q90" s="3">
        <v>1.0257511070000001</v>
      </c>
      <c r="R90" s="3">
        <v>0.70549099901275802</v>
      </c>
      <c r="S90" s="3">
        <v>1.49139441315514</v>
      </c>
      <c r="T90" s="2">
        <v>0.89408104099999997</v>
      </c>
      <c r="U90" s="4">
        <v>4082</v>
      </c>
      <c r="V90" s="4">
        <v>44</v>
      </c>
      <c r="W90" s="4">
        <v>4038</v>
      </c>
      <c r="X90" s="5">
        <f>V90/U90</f>
        <v>1.0779029887310143E-2</v>
      </c>
      <c r="Y90" s="4" t="b">
        <v>0</v>
      </c>
    </row>
    <row r="91" spans="1:25" ht="14.25" customHeight="1" x14ac:dyDescent="0.25">
      <c r="A91" s="4">
        <v>261</v>
      </c>
      <c r="B91" s="4" t="s">
        <v>636</v>
      </c>
      <c r="C91" s="4" t="s">
        <v>601</v>
      </c>
      <c r="D91" s="3" t="s">
        <v>0</v>
      </c>
      <c r="E91" s="3" t="s">
        <v>0</v>
      </c>
      <c r="F91" s="3" t="s">
        <v>0</v>
      </c>
      <c r="G91" s="3" t="s">
        <v>0</v>
      </c>
      <c r="H91" s="3" t="s">
        <v>0</v>
      </c>
      <c r="I91" s="2" t="s">
        <v>0</v>
      </c>
      <c r="J91" s="4" t="s">
        <v>0</v>
      </c>
      <c r="K91" s="4" t="s">
        <v>0</v>
      </c>
      <c r="L91" s="4" t="s">
        <v>0</v>
      </c>
      <c r="M91" s="4" t="s">
        <v>0</v>
      </c>
      <c r="N91" s="4" t="s">
        <v>0</v>
      </c>
      <c r="O91" s="3">
        <v>8.3405716000000005E-2</v>
      </c>
      <c r="P91" s="3">
        <v>5.2574696999999997E-2</v>
      </c>
      <c r="Q91" s="3">
        <v>1.0869827249999999</v>
      </c>
      <c r="R91" s="3">
        <v>0.98055093165560003</v>
      </c>
      <c r="S91" s="3">
        <v>1.20496692944255</v>
      </c>
      <c r="T91" s="2">
        <v>0.112643353</v>
      </c>
      <c r="U91" s="4">
        <v>3794</v>
      </c>
      <c r="V91" s="4">
        <v>653</v>
      </c>
      <c r="W91" s="4">
        <v>3141</v>
      </c>
      <c r="X91" s="5">
        <f>V91/U91</f>
        <v>0.17211386399578282</v>
      </c>
      <c r="Y91" s="4" t="b">
        <v>0</v>
      </c>
    </row>
    <row r="92" spans="1:25" ht="14.25" customHeight="1" x14ac:dyDescent="0.25">
      <c r="A92" s="4">
        <v>261.2</v>
      </c>
      <c r="B92" s="4" t="s">
        <v>635</v>
      </c>
      <c r="C92" s="4" t="s">
        <v>601</v>
      </c>
      <c r="D92" s="3" t="s">
        <v>0</v>
      </c>
      <c r="E92" s="3" t="s">
        <v>0</v>
      </c>
      <c r="F92" s="3" t="s">
        <v>0</v>
      </c>
      <c r="G92" s="3" t="s">
        <v>0</v>
      </c>
      <c r="H92" s="3" t="s">
        <v>0</v>
      </c>
      <c r="I92" s="2" t="s">
        <v>0</v>
      </c>
      <c r="J92" s="4" t="s">
        <v>0</v>
      </c>
      <c r="K92" s="4" t="s">
        <v>0</v>
      </c>
      <c r="L92" s="4" t="s">
        <v>0</v>
      </c>
      <c r="M92" s="4" t="s">
        <v>0</v>
      </c>
      <c r="N92" s="4" t="s">
        <v>0</v>
      </c>
      <c r="O92" s="3">
        <v>-5.3545655999999997E-2</v>
      </c>
      <c r="P92" s="3">
        <v>0.17039032300000001</v>
      </c>
      <c r="Q92" s="3">
        <v>0.94786266399999997</v>
      </c>
      <c r="R92" s="3">
        <v>0.678744379059671</v>
      </c>
      <c r="S92" s="3">
        <v>1.3236848190249999</v>
      </c>
      <c r="T92" s="2">
        <v>0.75332895499999997</v>
      </c>
      <c r="U92" s="4">
        <v>4091</v>
      </c>
      <c r="V92" s="4">
        <v>54</v>
      </c>
      <c r="W92" s="4">
        <v>4037</v>
      </c>
      <c r="X92" s="5">
        <f>V92/U92</f>
        <v>1.3199706673185041E-2</v>
      </c>
      <c r="Y92" s="4" t="b">
        <v>0</v>
      </c>
    </row>
    <row r="93" spans="1:25" ht="14.25" customHeight="1" x14ac:dyDescent="0.25">
      <c r="A93" s="4">
        <v>261.39999999999998</v>
      </c>
      <c r="B93" s="4" t="s">
        <v>634</v>
      </c>
      <c r="C93" s="4" t="s">
        <v>601</v>
      </c>
      <c r="D93" s="3" t="s">
        <v>0</v>
      </c>
      <c r="E93" s="3" t="s">
        <v>0</v>
      </c>
      <c r="F93" s="3" t="s">
        <v>0</v>
      </c>
      <c r="G93" s="3" t="s">
        <v>0</v>
      </c>
      <c r="H93" s="3" t="s">
        <v>0</v>
      </c>
      <c r="I93" s="2" t="s">
        <v>0</v>
      </c>
      <c r="J93" s="4" t="s">
        <v>0</v>
      </c>
      <c r="K93" s="4" t="s">
        <v>0</v>
      </c>
      <c r="L93" s="4" t="s">
        <v>0</v>
      </c>
      <c r="M93" s="4" t="s">
        <v>0</v>
      </c>
      <c r="N93" s="4" t="s">
        <v>0</v>
      </c>
      <c r="O93" s="3">
        <v>9.654451E-2</v>
      </c>
      <c r="P93" s="3">
        <v>5.4549358999999999E-2</v>
      </c>
      <c r="Q93" s="3">
        <v>1.1013586019999999</v>
      </c>
      <c r="R93" s="3">
        <v>0.98968137247686505</v>
      </c>
      <c r="S93" s="3">
        <v>1.22563766772288</v>
      </c>
      <c r="T93" s="2">
        <v>7.6751132999999999E-2</v>
      </c>
      <c r="U93" s="4">
        <v>3807</v>
      </c>
      <c r="V93" s="4">
        <v>598</v>
      </c>
      <c r="W93" s="4">
        <v>3209</v>
      </c>
      <c r="X93" s="5">
        <f>V93/U93</f>
        <v>0.15707906488048332</v>
      </c>
      <c r="Y93" s="4" t="b">
        <v>0</v>
      </c>
    </row>
    <row r="94" spans="1:25" ht="14.25" customHeight="1" x14ac:dyDescent="0.25">
      <c r="A94" s="4">
        <v>269</v>
      </c>
      <c r="B94" s="4" t="s">
        <v>633</v>
      </c>
      <c r="C94" s="4" t="s">
        <v>601</v>
      </c>
      <c r="D94" s="3" t="s">
        <v>0</v>
      </c>
      <c r="E94" s="3" t="s">
        <v>0</v>
      </c>
      <c r="F94" s="3" t="s">
        <v>0</v>
      </c>
      <c r="G94" s="3" t="s">
        <v>0</v>
      </c>
      <c r="H94" s="3" t="s">
        <v>0</v>
      </c>
      <c r="I94" s="2" t="s">
        <v>0</v>
      </c>
      <c r="J94" s="4" t="s">
        <v>0</v>
      </c>
      <c r="K94" s="4" t="s">
        <v>0</v>
      </c>
      <c r="L94" s="4" t="s">
        <v>0</v>
      </c>
      <c r="M94" s="4" t="s">
        <v>0</v>
      </c>
      <c r="N94" s="4" t="s">
        <v>0</v>
      </c>
      <c r="O94" s="3">
        <v>3.5528127999999999E-2</v>
      </c>
      <c r="P94" s="3">
        <v>0.121714078</v>
      </c>
      <c r="Q94" s="3">
        <v>1.036166793</v>
      </c>
      <c r="R94" s="3">
        <v>0.81625255773276595</v>
      </c>
      <c r="S94" s="3">
        <v>1.31533017909897</v>
      </c>
      <c r="T94" s="2">
        <v>0.77036441099999997</v>
      </c>
      <c r="U94" s="4">
        <v>4063</v>
      </c>
      <c r="V94" s="4">
        <v>107</v>
      </c>
      <c r="W94" s="4">
        <v>3956</v>
      </c>
      <c r="X94" s="5">
        <f>V94/U94</f>
        <v>2.6335220280580853E-2</v>
      </c>
      <c r="Y94" s="4" t="b">
        <v>0</v>
      </c>
    </row>
    <row r="95" spans="1:25" ht="14.25" customHeight="1" x14ac:dyDescent="0.25">
      <c r="A95" s="4">
        <v>270</v>
      </c>
      <c r="B95" s="4" t="s">
        <v>632</v>
      </c>
      <c r="C95" s="4" t="s">
        <v>601</v>
      </c>
      <c r="D95" s="3" t="s">
        <v>0</v>
      </c>
      <c r="E95" s="3" t="s">
        <v>0</v>
      </c>
      <c r="F95" s="3" t="s">
        <v>0</v>
      </c>
      <c r="G95" s="3" t="s">
        <v>0</v>
      </c>
      <c r="H95" s="3" t="s">
        <v>0</v>
      </c>
      <c r="I95" s="2" t="s">
        <v>0</v>
      </c>
      <c r="J95" s="4" t="s">
        <v>0</v>
      </c>
      <c r="K95" s="4" t="s">
        <v>0</v>
      </c>
      <c r="L95" s="4" t="s">
        <v>0</v>
      </c>
      <c r="M95" s="4" t="s">
        <v>0</v>
      </c>
      <c r="N95" s="4" t="s">
        <v>0</v>
      </c>
      <c r="O95" s="3">
        <v>0.29233004899999998</v>
      </c>
      <c r="P95" s="3">
        <v>0.17690478100000001</v>
      </c>
      <c r="Q95" s="3">
        <v>1.3395450600000001</v>
      </c>
      <c r="R95" s="3">
        <v>0.94705006356541699</v>
      </c>
      <c r="S95" s="3">
        <v>1.8947055043082</v>
      </c>
      <c r="T95" s="2">
        <v>9.8438540000000005E-2</v>
      </c>
      <c r="U95" s="4">
        <v>4055</v>
      </c>
      <c r="V95" s="4">
        <v>50</v>
      </c>
      <c r="W95" s="4">
        <v>4005</v>
      </c>
      <c r="X95" s="5">
        <f>V95/U95</f>
        <v>1.2330456226880395E-2</v>
      </c>
      <c r="Y95" s="4" t="b">
        <v>0</v>
      </c>
    </row>
    <row r="96" spans="1:25" ht="14.25" customHeight="1" x14ac:dyDescent="0.25">
      <c r="A96" s="4">
        <v>270.2</v>
      </c>
      <c r="B96" s="4" t="s">
        <v>631</v>
      </c>
      <c r="C96" s="4" t="s">
        <v>601</v>
      </c>
      <c r="D96" s="3" t="s">
        <v>0</v>
      </c>
      <c r="E96" s="3" t="s">
        <v>0</v>
      </c>
      <c r="F96" s="3" t="s">
        <v>0</v>
      </c>
      <c r="G96" s="3" t="s">
        <v>0</v>
      </c>
      <c r="H96" s="3" t="s">
        <v>0</v>
      </c>
      <c r="I96" s="2" t="s">
        <v>0</v>
      </c>
      <c r="J96" s="4" t="s">
        <v>0</v>
      </c>
      <c r="K96" s="4" t="s">
        <v>0</v>
      </c>
      <c r="L96" s="4" t="s">
        <v>0</v>
      </c>
      <c r="M96" s="4" t="s">
        <v>0</v>
      </c>
      <c r="N96" s="4" t="s">
        <v>0</v>
      </c>
      <c r="O96" s="3">
        <v>0.220324187</v>
      </c>
      <c r="P96" s="3">
        <v>0.23542185900000001</v>
      </c>
      <c r="Q96" s="3">
        <v>1.2464807579999999</v>
      </c>
      <c r="R96" s="3">
        <v>0.78576095866801798</v>
      </c>
      <c r="S96" s="3">
        <v>1.97733708044766</v>
      </c>
      <c r="T96" s="2">
        <v>0.34934027400000001</v>
      </c>
      <c r="U96" s="4">
        <v>4073</v>
      </c>
      <c r="V96" s="4">
        <v>28</v>
      </c>
      <c r="W96" s="4">
        <v>4045</v>
      </c>
      <c r="X96" s="5">
        <f>V96/U96</f>
        <v>6.8745396513626321E-3</v>
      </c>
      <c r="Y96" s="4" t="b">
        <v>0</v>
      </c>
    </row>
    <row r="97" spans="1:25" ht="14.25" customHeight="1" x14ac:dyDescent="0.25">
      <c r="A97" s="4">
        <v>270.3</v>
      </c>
      <c r="B97" s="4" t="s">
        <v>630</v>
      </c>
      <c r="C97" s="4" t="s">
        <v>601</v>
      </c>
      <c r="D97" s="3" t="s">
        <v>0</v>
      </c>
      <c r="E97" s="3" t="s">
        <v>0</v>
      </c>
      <c r="F97" s="3" t="s">
        <v>0</v>
      </c>
      <c r="G97" s="3" t="s">
        <v>0</v>
      </c>
      <c r="H97" s="3" t="s">
        <v>0</v>
      </c>
      <c r="I97" s="2" t="s">
        <v>0</v>
      </c>
      <c r="J97" s="4" t="s">
        <v>0</v>
      </c>
      <c r="K97" s="4" t="s">
        <v>0</v>
      </c>
      <c r="L97" s="4" t="s">
        <v>0</v>
      </c>
      <c r="M97" s="4" t="s">
        <v>0</v>
      </c>
      <c r="N97" s="4" t="s">
        <v>0</v>
      </c>
      <c r="O97" s="3">
        <v>0.27356042600000002</v>
      </c>
      <c r="P97" s="3">
        <v>0.27096913500000003</v>
      </c>
      <c r="Q97" s="3">
        <v>1.314636795</v>
      </c>
      <c r="R97" s="3">
        <v>0.77295141986391802</v>
      </c>
      <c r="S97" s="3">
        <v>2.23593599610283</v>
      </c>
      <c r="T97" s="2">
        <v>0.31270468099999998</v>
      </c>
      <c r="U97" s="4">
        <v>4107</v>
      </c>
      <c r="V97" s="4">
        <v>21</v>
      </c>
      <c r="W97" s="4">
        <v>4086</v>
      </c>
      <c r="X97" s="5">
        <f>V97/U97</f>
        <v>5.1132213294375461E-3</v>
      </c>
      <c r="Y97" s="4" t="b">
        <v>0</v>
      </c>
    </row>
    <row r="98" spans="1:25" ht="14.25" customHeight="1" x14ac:dyDescent="0.25">
      <c r="A98" s="4">
        <v>271</v>
      </c>
      <c r="B98" s="4" t="s">
        <v>629</v>
      </c>
      <c r="C98" s="4" t="s">
        <v>601</v>
      </c>
      <c r="D98" s="3" t="s">
        <v>0</v>
      </c>
      <c r="E98" s="3" t="s">
        <v>0</v>
      </c>
      <c r="F98" s="3" t="s">
        <v>0</v>
      </c>
      <c r="G98" s="3" t="s">
        <v>0</v>
      </c>
      <c r="H98" s="3" t="s">
        <v>0</v>
      </c>
      <c r="I98" s="2" t="s">
        <v>0</v>
      </c>
      <c r="J98" s="4" t="s">
        <v>0</v>
      </c>
      <c r="K98" s="4" t="s">
        <v>0</v>
      </c>
      <c r="L98" s="4" t="s">
        <v>0</v>
      </c>
      <c r="M98" s="4" t="s">
        <v>0</v>
      </c>
      <c r="N98" s="4" t="s">
        <v>0</v>
      </c>
      <c r="O98" s="3">
        <v>6.5414854999999994E-2</v>
      </c>
      <c r="P98" s="3">
        <v>0.115151797</v>
      </c>
      <c r="Q98" s="3">
        <v>1.067601832</v>
      </c>
      <c r="R98" s="3">
        <v>0.85190294997579397</v>
      </c>
      <c r="S98" s="3">
        <v>1.3379149265285899</v>
      </c>
      <c r="T98" s="2">
        <v>0.56998405600000002</v>
      </c>
      <c r="U98" s="4">
        <v>3990</v>
      </c>
      <c r="V98" s="4">
        <v>115</v>
      </c>
      <c r="W98" s="4">
        <v>3875</v>
      </c>
      <c r="X98" s="5">
        <f>V98/U98</f>
        <v>2.882205513784461E-2</v>
      </c>
      <c r="Y98" s="4" t="b">
        <v>0</v>
      </c>
    </row>
    <row r="99" spans="1:25" ht="14.25" customHeight="1" x14ac:dyDescent="0.25">
      <c r="A99" s="4">
        <v>271.3</v>
      </c>
      <c r="B99" s="4" t="s">
        <v>628</v>
      </c>
      <c r="C99" s="4" t="s">
        <v>601</v>
      </c>
      <c r="D99" s="3" t="s">
        <v>0</v>
      </c>
      <c r="E99" s="3" t="s">
        <v>0</v>
      </c>
      <c r="F99" s="3" t="s">
        <v>0</v>
      </c>
      <c r="G99" s="3" t="s">
        <v>0</v>
      </c>
      <c r="H99" s="3" t="s">
        <v>0</v>
      </c>
      <c r="I99" s="2" t="s">
        <v>0</v>
      </c>
      <c r="J99" s="4" t="s">
        <v>0</v>
      </c>
      <c r="K99" s="4" t="s">
        <v>0</v>
      </c>
      <c r="L99" s="4" t="s">
        <v>0</v>
      </c>
      <c r="M99" s="4" t="s">
        <v>0</v>
      </c>
      <c r="N99" s="4" t="s">
        <v>0</v>
      </c>
      <c r="O99" s="3">
        <v>6.5233024000000001E-2</v>
      </c>
      <c r="P99" s="3">
        <v>0.115143184</v>
      </c>
      <c r="Q99" s="3">
        <v>1.067407727</v>
      </c>
      <c r="R99" s="3">
        <v>0.85176244058190598</v>
      </c>
      <c r="S99" s="3">
        <v>1.3376490925486499</v>
      </c>
      <c r="T99" s="2">
        <v>0.57102790000000003</v>
      </c>
      <c r="U99" s="4">
        <v>3992</v>
      </c>
      <c r="V99" s="4">
        <v>115</v>
      </c>
      <c r="W99" s="4">
        <v>3877</v>
      </c>
      <c r="X99" s="5">
        <f>V99/U99</f>
        <v>2.8807615230460923E-2</v>
      </c>
      <c r="Y99" s="4" t="b">
        <v>0</v>
      </c>
    </row>
    <row r="100" spans="1:25" ht="14.25" customHeight="1" x14ac:dyDescent="0.25">
      <c r="A100" s="4">
        <v>272</v>
      </c>
      <c r="B100" s="4" t="s">
        <v>627</v>
      </c>
      <c r="C100" s="4" t="s">
        <v>601</v>
      </c>
      <c r="D100" s="3">
        <v>-0.169837030054549</v>
      </c>
      <c r="E100" s="3">
        <v>0.16917883964067401</v>
      </c>
      <c r="F100" s="3">
        <v>0.84380231980966502</v>
      </c>
      <c r="G100" s="3">
        <v>0.60566542111675203</v>
      </c>
      <c r="H100" s="3">
        <v>1.17557042236843</v>
      </c>
      <c r="I100" s="2">
        <v>0.31543139571878898</v>
      </c>
      <c r="J100" s="4">
        <v>589</v>
      </c>
      <c r="K100" s="4">
        <v>94</v>
      </c>
      <c r="L100" s="4">
        <v>495</v>
      </c>
      <c r="M100" s="4">
        <f>K100/J100</f>
        <v>0.15959252971137522</v>
      </c>
      <c r="N100" s="4" t="b">
        <v>0</v>
      </c>
      <c r="O100" s="3">
        <v>-6.6971744E-2</v>
      </c>
      <c r="P100" s="3">
        <v>4.6726760999999999E-2</v>
      </c>
      <c r="Q100" s="3">
        <v>0.935221627</v>
      </c>
      <c r="R100" s="3">
        <v>0.85337500655707099</v>
      </c>
      <c r="S100" s="3">
        <v>1.024918100616</v>
      </c>
      <c r="T100" s="2">
        <v>0.15178265199999999</v>
      </c>
      <c r="U100" s="4">
        <v>3752</v>
      </c>
      <c r="V100" s="4">
        <v>2612</v>
      </c>
      <c r="W100" s="4">
        <v>1140</v>
      </c>
      <c r="X100" s="5">
        <f>V100/U100</f>
        <v>0.69616204690831551</v>
      </c>
      <c r="Y100" s="4" t="b">
        <v>0</v>
      </c>
    </row>
    <row r="101" spans="1:25" ht="14.25" customHeight="1" x14ac:dyDescent="0.25">
      <c r="A101" s="4">
        <v>272.10000000000002</v>
      </c>
      <c r="B101" s="4" t="s">
        <v>626</v>
      </c>
      <c r="C101" s="4" t="s">
        <v>601</v>
      </c>
      <c r="D101" s="3">
        <v>-0.11163301050460001</v>
      </c>
      <c r="E101" s="3">
        <v>0.171889231435467</v>
      </c>
      <c r="F101" s="3">
        <v>0.89437242256416505</v>
      </c>
      <c r="G101" s="3">
        <v>0.63856238410882205</v>
      </c>
      <c r="H101" s="3">
        <v>1.2526607425516301</v>
      </c>
      <c r="I101" s="2">
        <v>0.516049249567747</v>
      </c>
      <c r="J101" s="4">
        <v>587</v>
      </c>
      <c r="K101" s="4">
        <v>92</v>
      </c>
      <c r="L101" s="4">
        <v>495</v>
      </c>
      <c r="M101" s="4">
        <f>K101/J101</f>
        <v>0.15672913117546849</v>
      </c>
      <c r="N101" s="4" t="b">
        <v>0</v>
      </c>
      <c r="O101" s="3">
        <v>-7.1013381E-2</v>
      </c>
      <c r="P101" s="3">
        <v>4.6755093999999997E-2</v>
      </c>
      <c r="Q101" s="3">
        <v>0.93144942799999997</v>
      </c>
      <c r="R101" s="3">
        <v>0.84988573729977601</v>
      </c>
      <c r="S101" s="3">
        <v>1.0208408018153601</v>
      </c>
      <c r="T101" s="2">
        <v>0.12880344799999999</v>
      </c>
      <c r="U101" s="4">
        <v>3747</v>
      </c>
      <c r="V101" s="4">
        <v>2605</v>
      </c>
      <c r="W101" s="4">
        <v>1142</v>
      </c>
      <c r="X101" s="5">
        <f>V101/U101</f>
        <v>0.69522284494262077</v>
      </c>
      <c r="Y101" s="4" t="b">
        <v>0</v>
      </c>
    </row>
    <row r="102" spans="1:25" ht="14.25" customHeight="1" x14ac:dyDescent="0.25">
      <c r="A102" s="4">
        <v>272.11</v>
      </c>
      <c r="B102" s="4" t="s">
        <v>625</v>
      </c>
      <c r="C102" s="4" t="s">
        <v>601</v>
      </c>
      <c r="D102" s="3">
        <v>-0.13793726390130401</v>
      </c>
      <c r="E102" s="3">
        <v>0.17477774916136701</v>
      </c>
      <c r="F102" s="3">
        <v>0.87115334279357604</v>
      </c>
      <c r="G102" s="3">
        <v>0.61847305556763199</v>
      </c>
      <c r="H102" s="3">
        <v>1.2270674362101399</v>
      </c>
      <c r="I102" s="2">
        <v>0.42998621397320302</v>
      </c>
      <c r="J102" s="4">
        <v>582</v>
      </c>
      <c r="K102" s="4">
        <v>87</v>
      </c>
      <c r="L102" s="4">
        <v>495</v>
      </c>
      <c r="M102" s="4">
        <f>K102/J102</f>
        <v>0.14948453608247422</v>
      </c>
      <c r="N102" s="4" t="b">
        <v>0</v>
      </c>
      <c r="O102" s="3">
        <v>1.6785998E-2</v>
      </c>
      <c r="P102" s="3">
        <v>7.3384818000000004E-2</v>
      </c>
      <c r="Q102" s="3">
        <v>1.016927675</v>
      </c>
      <c r="R102" s="3">
        <v>0.88069118237950195</v>
      </c>
      <c r="S102" s="3">
        <v>1.1742389566475799</v>
      </c>
      <c r="T102" s="2">
        <v>0.81907148200000002</v>
      </c>
      <c r="U102" s="4">
        <v>3947</v>
      </c>
      <c r="V102" s="4">
        <v>314</v>
      </c>
      <c r="W102" s="4">
        <v>3633</v>
      </c>
      <c r="X102" s="5">
        <f>V102/U102</f>
        <v>7.955409171522676E-2</v>
      </c>
      <c r="Y102" s="4" t="b">
        <v>0</v>
      </c>
    </row>
    <row r="103" spans="1:25" ht="14.25" customHeight="1" x14ac:dyDescent="0.25">
      <c r="A103" s="4">
        <v>272.12</v>
      </c>
      <c r="B103" s="4" t="s">
        <v>624</v>
      </c>
      <c r="C103" s="4" t="s">
        <v>601</v>
      </c>
      <c r="D103" s="3" t="s">
        <v>0</v>
      </c>
      <c r="E103" s="3" t="s">
        <v>0</v>
      </c>
      <c r="F103" s="3" t="s">
        <v>0</v>
      </c>
      <c r="G103" s="3" t="s">
        <v>0</v>
      </c>
      <c r="H103" s="3" t="s">
        <v>0</v>
      </c>
      <c r="I103" s="2" t="s">
        <v>0</v>
      </c>
      <c r="J103" s="4" t="s">
        <v>0</v>
      </c>
      <c r="K103" s="4" t="s">
        <v>0</v>
      </c>
      <c r="L103" s="4" t="s">
        <v>0</v>
      </c>
      <c r="M103" s="4" t="s">
        <v>0</v>
      </c>
      <c r="N103" s="4" t="s">
        <v>0</v>
      </c>
      <c r="O103" s="3">
        <v>6.7002883999999999E-2</v>
      </c>
      <c r="P103" s="3">
        <v>0.103636912</v>
      </c>
      <c r="Q103" s="3">
        <v>1.069298562</v>
      </c>
      <c r="R103" s="3">
        <v>0.87273312944910297</v>
      </c>
      <c r="S103" s="3">
        <v>1.31013637063967</v>
      </c>
      <c r="T103" s="2">
        <v>0.51794547300000005</v>
      </c>
      <c r="U103" s="4">
        <v>4022</v>
      </c>
      <c r="V103" s="4">
        <v>143</v>
      </c>
      <c r="W103" s="4">
        <v>3879</v>
      </c>
      <c r="X103" s="5">
        <f>V103/U103</f>
        <v>3.5554450522128293E-2</v>
      </c>
      <c r="Y103" s="4" t="b">
        <v>0</v>
      </c>
    </row>
    <row r="104" spans="1:25" ht="14.25" customHeight="1" x14ac:dyDescent="0.25">
      <c r="A104" s="4">
        <v>272.13</v>
      </c>
      <c r="B104" s="4" t="s">
        <v>623</v>
      </c>
      <c r="C104" s="4" t="s">
        <v>601</v>
      </c>
      <c r="D104" s="3" t="s">
        <v>0</v>
      </c>
      <c r="E104" s="3" t="s">
        <v>0</v>
      </c>
      <c r="F104" s="3" t="s">
        <v>0</v>
      </c>
      <c r="G104" s="3" t="s">
        <v>0</v>
      </c>
      <c r="H104" s="3" t="s">
        <v>0</v>
      </c>
      <c r="I104" s="2" t="s">
        <v>0</v>
      </c>
      <c r="J104" s="4" t="s">
        <v>0</v>
      </c>
      <c r="K104" s="4" t="s">
        <v>0</v>
      </c>
      <c r="L104" s="4" t="s">
        <v>0</v>
      </c>
      <c r="M104" s="4" t="s">
        <v>0</v>
      </c>
      <c r="N104" s="4" t="s">
        <v>0</v>
      </c>
      <c r="O104" s="3">
        <v>-1.4349818E-2</v>
      </c>
      <c r="P104" s="3">
        <v>5.5386694E-2</v>
      </c>
      <c r="Q104" s="3">
        <v>0.98575265000000001</v>
      </c>
      <c r="R104" s="3">
        <v>0.88434525004627695</v>
      </c>
      <c r="S104" s="3">
        <v>1.0987883824501401</v>
      </c>
      <c r="T104" s="2">
        <v>0.795570271</v>
      </c>
      <c r="U104" s="4">
        <v>3850</v>
      </c>
      <c r="V104" s="4">
        <v>579</v>
      </c>
      <c r="W104" s="4">
        <v>3271</v>
      </c>
      <c r="X104" s="5">
        <f>V104/U104</f>
        <v>0.15038961038961038</v>
      </c>
      <c r="Y104" s="4" t="b">
        <v>0</v>
      </c>
    </row>
    <row r="105" spans="1:25" ht="14.25" customHeight="1" x14ac:dyDescent="0.25">
      <c r="A105" s="4">
        <v>274</v>
      </c>
      <c r="B105" s="4" t="s">
        <v>622</v>
      </c>
      <c r="C105" s="4" t="s">
        <v>601</v>
      </c>
      <c r="D105" s="3">
        <v>-0.122731503802127</v>
      </c>
      <c r="E105" s="3">
        <v>0.336494002164617</v>
      </c>
      <c r="F105" s="3">
        <v>0.884501115868364</v>
      </c>
      <c r="G105" s="3">
        <v>0.45737129875260701</v>
      </c>
      <c r="H105" s="3">
        <v>1.71051884126982</v>
      </c>
      <c r="I105" s="2">
        <v>0.71530842217747703</v>
      </c>
      <c r="J105" s="4">
        <v>589</v>
      </c>
      <c r="K105" s="4">
        <v>20</v>
      </c>
      <c r="L105" s="4">
        <v>569</v>
      </c>
      <c r="M105" s="4">
        <f>K105/J105</f>
        <v>3.3955857385398983E-2</v>
      </c>
      <c r="N105" s="4" t="b">
        <v>0</v>
      </c>
      <c r="O105" s="3">
        <v>6.3871520000000001E-3</v>
      </c>
      <c r="P105" s="3">
        <v>5.4416021000000002E-2</v>
      </c>
      <c r="Q105" s="3">
        <v>1.006407593</v>
      </c>
      <c r="R105" s="3">
        <v>0.90459472871069402</v>
      </c>
      <c r="S105" s="3">
        <v>1.11967957783908</v>
      </c>
      <c r="T105" s="2">
        <v>0.906561854</v>
      </c>
      <c r="U105" s="4">
        <v>4008</v>
      </c>
      <c r="V105" s="4">
        <v>697</v>
      </c>
      <c r="W105" s="4">
        <v>3311</v>
      </c>
      <c r="X105" s="5">
        <f>V105/U105</f>
        <v>0.17390219560878242</v>
      </c>
      <c r="Y105" s="4" t="b">
        <v>0</v>
      </c>
    </row>
    <row r="106" spans="1:25" ht="14.25" customHeight="1" x14ac:dyDescent="0.25">
      <c r="A106" s="4">
        <v>274.10000000000002</v>
      </c>
      <c r="B106" s="4" t="s">
        <v>621</v>
      </c>
      <c r="C106" s="4" t="s">
        <v>601</v>
      </c>
      <c r="D106" s="3">
        <v>-0.122731503802127</v>
      </c>
      <c r="E106" s="3">
        <v>0.336494002164617</v>
      </c>
      <c r="F106" s="3">
        <v>0.884501115868364</v>
      </c>
      <c r="G106" s="3">
        <v>0.45737129875260701</v>
      </c>
      <c r="H106" s="3">
        <v>1.71051884126982</v>
      </c>
      <c r="I106" s="2">
        <v>0.71530842217747703</v>
      </c>
      <c r="J106" s="4">
        <v>589</v>
      </c>
      <c r="K106" s="4">
        <v>20</v>
      </c>
      <c r="L106" s="4">
        <v>569</v>
      </c>
      <c r="M106" s="4">
        <f>K106/J106</f>
        <v>3.3955857385398983E-2</v>
      </c>
      <c r="N106" s="4" t="b">
        <v>0</v>
      </c>
      <c r="O106" s="3">
        <v>-6.0684880000000004E-3</v>
      </c>
      <c r="P106" s="3">
        <v>5.4564986000000003E-2</v>
      </c>
      <c r="Q106" s="3">
        <v>0.99394988900000003</v>
      </c>
      <c r="R106" s="3">
        <v>0.89313649435872</v>
      </c>
      <c r="S106" s="3">
        <v>1.1061426626948301</v>
      </c>
      <c r="T106" s="2">
        <v>0.91144523799999999</v>
      </c>
      <c r="U106" s="4">
        <v>4014</v>
      </c>
      <c r="V106" s="4">
        <v>689</v>
      </c>
      <c r="W106" s="4">
        <v>3325</v>
      </c>
      <c r="X106" s="5">
        <f>V106/U106</f>
        <v>0.17164922770303936</v>
      </c>
      <c r="Y106" s="4" t="b">
        <v>0</v>
      </c>
    </row>
    <row r="107" spans="1:25" ht="14.25" customHeight="1" x14ac:dyDescent="0.25">
      <c r="A107" s="4">
        <v>274.11</v>
      </c>
      <c r="B107" s="4" t="s">
        <v>620</v>
      </c>
      <c r="C107" s="4" t="s">
        <v>601</v>
      </c>
      <c r="D107" s="3" t="s">
        <v>0</v>
      </c>
      <c r="E107" s="3" t="s">
        <v>0</v>
      </c>
      <c r="F107" s="3" t="s">
        <v>0</v>
      </c>
      <c r="G107" s="3" t="s">
        <v>0</v>
      </c>
      <c r="H107" s="3" t="s">
        <v>0</v>
      </c>
      <c r="I107" s="2" t="s">
        <v>0</v>
      </c>
      <c r="J107" s="4" t="s">
        <v>0</v>
      </c>
      <c r="K107" s="4" t="s">
        <v>0</v>
      </c>
      <c r="L107" s="4" t="s">
        <v>0</v>
      </c>
      <c r="M107" s="4" t="s">
        <v>0</v>
      </c>
      <c r="N107" s="4" t="s">
        <v>0</v>
      </c>
      <c r="O107" s="3">
        <v>-1.4617979E-2</v>
      </c>
      <c r="P107" s="3">
        <v>0.116794332</v>
      </c>
      <c r="Q107" s="3">
        <v>0.98548834500000004</v>
      </c>
      <c r="R107" s="3">
        <v>0.78385214285098304</v>
      </c>
      <c r="S107" s="3">
        <v>1.2389929489614999</v>
      </c>
      <c r="T107" s="2">
        <v>0.90039687899999998</v>
      </c>
      <c r="U107" s="4">
        <v>4027</v>
      </c>
      <c r="V107" s="4">
        <v>118</v>
      </c>
      <c r="W107" s="4">
        <v>3909</v>
      </c>
      <c r="X107" s="5">
        <f>V107/U107</f>
        <v>2.9302210081946858E-2</v>
      </c>
      <c r="Y107" s="4" t="b">
        <v>0</v>
      </c>
    </row>
    <row r="108" spans="1:25" ht="14.25" customHeight="1" x14ac:dyDescent="0.25">
      <c r="A108" s="4">
        <v>275</v>
      </c>
      <c r="B108" s="4" t="s">
        <v>619</v>
      </c>
      <c r="C108" s="4" t="s">
        <v>601</v>
      </c>
      <c r="D108" s="3" t="s">
        <v>0</v>
      </c>
      <c r="E108" s="3" t="s">
        <v>0</v>
      </c>
      <c r="F108" s="3" t="s">
        <v>0</v>
      </c>
      <c r="G108" s="3" t="s">
        <v>0</v>
      </c>
      <c r="H108" s="3" t="s">
        <v>0</v>
      </c>
      <c r="I108" s="2" t="s">
        <v>0</v>
      </c>
      <c r="J108" s="4" t="s">
        <v>0</v>
      </c>
      <c r="K108" s="4" t="s">
        <v>0</v>
      </c>
      <c r="L108" s="4" t="s">
        <v>0</v>
      </c>
      <c r="M108" s="4" t="s">
        <v>0</v>
      </c>
      <c r="N108" s="4" t="s">
        <v>0</v>
      </c>
      <c r="O108" s="3">
        <v>-7.6081309999999997E-3</v>
      </c>
      <c r="P108" s="3">
        <v>0.12626505399999999</v>
      </c>
      <c r="Q108" s="3">
        <v>0.992420737</v>
      </c>
      <c r="R108" s="3">
        <v>0.77484858970361203</v>
      </c>
      <c r="S108" s="3">
        <v>1.27108564621164</v>
      </c>
      <c r="T108" s="2">
        <v>0.95195234900000003</v>
      </c>
      <c r="U108" s="4">
        <v>4036</v>
      </c>
      <c r="V108" s="4">
        <v>99</v>
      </c>
      <c r="W108" s="4">
        <v>3937</v>
      </c>
      <c r="X108" s="5">
        <f>V108/U108</f>
        <v>2.4529236868186324E-2</v>
      </c>
      <c r="Y108" s="4" t="b">
        <v>0</v>
      </c>
    </row>
    <row r="109" spans="1:25" ht="14.25" customHeight="1" x14ac:dyDescent="0.25">
      <c r="A109" s="4">
        <v>275.3</v>
      </c>
      <c r="B109" s="4" t="s">
        <v>618</v>
      </c>
      <c r="C109" s="4" t="s">
        <v>601</v>
      </c>
      <c r="D109" s="3" t="s">
        <v>0</v>
      </c>
      <c r="E109" s="3" t="s">
        <v>0</v>
      </c>
      <c r="F109" s="3" t="s">
        <v>0</v>
      </c>
      <c r="G109" s="3" t="s">
        <v>0</v>
      </c>
      <c r="H109" s="3" t="s">
        <v>0</v>
      </c>
      <c r="I109" s="2" t="s">
        <v>0</v>
      </c>
      <c r="J109" s="4" t="s">
        <v>0</v>
      </c>
      <c r="K109" s="4" t="s">
        <v>0</v>
      </c>
      <c r="L109" s="4" t="s">
        <v>0</v>
      </c>
      <c r="M109" s="4" t="s">
        <v>0</v>
      </c>
      <c r="N109" s="4" t="s">
        <v>0</v>
      </c>
      <c r="O109" s="3">
        <v>-0.45417922999999999</v>
      </c>
      <c r="P109" s="3">
        <v>0.27739121999999999</v>
      </c>
      <c r="Q109" s="3">
        <v>0.63496891700000002</v>
      </c>
      <c r="R109" s="3">
        <v>0.36866532633276</v>
      </c>
      <c r="S109" s="3">
        <v>1.09363560247861</v>
      </c>
      <c r="T109" s="2">
        <v>0.101562842</v>
      </c>
      <c r="U109" s="4">
        <v>4099</v>
      </c>
      <c r="V109" s="4">
        <v>20</v>
      </c>
      <c r="W109" s="4">
        <v>4079</v>
      </c>
      <c r="X109" s="5">
        <f>V109/U109</f>
        <v>4.8792388387411565E-3</v>
      </c>
      <c r="Y109" s="4" t="b">
        <v>0</v>
      </c>
    </row>
    <row r="110" spans="1:25" ht="14.25" customHeight="1" x14ac:dyDescent="0.25">
      <c r="A110" s="4">
        <v>275.5</v>
      </c>
      <c r="B110" s="4" t="s">
        <v>617</v>
      </c>
      <c r="C110" s="4" t="s">
        <v>601</v>
      </c>
      <c r="D110" s="3" t="s">
        <v>0</v>
      </c>
      <c r="E110" s="3" t="s">
        <v>0</v>
      </c>
      <c r="F110" s="3" t="s">
        <v>0</v>
      </c>
      <c r="G110" s="3" t="s">
        <v>0</v>
      </c>
      <c r="H110" s="3" t="s">
        <v>0</v>
      </c>
      <c r="I110" s="2" t="s">
        <v>0</v>
      </c>
      <c r="J110" s="4" t="s">
        <v>0</v>
      </c>
      <c r="K110" s="4" t="s">
        <v>0</v>
      </c>
      <c r="L110" s="4" t="s">
        <v>0</v>
      </c>
      <c r="M110" s="4" t="s">
        <v>0</v>
      </c>
      <c r="N110" s="4" t="s">
        <v>0</v>
      </c>
      <c r="O110" s="3">
        <v>0.12603684500000001</v>
      </c>
      <c r="P110" s="3">
        <v>0.19085090599999999</v>
      </c>
      <c r="Q110" s="3">
        <v>1.1343239620000001</v>
      </c>
      <c r="R110" s="3">
        <v>0.78033580652520096</v>
      </c>
      <c r="S110" s="3">
        <v>1.6488937701958499</v>
      </c>
      <c r="T110" s="2">
        <v>0.50900084800000001</v>
      </c>
      <c r="U110" s="4">
        <v>4090</v>
      </c>
      <c r="V110" s="4">
        <v>42</v>
      </c>
      <c r="W110" s="4">
        <v>4048</v>
      </c>
      <c r="X110" s="5">
        <f>V110/U110</f>
        <v>1.0268948655256724E-2</v>
      </c>
      <c r="Y110" s="4" t="b">
        <v>0</v>
      </c>
    </row>
    <row r="111" spans="1:25" ht="14.25" customHeight="1" x14ac:dyDescent="0.25">
      <c r="A111" s="4">
        <v>275.52999999999997</v>
      </c>
      <c r="B111" s="4" t="s">
        <v>616</v>
      </c>
      <c r="C111" s="4" t="s">
        <v>601</v>
      </c>
      <c r="D111" s="3" t="s">
        <v>0</v>
      </c>
      <c r="E111" s="3" t="s">
        <v>0</v>
      </c>
      <c r="F111" s="3" t="s">
        <v>0</v>
      </c>
      <c r="G111" s="3" t="s">
        <v>0</v>
      </c>
      <c r="H111" s="3" t="s">
        <v>0</v>
      </c>
      <c r="I111" s="2" t="s">
        <v>0</v>
      </c>
      <c r="J111" s="4" t="s">
        <v>0</v>
      </c>
      <c r="K111" s="4" t="s">
        <v>0</v>
      </c>
      <c r="L111" s="4" t="s">
        <v>0</v>
      </c>
      <c r="M111" s="4" t="s">
        <v>0</v>
      </c>
      <c r="N111" s="4" t="s">
        <v>0</v>
      </c>
      <c r="O111" s="3">
        <v>-4.8332460000000002E-3</v>
      </c>
      <c r="P111" s="3">
        <v>0.25412879399999999</v>
      </c>
      <c r="Q111" s="3">
        <v>0.99517841600000001</v>
      </c>
      <c r="R111" s="3">
        <v>0.60475873703876004</v>
      </c>
      <c r="S111" s="3">
        <v>1.6376449279676899</v>
      </c>
      <c r="T111" s="2">
        <v>0.98482604200000001</v>
      </c>
      <c r="U111" s="4">
        <v>4101</v>
      </c>
      <c r="V111" s="4">
        <v>23</v>
      </c>
      <c r="W111" s="4">
        <v>4078</v>
      </c>
      <c r="X111" s="5">
        <f>V111/U111</f>
        <v>5.6083881980004873E-3</v>
      </c>
      <c r="Y111" s="4" t="b">
        <v>0</v>
      </c>
    </row>
    <row r="112" spans="1:25" ht="14.25" customHeight="1" x14ac:dyDescent="0.25">
      <c r="A112" s="4">
        <v>275.60000000000002</v>
      </c>
      <c r="B112" s="4" t="s">
        <v>615</v>
      </c>
      <c r="C112" s="4" t="s">
        <v>601</v>
      </c>
      <c r="D112" s="3" t="s">
        <v>0</v>
      </c>
      <c r="E112" s="3" t="s">
        <v>0</v>
      </c>
      <c r="F112" s="3" t="s">
        <v>0</v>
      </c>
      <c r="G112" s="3" t="s">
        <v>0</v>
      </c>
      <c r="H112" s="3" t="s">
        <v>0</v>
      </c>
      <c r="I112" s="2" t="s">
        <v>0</v>
      </c>
      <c r="J112" s="4" t="s">
        <v>0</v>
      </c>
      <c r="K112" s="4" t="s">
        <v>0</v>
      </c>
      <c r="L112" s="4" t="s">
        <v>0</v>
      </c>
      <c r="M112" s="4" t="s">
        <v>0</v>
      </c>
      <c r="N112" s="4" t="s">
        <v>0</v>
      </c>
      <c r="O112" s="3">
        <v>-0.50132068299999999</v>
      </c>
      <c r="P112" s="3">
        <v>0.27053655100000001</v>
      </c>
      <c r="Q112" s="3">
        <v>0.60573015399999997</v>
      </c>
      <c r="R112" s="3">
        <v>0.35644607139318202</v>
      </c>
      <c r="S112" s="3">
        <v>1.0293535223252199</v>
      </c>
      <c r="T112" s="2">
        <v>6.3873641999999994E-2</v>
      </c>
      <c r="U112" s="4">
        <v>4104</v>
      </c>
      <c r="V112" s="4">
        <v>21</v>
      </c>
      <c r="W112" s="4">
        <v>4083</v>
      </c>
      <c r="X112" s="5">
        <f>V112/U112</f>
        <v>5.1169590643274851E-3</v>
      </c>
      <c r="Y112" s="4" t="b">
        <v>0</v>
      </c>
    </row>
    <row r="113" spans="1:25" ht="14.25" customHeight="1" x14ac:dyDescent="0.25">
      <c r="A113" s="4">
        <v>276</v>
      </c>
      <c r="B113" s="4" t="s">
        <v>614</v>
      </c>
      <c r="C113" s="4" t="s">
        <v>601</v>
      </c>
      <c r="D113" s="3">
        <v>0.1097455367609</v>
      </c>
      <c r="E113" s="3">
        <v>0.33894678836562703</v>
      </c>
      <c r="F113" s="3">
        <v>1.1159940548626199</v>
      </c>
      <c r="G113" s="3">
        <v>0.57430758234697099</v>
      </c>
      <c r="H113" s="3">
        <v>2.1685987940453102</v>
      </c>
      <c r="I113" s="2">
        <v>0.74610159307912005</v>
      </c>
      <c r="J113" s="4">
        <v>589</v>
      </c>
      <c r="K113" s="4">
        <v>21</v>
      </c>
      <c r="L113" s="4">
        <v>568</v>
      </c>
      <c r="M113" s="4">
        <f>K113/J113</f>
        <v>3.5653650254668934E-2</v>
      </c>
      <c r="N113" s="4" t="b">
        <v>0</v>
      </c>
      <c r="O113" s="3">
        <v>8.0150442000000002E-2</v>
      </c>
      <c r="P113" s="3">
        <v>7.5590836999999994E-2</v>
      </c>
      <c r="Q113" s="3">
        <v>1.0834500520000001</v>
      </c>
      <c r="R113" s="3">
        <v>0.93425337460729097</v>
      </c>
      <c r="S113" s="3">
        <v>1.25647286557047</v>
      </c>
      <c r="T113" s="2">
        <v>0.28899924500000002</v>
      </c>
      <c r="U113" s="4">
        <v>3890</v>
      </c>
      <c r="V113" s="4">
        <v>293</v>
      </c>
      <c r="W113" s="4">
        <v>3597</v>
      </c>
      <c r="X113" s="5">
        <f>V113/U113</f>
        <v>7.532133676092545E-2</v>
      </c>
      <c r="Y113" s="4" t="b">
        <v>0</v>
      </c>
    </row>
    <row r="114" spans="1:25" ht="14.25" customHeight="1" x14ac:dyDescent="0.25">
      <c r="A114" s="4">
        <v>276.10000000000002</v>
      </c>
      <c r="B114" s="4" t="s">
        <v>613</v>
      </c>
      <c r="C114" s="4" t="s">
        <v>601</v>
      </c>
      <c r="D114" s="3" t="s">
        <v>0</v>
      </c>
      <c r="E114" s="3" t="s">
        <v>0</v>
      </c>
      <c r="F114" s="3" t="s">
        <v>0</v>
      </c>
      <c r="G114" s="3" t="s">
        <v>0</v>
      </c>
      <c r="H114" s="3" t="s">
        <v>0</v>
      </c>
      <c r="I114" s="2" t="s">
        <v>0</v>
      </c>
      <c r="J114" s="4" t="s">
        <v>0</v>
      </c>
      <c r="K114" s="4" t="s">
        <v>0</v>
      </c>
      <c r="L114" s="4" t="s">
        <v>0</v>
      </c>
      <c r="M114" s="4" t="s">
        <v>0</v>
      </c>
      <c r="N114" s="4" t="s">
        <v>0</v>
      </c>
      <c r="O114" s="3">
        <v>4.1345837000000003E-2</v>
      </c>
      <c r="P114" s="3">
        <v>8.4227271000000006E-2</v>
      </c>
      <c r="Q114" s="3">
        <v>1.042212479</v>
      </c>
      <c r="R114" s="3">
        <v>0.88360989043418103</v>
      </c>
      <c r="S114" s="3">
        <v>1.22928326500006</v>
      </c>
      <c r="T114" s="2">
        <v>0.62350834600000005</v>
      </c>
      <c r="U114" s="4">
        <v>3954</v>
      </c>
      <c r="V114" s="4">
        <v>232</v>
      </c>
      <c r="W114" s="4">
        <v>3722</v>
      </c>
      <c r="X114" s="5">
        <f>V114/U114</f>
        <v>5.8674759736975217E-2</v>
      </c>
      <c r="Y114" s="4" t="b">
        <v>0</v>
      </c>
    </row>
    <row r="115" spans="1:25" ht="14.25" customHeight="1" x14ac:dyDescent="0.25">
      <c r="A115" s="4">
        <v>276.12</v>
      </c>
      <c r="B115" s="4" t="s">
        <v>612</v>
      </c>
      <c r="C115" s="4" t="s">
        <v>601</v>
      </c>
      <c r="D115" s="3" t="s">
        <v>0</v>
      </c>
      <c r="E115" s="3" t="s">
        <v>0</v>
      </c>
      <c r="F115" s="3" t="s">
        <v>0</v>
      </c>
      <c r="G115" s="3" t="s">
        <v>0</v>
      </c>
      <c r="H115" s="3" t="s">
        <v>0</v>
      </c>
      <c r="I115" s="2" t="s">
        <v>0</v>
      </c>
      <c r="J115" s="4" t="s">
        <v>0</v>
      </c>
      <c r="K115" s="4" t="s">
        <v>0</v>
      </c>
      <c r="L115" s="4" t="s">
        <v>0</v>
      </c>
      <c r="M115" s="4" t="s">
        <v>0</v>
      </c>
      <c r="N115" s="4" t="s">
        <v>0</v>
      </c>
      <c r="O115" s="3">
        <v>-0.309651014</v>
      </c>
      <c r="P115" s="3">
        <v>0.148546391</v>
      </c>
      <c r="Q115" s="3">
        <v>0.73370296300000004</v>
      </c>
      <c r="R115" s="3">
        <v>0.54837169831851096</v>
      </c>
      <c r="S115" s="3">
        <v>0.98166998855822996</v>
      </c>
      <c r="T115" s="2">
        <v>3.7111001999999997E-2</v>
      </c>
      <c r="U115" s="4">
        <v>4050</v>
      </c>
      <c r="V115" s="4">
        <v>71</v>
      </c>
      <c r="W115" s="4">
        <v>3979</v>
      </c>
      <c r="X115" s="5">
        <f>V115/U115</f>
        <v>1.7530864197530863E-2</v>
      </c>
      <c r="Y115" s="4" t="b">
        <v>0</v>
      </c>
    </row>
    <row r="116" spans="1:25" ht="14.25" customHeight="1" x14ac:dyDescent="0.25">
      <c r="A116" s="4">
        <v>276.13</v>
      </c>
      <c r="B116" s="4" t="s">
        <v>611</v>
      </c>
      <c r="C116" s="4" t="s">
        <v>601</v>
      </c>
      <c r="D116" s="3" t="s">
        <v>0</v>
      </c>
      <c r="E116" s="3" t="s">
        <v>0</v>
      </c>
      <c r="F116" s="3" t="s">
        <v>0</v>
      </c>
      <c r="G116" s="3" t="s">
        <v>0</v>
      </c>
      <c r="H116" s="3" t="s">
        <v>0</v>
      </c>
      <c r="I116" s="2" t="s">
        <v>0</v>
      </c>
      <c r="J116" s="4" t="s">
        <v>0</v>
      </c>
      <c r="K116" s="4" t="s">
        <v>0</v>
      </c>
      <c r="L116" s="4" t="s">
        <v>0</v>
      </c>
      <c r="M116" s="4" t="s">
        <v>0</v>
      </c>
      <c r="N116" s="4" t="s">
        <v>0</v>
      </c>
      <c r="O116" s="3">
        <v>1.1275481E-2</v>
      </c>
      <c r="P116" s="3">
        <v>0.14027056900000001</v>
      </c>
      <c r="Q116" s="3">
        <v>1.0113392889999999</v>
      </c>
      <c r="R116" s="3">
        <v>0.76823866358040005</v>
      </c>
      <c r="S116" s="3">
        <v>1.3313664172638799</v>
      </c>
      <c r="T116" s="2">
        <v>0.93593201299999995</v>
      </c>
      <c r="U116" s="4">
        <v>4049</v>
      </c>
      <c r="V116" s="4">
        <v>78</v>
      </c>
      <c r="W116" s="4">
        <v>3971</v>
      </c>
      <c r="X116" s="5">
        <f>V116/U116</f>
        <v>1.9264015806371944E-2</v>
      </c>
      <c r="Y116" s="4" t="b">
        <v>0</v>
      </c>
    </row>
    <row r="117" spans="1:25" ht="14.25" customHeight="1" x14ac:dyDescent="0.25">
      <c r="A117" s="4">
        <v>276.14</v>
      </c>
      <c r="B117" s="4" t="s">
        <v>610</v>
      </c>
      <c r="C117" s="4" t="s">
        <v>601</v>
      </c>
      <c r="D117" s="3" t="s">
        <v>0</v>
      </c>
      <c r="E117" s="3" t="s">
        <v>0</v>
      </c>
      <c r="F117" s="3" t="s">
        <v>0</v>
      </c>
      <c r="G117" s="3" t="s">
        <v>0</v>
      </c>
      <c r="H117" s="3" t="s">
        <v>0</v>
      </c>
      <c r="I117" s="2" t="s">
        <v>0</v>
      </c>
      <c r="J117" s="4" t="s">
        <v>0</v>
      </c>
      <c r="K117" s="4" t="s">
        <v>0</v>
      </c>
      <c r="L117" s="4" t="s">
        <v>0</v>
      </c>
      <c r="M117" s="4" t="s">
        <v>0</v>
      </c>
      <c r="N117" s="4" t="s">
        <v>0</v>
      </c>
      <c r="O117" s="3">
        <v>0.20349962199999999</v>
      </c>
      <c r="P117" s="3">
        <v>0.14046233999999999</v>
      </c>
      <c r="Q117" s="3">
        <v>1.2256846939999999</v>
      </c>
      <c r="R117" s="3">
        <v>0.93071091102346903</v>
      </c>
      <c r="S117" s="3">
        <v>1.61414565159492</v>
      </c>
      <c r="T117" s="2">
        <v>0.147397853</v>
      </c>
      <c r="U117" s="4">
        <v>4039</v>
      </c>
      <c r="V117" s="4">
        <v>78</v>
      </c>
      <c r="W117" s="4">
        <v>3961</v>
      </c>
      <c r="X117" s="5">
        <f>V117/U117</f>
        <v>1.9311710819509779E-2</v>
      </c>
      <c r="Y117" s="4" t="b">
        <v>0</v>
      </c>
    </row>
    <row r="118" spans="1:25" ht="14.25" customHeight="1" x14ac:dyDescent="0.25">
      <c r="A118" s="4">
        <v>276.39999999999998</v>
      </c>
      <c r="B118" s="4" t="s">
        <v>609</v>
      </c>
      <c r="C118" s="4" t="s">
        <v>601</v>
      </c>
      <c r="D118" s="3" t="s">
        <v>0</v>
      </c>
      <c r="E118" s="3" t="s">
        <v>0</v>
      </c>
      <c r="F118" s="3" t="s">
        <v>0</v>
      </c>
      <c r="G118" s="3" t="s">
        <v>0</v>
      </c>
      <c r="H118" s="3" t="s">
        <v>0</v>
      </c>
      <c r="I118" s="2" t="s">
        <v>0</v>
      </c>
      <c r="J118" s="4" t="s">
        <v>0</v>
      </c>
      <c r="K118" s="4" t="s">
        <v>0</v>
      </c>
      <c r="L118" s="4" t="s">
        <v>0</v>
      </c>
      <c r="M118" s="4" t="s">
        <v>0</v>
      </c>
      <c r="N118" s="4" t="s">
        <v>0</v>
      </c>
      <c r="O118" s="3">
        <v>-6.1202561000000003E-2</v>
      </c>
      <c r="P118" s="3">
        <v>0.201720964</v>
      </c>
      <c r="Q118" s="3">
        <v>0.94063268499999997</v>
      </c>
      <c r="R118" s="3">
        <v>0.63344908687873003</v>
      </c>
      <c r="S118" s="3">
        <v>1.39678131420503</v>
      </c>
      <c r="T118" s="2">
        <v>0.76158345800000005</v>
      </c>
      <c r="U118" s="4">
        <v>4054</v>
      </c>
      <c r="V118" s="4">
        <v>38</v>
      </c>
      <c r="W118" s="4">
        <v>4016</v>
      </c>
      <c r="X118" s="5">
        <f>V118/U118</f>
        <v>9.373458312777503E-3</v>
      </c>
      <c r="Y118" s="4" t="b">
        <v>0</v>
      </c>
    </row>
    <row r="119" spans="1:25" ht="14.25" customHeight="1" x14ac:dyDescent="0.25">
      <c r="A119" s="4">
        <v>276.41000000000003</v>
      </c>
      <c r="B119" s="4" t="s">
        <v>608</v>
      </c>
      <c r="C119" s="4" t="s">
        <v>601</v>
      </c>
      <c r="D119" s="3" t="s">
        <v>0</v>
      </c>
      <c r="E119" s="3" t="s">
        <v>0</v>
      </c>
      <c r="F119" s="3" t="s">
        <v>0</v>
      </c>
      <c r="G119" s="3" t="s">
        <v>0</v>
      </c>
      <c r="H119" s="3" t="s">
        <v>0</v>
      </c>
      <c r="I119" s="2" t="s">
        <v>0</v>
      </c>
      <c r="J119" s="4" t="s">
        <v>0</v>
      </c>
      <c r="K119" s="4" t="s">
        <v>0</v>
      </c>
      <c r="L119" s="4" t="s">
        <v>0</v>
      </c>
      <c r="M119" s="4" t="s">
        <v>0</v>
      </c>
      <c r="N119" s="4" t="s">
        <v>0</v>
      </c>
      <c r="O119" s="3">
        <v>-3.4512856000000001E-2</v>
      </c>
      <c r="P119" s="3">
        <v>0.22003031000000001</v>
      </c>
      <c r="Q119" s="3">
        <v>0.96607591900000001</v>
      </c>
      <c r="R119" s="3">
        <v>0.62765020657089599</v>
      </c>
      <c r="S119" s="3">
        <v>1.48697900983753</v>
      </c>
      <c r="T119" s="2">
        <v>0.87535911799999999</v>
      </c>
      <c r="U119" s="4">
        <v>4062</v>
      </c>
      <c r="V119" s="4">
        <v>32</v>
      </c>
      <c r="W119" s="4">
        <v>4030</v>
      </c>
      <c r="X119" s="5">
        <f>V119/U119</f>
        <v>7.8778926637124574E-3</v>
      </c>
      <c r="Y119" s="4" t="b">
        <v>0</v>
      </c>
    </row>
    <row r="120" spans="1:25" ht="14.25" customHeight="1" x14ac:dyDescent="0.25">
      <c r="A120" s="4">
        <v>276.5</v>
      </c>
      <c r="B120" s="4" t="s">
        <v>607</v>
      </c>
      <c r="C120" s="4" t="s">
        <v>601</v>
      </c>
      <c r="D120" s="3" t="s">
        <v>0</v>
      </c>
      <c r="E120" s="3" t="s">
        <v>0</v>
      </c>
      <c r="F120" s="3" t="s">
        <v>0</v>
      </c>
      <c r="G120" s="3" t="s">
        <v>0</v>
      </c>
      <c r="H120" s="3" t="s">
        <v>0</v>
      </c>
      <c r="I120" s="2" t="s">
        <v>0</v>
      </c>
      <c r="J120" s="4" t="s">
        <v>0</v>
      </c>
      <c r="K120" s="4" t="s">
        <v>0</v>
      </c>
      <c r="L120" s="4" t="s">
        <v>0</v>
      </c>
      <c r="M120" s="4" t="s">
        <v>0</v>
      </c>
      <c r="N120" s="4" t="s">
        <v>0</v>
      </c>
      <c r="O120" s="3">
        <v>0.13030276900000001</v>
      </c>
      <c r="P120" s="3">
        <v>0.1589324</v>
      </c>
      <c r="Q120" s="3">
        <v>1.1391732370000001</v>
      </c>
      <c r="R120" s="3">
        <v>0.83426453805970502</v>
      </c>
      <c r="S120" s="3">
        <v>1.55552058818118</v>
      </c>
      <c r="T120" s="2">
        <v>0.412294304</v>
      </c>
      <c r="U120" s="4">
        <v>3982</v>
      </c>
      <c r="V120" s="4">
        <v>62</v>
      </c>
      <c r="W120" s="4">
        <v>3920</v>
      </c>
      <c r="X120" s="5">
        <f>V120/U120</f>
        <v>1.55700652938222E-2</v>
      </c>
      <c r="Y120" s="4" t="b">
        <v>0</v>
      </c>
    </row>
    <row r="121" spans="1:25" ht="14.25" customHeight="1" x14ac:dyDescent="0.25">
      <c r="A121" s="4">
        <v>277.5</v>
      </c>
      <c r="B121" s="4" t="s">
        <v>606</v>
      </c>
      <c r="C121" s="4" t="s">
        <v>601</v>
      </c>
      <c r="D121" s="3" t="s">
        <v>0</v>
      </c>
      <c r="E121" s="3" t="s">
        <v>0</v>
      </c>
      <c r="F121" s="3" t="s">
        <v>0</v>
      </c>
      <c r="G121" s="3" t="s">
        <v>0</v>
      </c>
      <c r="H121" s="3" t="s">
        <v>0</v>
      </c>
      <c r="I121" s="2" t="s">
        <v>0</v>
      </c>
      <c r="J121" s="4" t="s">
        <v>0</v>
      </c>
      <c r="K121" s="4" t="s">
        <v>0</v>
      </c>
      <c r="L121" s="4" t="s">
        <v>0</v>
      </c>
      <c r="M121" s="4" t="s">
        <v>0</v>
      </c>
      <c r="N121" s="4" t="s">
        <v>0</v>
      </c>
      <c r="O121" s="3">
        <v>-0.14788631899999999</v>
      </c>
      <c r="P121" s="3">
        <v>0.144436605</v>
      </c>
      <c r="Q121" s="3">
        <v>0.86252916199999996</v>
      </c>
      <c r="R121" s="3">
        <v>0.64987056622880701</v>
      </c>
      <c r="S121" s="3">
        <v>1.14477650612875</v>
      </c>
      <c r="T121" s="2">
        <v>0.305890098</v>
      </c>
      <c r="U121" s="4">
        <v>4026</v>
      </c>
      <c r="V121" s="4">
        <v>73</v>
      </c>
      <c r="W121" s="4">
        <v>3953</v>
      </c>
      <c r="X121" s="5">
        <f>V121/U121</f>
        <v>1.8132141082960754E-2</v>
      </c>
      <c r="Y121" s="4" t="b">
        <v>0</v>
      </c>
    </row>
    <row r="122" spans="1:25" ht="14.25" customHeight="1" x14ac:dyDescent="0.25">
      <c r="A122" s="4">
        <v>277.7</v>
      </c>
      <c r="B122" s="4" t="s">
        <v>605</v>
      </c>
      <c r="C122" s="4" t="s">
        <v>601</v>
      </c>
      <c r="D122" s="3" t="s">
        <v>0</v>
      </c>
      <c r="E122" s="3" t="s">
        <v>0</v>
      </c>
      <c r="F122" s="3" t="s">
        <v>0</v>
      </c>
      <c r="G122" s="3" t="s">
        <v>0</v>
      </c>
      <c r="H122" s="3" t="s">
        <v>0</v>
      </c>
      <c r="I122" s="2" t="s">
        <v>0</v>
      </c>
      <c r="J122" s="4" t="s">
        <v>0</v>
      </c>
      <c r="K122" s="4" t="s">
        <v>0</v>
      </c>
      <c r="L122" s="4" t="s">
        <v>0</v>
      </c>
      <c r="M122" s="4" t="s">
        <v>0</v>
      </c>
      <c r="N122" s="4" t="s">
        <v>0</v>
      </c>
      <c r="O122" s="3">
        <v>-0.19183159399999999</v>
      </c>
      <c r="P122" s="3">
        <v>0.24240489000000001</v>
      </c>
      <c r="Q122" s="3">
        <v>0.825445867</v>
      </c>
      <c r="R122" s="3">
        <v>0.51327414625156997</v>
      </c>
      <c r="S122" s="3">
        <v>1.3274794455023</v>
      </c>
      <c r="T122" s="2">
        <v>0.42872898599999998</v>
      </c>
      <c r="U122" s="4">
        <v>4103</v>
      </c>
      <c r="V122" s="4">
        <v>25</v>
      </c>
      <c r="W122" s="4">
        <v>4078</v>
      </c>
      <c r="X122" s="5">
        <f>V122/U122</f>
        <v>6.0931026078479165E-3</v>
      </c>
      <c r="Y122" s="4" t="b">
        <v>0</v>
      </c>
    </row>
    <row r="123" spans="1:25" ht="14.25" customHeight="1" x14ac:dyDescent="0.25">
      <c r="A123" s="4">
        <v>278</v>
      </c>
      <c r="B123" s="4" t="s">
        <v>604</v>
      </c>
      <c r="C123" s="4" t="s">
        <v>601</v>
      </c>
      <c r="D123" s="3" t="s">
        <v>0</v>
      </c>
      <c r="E123" s="3" t="s">
        <v>0</v>
      </c>
      <c r="F123" s="3" t="s">
        <v>0</v>
      </c>
      <c r="G123" s="3" t="s">
        <v>0</v>
      </c>
      <c r="H123" s="3" t="s">
        <v>0</v>
      </c>
      <c r="I123" s="2" t="s">
        <v>0</v>
      </c>
      <c r="J123" s="4" t="s">
        <v>0</v>
      </c>
      <c r="K123" s="4" t="s">
        <v>0</v>
      </c>
      <c r="L123" s="4" t="s">
        <v>0</v>
      </c>
      <c r="M123" s="4" t="s">
        <v>0</v>
      </c>
      <c r="N123" s="4" t="s">
        <v>0</v>
      </c>
      <c r="O123" s="3">
        <v>-3.6730259999999998E-3</v>
      </c>
      <c r="P123" s="3">
        <v>4.3107983000000002E-2</v>
      </c>
      <c r="Q123" s="3">
        <v>0.99633371100000001</v>
      </c>
      <c r="R123" s="3">
        <v>0.91561008834122104</v>
      </c>
      <c r="S123" s="3">
        <v>1.0841742319469001</v>
      </c>
      <c r="T123" s="2">
        <v>0.93209822899999994</v>
      </c>
      <c r="U123" s="4">
        <v>3776</v>
      </c>
      <c r="V123" s="4">
        <v>1198</v>
      </c>
      <c r="W123" s="4">
        <v>2578</v>
      </c>
      <c r="X123" s="5">
        <f>V123/U123</f>
        <v>0.31726694915254239</v>
      </c>
      <c r="Y123" s="4" t="b">
        <v>0</v>
      </c>
    </row>
    <row r="124" spans="1:25" ht="14.25" customHeight="1" x14ac:dyDescent="0.25">
      <c r="A124" s="4">
        <v>278.10000000000002</v>
      </c>
      <c r="B124" s="4" t="s">
        <v>603</v>
      </c>
      <c r="C124" s="4" t="s">
        <v>601</v>
      </c>
      <c r="D124" s="3" t="s">
        <v>0</v>
      </c>
      <c r="E124" s="3" t="s">
        <v>0</v>
      </c>
      <c r="F124" s="3" t="s">
        <v>0</v>
      </c>
      <c r="G124" s="3" t="s">
        <v>0</v>
      </c>
      <c r="H124" s="3" t="s">
        <v>0</v>
      </c>
      <c r="I124" s="2" t="s">
        <v>0</v>
      </c>
      <c r="J124" s="4" t="s">
        <v>0</v>
      </c>
      <c r="K124" s="4" t="s">
        <v>0</v>
      </c>
      <c r="L124" s="4" t="s">
        <v>0</v>
      </c>
      <c r="M124" s="4" t="s">
        <v>0</v>
      </c>
      <c r="N124" s="4" t="s">
        <v>0</v>
      </c>
      <c r="O124" s="3">
        <v>-2.8743595E-2</v>
      </c>
      <c r="P124" s="3">
        <v>4.6298394E-2</v>
      </c>
      <c r="Q124" s="3">
        <v>0.971665573</v>
      </c>
      <c r="R124" s="3">
        <v>0.88737425938168202</v>
      </c>
      <c r="S124" s="3">
        <v>1.0639636823848899</v>
      </c>
      <c r="T124" s="2">
        <v>0.53470916499999999</v>
      </c>
      <c r="U124" s="4">
        <v>3837</v>
      </c>
      <c r="V124" s="4">
        <v>945</v>
      </c>
      <c r="W124" s="4">
        <v>2892</v>
      </c>
      <c r="X124" s="5">
        <f>V124/U124</f>
        <v>0.24628616106333073</v>
      </c>
      <c r="Y124" s="4" t="b">
        <v>0</v>
      </c>
    </row>
    <row r="125" spans="1:25" ht="14.25" customHeight="1" x14ac:dyDescent="0.25">
      <c r="A125" s="4">
        <v>278.11</v>
      </c>
      <c r="B125" s="4" t="s">
        <v>602</v>
      </c>
      <c r="C125" s="4" t="s">
        <v>601</v>
      </c>
      <c r="D125" s="3" t="s">
        <v>0</v>
      </c>
      <c r="E125" s="3" t="s">
        <v>0</v>
      </c>
      <c r="F125" s="3" t="s">
        <v>0</v>
      </c>
      <c r="G125" s="3" t="s">
        <v>0</v>
      </c>
      <c r="H125" s="3" t="s">
        <v>0</v>
      </c>
      <c r="I125" s="2" t="s">
        <v>0</v>
      </c>
      <c r="J125" s="4" t="s">
        <v>0</v>
      </c>
      <c r="K125" s="4" t="s">
        <v>0</v>
      </c>
      <c r="L125" s="4" t="s">
        <v>0</v>
      </c>
      <c r="M125" s="4" t="s">
        <v>0</v>
      </c>
      <c r="N125" s="4" t="s">
        <v>0</v>
      </c>
      <c r="O125" s="3">
        <v>7.3793201000000003E-2</v>
      </c>
      <c r="P125" s="3">
        <v>0.122264015</v>
      </c>
      <c r="Q125" s="3">
        <v>1.0765841460000001</v>
      </c>
      <c r="R125" s="3">
        <v>0.84717815632668003</v>
      </c>
      <c r="S125" s="3">
        <v>1.3681106089124799</v>
      </c>
      <c r="T125" s="2">
        <v>0.54613875999999995</v>
      </c>
      <c r="U125" s="4">
        <v>4046</v>
      </c>
      <c r="V125" s="4">
        <v>105</v>
      </c>
      <c r="W125" s="4">
        <v>3941</v>
      </c>
      <c r="X125" s="5">
        <f>V125/U125</f>
        <v>2.5951557093425604E-2</v>
      </c>
      <c r="Y125" s="4" t="b">
        <v>0</v>
      </c>
    </row>
    <row r="126" spans="1:25" ht="14.25" customHeight="1" x14ac:dyDescent="0.25">
      <c r="A126" s="4">
        <v>280</v>
      </c>
      <c r="B126" s="4" t="s">
        <v>600</v>
      </c>
      <c r="C126" s="4" t="s">
        <v>577</v>
      </c>
      <c r="D126" s="3" t="s">
        <v>0</v>
      </c>
      <c r="E126" s="3" t="s">
        <v>0</v>
      </c>
      <c r="F126" s="3" t="s">
        <v>0</v>
      </c>
      <c r="G126" s="3" t="s">
        <v>0</v>
      </c>
      <c r="H126" s="3" t="s">
        <v>0</v>
      </c>
      <c r="I126" s="2" t="s">
        <v>0</v>
      </c>
      <c r="J126" s="4" t="s">
        <v>0</v>
      </c>
      <c r="K126" s="4" t="s">
        <v>0</v>
      </c>
      <c r="L126" s="4" t="s">
        <v>0</v>
      </c>
      <c r="M126" s="4" t="s">
        <v>0</v>
      </c>
      <c r="N126" s="4" t="s">
        <v>0</v>
      </c>
      <c r="O126" s="3">
        <v>8.0624556999999999E-2</v>
      </c>
      <c r="P126" s="3">
        <v>0.1205343</v>
      </c>
      <c r="Q126" s="3">
        <v>1.0839638540000001</v>
      </c>
      <c r="R126" s="3">
        <v>0.85588207857847298</v>
      </c>
      <c r="S126" s="3">
        <v>1.3728265436856699</v>
      </c>
      <c r="T126" s="2">
        <v>0.50356369599999995</v>
      </c>
      <c r="U126" s="4">
        <v>4036</v>
      </c>
      <c r="V126" s="4">
        <v>114</v>
      </c>
      <c r="W126" s="4">
        <v>3922</v>
      </c>
      <c r="X126" s="5">
        <f>V126/U126</f>
        <v>2.8245787908820614E-2</v>
      </c>
      <c r="Y126" s="4" t="b">
        <v>0</v>
      </c>
    </row>
    <row r="127" spans="1:25" ht="14.25" customHeight="1" x14ac:dyDescent="0.25">
      <c r="A127" s="4">
        <v>280.10000000000002</v>
      </c>
      <c r="B127" s="4" t="s">
        <v>599</v>
      </c>
      <c r="C127" s="4" t="s">
        <v>577</v>
      </c>
      <c r="D127" s="3" t="s">
        <v>0</v>
      </c>
      <c r="E127" s="3" t="s">
        <v>0</v>
      </c>
      <c r="F127" s="3" t="s">
        <v>0</v>
      </c>
      <c r="G127" s="3" t="s">
        <v>0</v>
      </c>
      <c r="H127" s="3" t="s">
        <v>0</v>
      </c>
      <c r="I127" s="2" t="s">
        <v>0</v>
      </c>
      <c r="J127" s="4" t="s">
        <v>0</v>
      </c>
      <c r="K127" s="4" t="s">
        <v>0</v>
      </c>
      <c r="L127" s="4" t="s">
        <v>0</v>
      </c>
      <c r="M127" s="4" t="s">
        <v>0</v>
      </c>
      <c r="N127" s="4" t="s">
        <v>0</v>
      </c>
      <c r="O127" s="3">
        <v>0.119794499</v>
      </c>
      <c r="P127" s="3">
        <v>0.12550935499999999</v>
      </c>
      <c r="Q127" s="3">
        <v>1.1272651739999999</v>
      </c>
      <c r="R127" s="3">
        <v>0.88143515954827301</v>
      </c>
      <c r="S127" s="3">
        <v>1.4416565506486401</v>
      </c>
      <c r="T127" s="2">
        <v>0.33984745799999999</v>
      </c>
      <c r="U127" s="4">
        <v>4046</v>
      </c>
      <c r="V127" s="4">
        <v>105</v>
      </c>
      <c r="W127" s="4">
        <v>3941</v>
      </c>
      <c r="X127" s="5">
        <f>V127/U127</f>
        <v>2.5951557093425604E-2</v>
      </c>
      <c r="Y127" s="4" t="b">
        <v>0</v>
      </c>
    </row>
    <row r="128" spans="1:25" ht="14.25" customHeight="1" x14ac:dyDescent="0.25">
      <c r="A128" s="4">
        <v>281</v>
      </c>
      <c r="B128" s="4" t="s">
        <v>598</v>
      </c>
      <c r="C128" s="4" t="s">
        <v>577</v>
      </c>
      <c r="D128" s="3" t="s">
        <v>0</v>
      </c>
      <c r="E128" s="3" t="s">
        <v>0</v>
      </c>
      <c r="F128" s="3" t="s">
        <v>0</v>
      </c>
      <c r="G128" s="3" t="s">
        <v>0</v>
      </c>
      <c r="H128" s="3" t="s">
        <v>0</v>
      </c>
      <c r="I128" s="2" t="s">
        <v>0</v>
      </c>
      <c r="J128" s="4" t="s">
        <v>0</v>
      </c>
      <c r="K128" s="4" t="s">
        <v>0</v>
      </c>
      <c r="L128" s="4" t="s">
        <v>0</v>
      </c>
      <c r="M128" s="4" t="s">
        <v>0</v>
      </c>
      <c r="N128" s="4" t="s">
        <v>0</v>
      </c>
      <c r="O128" s="3">
        <v>8.9609730999999998E-2</v>
      </c>
      <c r="P128" s="3">
        <v>0.19639830899999999</v>
      </c>
      <c r="Q128" s="3">
        <v>1.0937473449999999</v>
      </c>
      <c r="R128" s="3">
        <v>0.74428522205254799</v>
      </c>
      <c r="S128" s="3">
        <v>1.6072914235456901</v>
      </c>
      <c r="T128" s="2">
        <v>0.64819921999999996</v>
      </c>
      <c r="U128" s="4">
        <v>4085</v>
      </c>
      <c r="V128" s="4">
        <v>41</v>
      </c>
      <c r="W128" s="4">
        <v>4044</v>
      </c>
      <c r="X128" s="5">
        <f>V128/U128</f>
        <v>1.0036719706242351E-2</v>
      </c>
      <c r="Y128" s="4" t="b">
        <v>0</v>
      </c>
    </row>
    <row r="129" spans="1:25" ht="14.25" customHeight="1" x14ac:dyDescent="0.25">
      <c r="A129" s="4">
        <v>281.10000000000002</v>
      </c>
      <c r="B129" s="4" t="s">
        <v>597</v>
      </c>
      <c r="C129" s="4" t="s">
        <v>577</v>
      </c>
      <c r="D129" s="3" t="s">
        <v>0</v>
      </c>
      <c r="E129" s="3" t="s">
        <v>0</v>
      </c>
      <c r="F129" s="3" t="s">
        <v>0</v>
      </c>
      <c r="G129" s="3" t="s">
        <v>0</v>
      </c>
      <c r="H129" s="3" t="s">
        <v>0</v>
      </c>
      <c r="I129" s="2" t="s">
        <v>0</v>
      </c>
      <c r="J129" s="4" t="s">
        <v>0</v>
      </c>
      <c r="K129" s="4" t="s">
        <v>0</v>
      </c>
      <c r="L129" s="4" t="s">
        <v>0</v>
      </c>
      <c r="M129" s="4" t="s">
        <v>0</v>
      </c>
      <c r="N129" s="4" t="s">
        <v>0</v>
      </c>
      <c r="O129" s="3">
        <v>-4.4100793999999999E-2</v>
      </c>
      <c r="P129" s="3">
        <v>0.22821027599999999</v>
      </c>
      <c r="Q129" s="3">
        <v>0.95685750700000005</v>
      </c>
      <c r="R129" s="3">
        <v>0.61177363951631403</v>
      </c>
      <c r="S129" s="3">
        <v>1.4965932328329099</v>
      </c>
      <c r="T129" s="2">
        <v>0.84676607000000004</v>
      </c>
      <c r="U129" s="4">
        <v>4093</v>
      </c>
      <c r="V129" s="4">
        <v>29</v>
      </c>
      <c r="W129" s="4">
        <v>4064</v>
      </c>
      <c r="X129" s="5">
        <f>V129/U129</f>
        <v>7.0852675299291476E-3</v>
      </c>
      <c r="Y129" s="4" t="b">
        <v>0</v>
      </c>
    </row>
    <row r="130" spans="1:25" ht="14.25" customHeight="1" x14ac:dyDescent="0.25">
      <c r="A130" s="4">
        <v>281.12</v>
      </c>
      <c r="B130" s="4" t="s">
        <v>596</v>
      </c>
      <c r="C130" s="4" t="s">
        <v>577</v>
      </c>
      <c r="D130" s="3" t="s">
        <v>0</v>
      </c>
      <c r="E130" s="3" t="s">
        <v>0</v>
      </c>
      <c r="F130" s="3" t="s">
        <v>0</v>
      </c>
      <c r="G130" s="3" t="s">
        <v>0</v>
      </c>
      <c r="H130" s="3" t="s">
        <v>0</v>
      </c>
      <c r="I130" s="2" t="s">
        <v>0</v>
      </c>
      <c r="J130" s="4" t="s">
        <v>0</v>
      </c>
      <c r="K130" s="4" t="s">
        <v>0</v>
      </c>
      <c r="L130" s="4" t="s">
        <v>0</v>
      </c>
      <c r="M130" s="4" t="s">
        <v>0</v>
      </c>
      <c r="N130" s="4" t="s">
        <v>0</v>
      </c>
      <c r="O130" s="3">
        <v>4.6839908E-2</v>
      </c>
      <c r="P130" s="3">
        <v>0.25859237200000001</v>
      </c>
      <c r="Q130" s="3">
        <v>1.047954227</v>
      </c>
      <c r="R130" s="3">
        <v>0.63128292513694295</v>
      </c>
      <c r="S130" s="3">
        <v>1.7396448046336801</v>
      </c>
      <c r="T130" s="2">
        <v>0.85626228299999996</v>
      </c>
      <c r="U130" s="4">
        <v>4093</v>
      </c>
      <c r="V130" s="4">
        <v>22</v>
      </c>
      <c r="W130" s="4">
        <v>4071</v>
      </c>
      <c r="X130" s="5">
        <f>V130/U130</f>
        <v>5.3750305399462494E-3</v>
      </c>
      <c r="Y130" s="4" t="b">
        <v>0</v>
      </c>
    </row>
    <row r="131" spans="1:25" ht="14.25" customHeight="1" x14ac:dyDescent="0.25">
      <c r="A131" s="4">
        <v>282</v>
      </c>
      <c r="B131" s="4" t="s">
        <v>595</v>
      </c>
      <c r="C131" s="4" t="s">
        <v>577</v>
      </c>
      <c r="D131" s="3" t="s">
        <v>0</v>
      </c>
      <c r="E131" s="3" t="s">
        <v>0</v>
      </c>
      <c r="F131" s="3" t="s">
        <v>0</v>
      </c>
      <c r="G131" s="3" t="s">
        <v>0</v>
      </c>
      <c r="H131" s="3" t="s">
        <v>0</v>
      </c>
      <c r="I131" s="2" t="s">
        <v>0</v>
      </c>
      <c r="J131" s="4" t="s">
        <v>0</v>
      </c>
      <c r="K131" s="4" t="s">
        <v>0</v>
      </c>
      <c r="L131" s="4" t="s">
        <v>0</v>
      </c>
      <c r="M131" s="4" t="s">
        <v>0</v>
      </c>
      <c r="N131" s="4" t="s">
        <v>0</v>
      </c>
      <c r="O131" s="3">
        <v>6.2086620000000002E-3</v>
      </c>
      <c r="P131" s="3">
        <v>0.1704476</v>
      </c>
      <c r="Q131" s="3">
        <v>1.0062279759999999</v>
      </c>
      <c r="R131" s="3">
        <v>0.72045765712968202</v>
      </c>
      <c r="S131" s="3">
        <v>1.40534940401484</v>
      </c>
      <c r="T131" s="2">
        <v>0.97094297399999996</v>
      </c>
      <c r="U131" s="4">
        <v>4089</v>
      </c>
      <c r="V131" s="4">
        <v>53</v>
      </c>
      <c r="W131" s="4">
        <v>4036</v>
      </c>
      <c r="X131" s="5">
        <f>V131/U131</f>
        <v>1.2961604304230863E-2</v>
      </c>
      <c r="Y131" s="4" t="b">
        <v>0</v>
      </c>
    </row>
    <row r="132" spans="1:25" ht="14.25" customHeight="1" x14ac:dyDescent="0.25">
      <c r="A132" s="4">
        <v>282.8</v>
      </c>
      <c r="B132" s="4" t="s">
        <v>594</v>
      </c>
      <c r="C132" s="4" t="s">
        <v>577</v>
      </c>
      <c r="D132" s="3" t="s">
        <v>0</v>
      </c>
      <c r="E132" s="3" t="s">
        <v>0</v>
      </c>
      <c r="F132" s="3" t="s">
        <v>0</v>
      </c>
      <c r="G132" s="3" t="s">
        <v>0</v>
      </c>
      <c r="H132" s="3" t="s">
        <v>0</v>
      </c>
      <c r="I132" s="2" t="s">
        <v>0</v>
      </c>
      <c r="J132" s="4" t="s">
        <v>0</v>
      </c>
      <c r="K132" s="4" t="s">
        <v>0</v>
      </c>
      <c r="L132" s="4" t="s">
        <v>0</v>
      </c>
      <c r="M132" s="4" t="s">
        <v>0</v>
      </c>
      <c r="N132" s="4" t="s">
        <v>0</v>
      </c>
      <c r="O132" s="3">
        <v>-5.4375379000000001E-2</v>
      </c>
      <c r="P132" s="3">
        <v>0.19513673400000001</v>
      </c>
      <c r="Q132" s="3">
        <v>0.94707652799999997</v>
      </c>
      <c r="R132" s="3">
        <v>0.64607261290413998</v>
      </c>
      <c r="S132" s="3">
        <v>1.3883175518066799</v>
      </c>
      <c r="T132" s="2">
        <v>0.78051136200000004</v>
      </c>
      <c r="U132" s="4">
        <v>4100</v>
      </c>
      <c r="V132" s="4">
        <v>41</v>
      </c>
      <c r="W132" s="4">
        <v>4059</v>
      </c>
      <c r="X132" s="5">
        <f>V132/U132</f>
        <v>0.01</v>
      </c>
      <c r="Y132" s="4" t="b">
        <v>0</v>
      </c>
    </row>
    <row r="133" spans="1:25" ht="14.25" customHeight="1" x14ac:dyDescent="0.25">
      <c r="A133" s="4">
        <v>284</v>
      </c>
      <c r="B133" s="4" t="s">
        <v>593</v>
      </c>
      <c r="C133" s="4" t="s">
        <v>577</v>
      </c>
      <c r="D133" s="3" t="s">
        <v>0</v>
      </c>
      <c r="E133" s="3" t="s">
        <v>0</v>
      </c>
      <c r="F133" s="3" t="s">
        <v>0</v>
      </c>
      <c r="G133" s="3" t="s">
        <v>0</v>
      </c>
      <c r="H133" s="3" t="s">
        <v>0</v>
      </c>
      <c r="I133" s="2" t="s">
        <v>0</v>
      </c>
      <c r="J133" s="4" t="s">
        <v>0</v>
      </c>
      <c r="K133" s="4" t="s">
        <v>0</v>
      </c>
      <c r="L133" s="4" t="s">
        <v>0</v>
      </c>
      <c r="M133" s="4" t="s">
        <v>0</v>
      </c>
      <c r="N133" s="4" t="s">
        <v>0</v>
      </c>
      <c r="O133" s="3">
        <v>-0.23130394900000001</v>
      </c>
      <c r="P133" s="3">
        <v>0.27779142600000001</v>
      </c>
      <c r="Q133" s="3">
        <v>0.79349824700000005</v>
      </c>
      <c r="R133" s="3">
        <v>0.46034680761653002</v>
      </c>
      <c r="S133" s="3">
        <v>1.36775026260557</v>
      </c>
      <c r="T133" s="2">
        <v>0.40504028800000003</v>
      </c>
      <c r="U133" s="4">
        <v>4112</v>
      </c>
      <c r="V133" s="4">
        <v>20</v>
      </c>
      <c r="W133" s="4">
        <v>4092</v>
      </c>
      <c r="X133" s="5">
        <f>V133/U133</f>
        <v>4.8638132295719845E-3</v>
      </c>
      <c r="Y133" s="4" t="b">
        <v>0</v>
      </c>
    </row>
    <row r="134" spans="1:25" ht="14.25" customHeight="1" x14ac:dyDescent="0.25">
      <c r="A134" s="4">
        <v>285</v>
      </c>
      <c r="B134" s="4" t="s">
        <v>592</v>
      </c>
      <c r="C134" s="4" t="s">
        <v>577</v>
      </c>
      <c r="D134" s="3">
        <v>-0.28584282265023297</v>
      </c>
      <c r="E134" s="3">
        <v>0.27887071902224397</v>
      </c>
      <c r="F134" s="3">
        <v>0.75138070669419099</v>
      </c>
      <c r="G134" s="3">
        <v>0.43499122003104301</v>
      </c>
      <c r="H134" s="3">
        <v>1.2978950847605</v>
      </c>
      <c r="I134" s="2">
        <v>0.30536261974727402</v>
      </c>
      <c r="J134" s="4">
        <v>572</v>
      </c>
      <c r="K134" s="4">
        <v>30</v>
      </c>
      <c r="L134" s="4">
        <v>542</v>
      </c>
      <c r="M134" s="4">
        <f>K134/J134</f>
        <v>5.2447552447552448E-2</v>
      </c>
      <c r="N134" s="4" t="b">
        <v>0</v>
      </c>
      <c r="O134" s="3">
        <v>0.10608427500000001</v>
      </c>
      <c r="P134" s="3">
        <v>7.1504255000000003E-2</v>
      </c>
      <c r="Q134" s="3">
        <v>1.1119155789999999</v>
      </c>
      <c r="R134" s="3">
        <v>0.966509583410883</v>
      </c>
      <c r="S134" s="3">
        <v>1.2791970991133399</v>
      </c>
      <c r="T134" s="2">
        <v>0.13791298499999999</v>
      </c>
      <c r="U134" s="4">
        <v>3950</v>
      </c>
      <c r="V134" s="4">
        <v>350</v>
      </c>
      <c r="W134" s="4">
        <v>3600</v>
      </c>
      <c r="X134" s="5">
        <f>V134/U134</f>
        <v>8.8607594936708861E-2</v>
      </c>
      <c r="Y134" s="4" t="b">
        <v>0</v>
      </c>
    </row>
    <row r="135" spans="1:25" ht="14.25" customHeight="1" x14ac:dyDescent="0.25">
      <c r="A135" s="4">
        <v>285.10000000000002</v>
      </c>
      <c r="B135" s="4" t="s">
        <v>591</v>
      </c>
      <c r="C135" s="4" t="s">
        <v>577</v>
      </c>
      <c r="D135" s="3" t="s">
        <v>0</v>
      </c>
      <c r="E135" s="3" t="s">
        <v>0</v>
      </c>
      <c r="F135" s="3" t="s">
        <v>0</v>
      </c>
      <c r="G135" s="3" t="s">
        <v>0</v>
      </c>
      <c r="H135" s="3" t="s">
        <v>0</v>
      </c>
      <c r="I135" s="2" t="s">
        <v>0</v>
      </c>
      <c r="J135" s="4" t="s">
        <v>0</v>
      </c>
      <c r="K135" s="4" t="s">
        <v>0</v>
      </c>
      <c r="L135" s="4" t="s">
        <v>0</v>
      </c>
      <c r="M135" s="4" t="s">
        <v>0</v>
      </c>
      <c r="N135" s="4" t="s">
        <v>0</v>
      </c>
      <c r="O135" s="3">
        <v>-0.26670238099999999</v>
      </c>
      <c r="P135" s="3">
        <v>0.27569518999999998</v>
      </c>
      <c r="Q135" s="3">
        <v>0.76590098500000003</v>
      </c>
      <c r="R135" s="3">
        <v>0.44616566336827801</v>
      </c>
      <c r="S135" s="3">
        <v>1.3147679568633299</v>
      </c>
      <c r="T135" s="2">
        <v>0.333353438</v>
      </c>
      <c r="U135" s="4">
        <v>4086</v>
      </c>
      <c r="V135" s="4">
        <v>20</v>
      </c>
      <c r="W135" s="4">
        <v>4066</v>
      </c>
      <c r="X135" s="5">
        <f>V135/U135</f>
        <v>4.8947626040137049E-3</v>
      </c>
      <c r="Y135" s="4" t="b">
        <v>0</v>
      </c>
    </row>
    <row r="136" spans="1:25" ht="14.25" customHeight="1" x14ac:dyDescent="0.25">
      <c r="A136" s="4">
        <v>285.2</v>
      </c>
      <c r="B136" s="4" t="s">
        <v>590</v>
      </c>
      <c r="C136" s="4" t="s">
        <v>577</v>
      </c>
      <c r="D136" s="3" t="s">
        <v>0</v>
      </c>
      <c r="E136" s="3" t="s">
        <v>0</v>
      </c>
      <c r="F136" s="3" t="s">
        <v>0</v>
      </c>
      <c r="G136" s="3" t="s">
        <v>0</v>
      </c>
      <c r="H136" s="3" t="s">
        <v>0</v>
      </c>
      <c r="I136" s="2" t="s">
        <v>0</v>
      </c>
      <c r="J136" s="4" t="s">
        <v>0</v>
      </c>
      <c r="K136" s="4" t="s">
        <v>0</v>
      </c>
      <c r="L136" s="4" t="s">
        <v>0</v>
      </c>
      <c r="M136" s="4" t="s">
        <v>0</v>
      </c>
      <c r="N136" s="4" t="s">
        <v>0</v>
      </c>
      <c r="O136" s="3">
        <v>0.23537989600000001</v>
      </c>
      <c r="P136" s="3">
        <v>0.13293709200000001</v>
      </c>
      <c r="Q136" s="3">
        <v>1.2653893940000001</v>
      </c>
      <c r="R136" s="3">
        <v>0.97513748826562996</v>
      </c>
      <c r="S136" s="3">
        <v>1.64203544342832</v>
      </c>
      <c r="T136" s="2">
        <v>7.6625388000000003E-2</v>
      </c>
      <c r="U136" s="4">
        <v>4080</v>
      </c>
      <c r="V136" s="4">
        <v>92</v>
      </c>
      <c r="W136" s="4">
        <v>3988</v>
      </c>
      <c r="X136" s="5">
        <f>V136/U136</f>
        <v>2.2549019607843137E-2</v>
      </c>
      <c r="Y136" s="4" t="b">
        <v>0</v>
      </c>
    </row>
    <row r="137" spans="1:25" ht="14.25" customHeight="1" x14ac:dyDescent="0.25">
      <c r="A137" s="4">
        <v>285.20999999999998</v>
      </c>
      <c r="B137" s="4" t="s">
        <v>589</v>
      </c>
      <c r="C137" s="4" t="s">
        <v>577</v>
      </c>
      <c r="D137" s="3" t="s">
        <v>0</v>
      </c>
      <c r="E137" s="3" t="s">
        <v>0</v>
      </c>
      <c r="F137" s="3" t="s">
        <v>0</v>
      </c>
      <c r="G137" s="3" t="s">
        <v>0</v>
      </c>
      <c r="H137" s="3" t="s">
        <v>0</v>
      </c>
      <c r="I137" s="2" t="s">
        <v>0</v>
      </c>
      <c r="J137" s="4" t="s">
        <v>0</v>
      </c>
      <c r="K137" s="4" t="s">
        <v>0</v>
      </c>
      <c r="L137" s="4" t="s">
        <v>0</v>
      </c>
      <c r="M137" s="4" t="s">
        <v>0</v>
      </c>
      <c r="N137" s="4" t="s">
        <v>0</v>
      </c>
      <c r="O137" s="3">
        <v>0.20767581399999999</v>
      </c>
      <c r="P137" s="3">
        <v>0.15068331400000001</v>
      </c>
      <c r="Q137" s="3">
        <v>1.230814093</v>
      </c>
      <c r="R137" s="3">
        <v>0.91606909911323398</v>
      </c>
      <c r="S137" s="3">
        <v>1.6536998474726201</v>
      </c>
      <c r="T137" s="2">
        <v>0.16813320700000001</v>
      </c>
      <c r="U137" s="4">
        <v>4100</v>
      </c>
      <c r="V137" s="4">
        <v>71</v>
      </c>
      <c r="W137" s="4">
        <v>4029</v>
      </c>
      <c r="X137" s="5">
        <f>V137/U137</f>
        <v>1.7317073170731709E-2</v>
      </c>
      <c r="Y137" s="4" t="b">
        <v>0</v>
      </c>
    </row>
    <row r="138" spans="1:25" ht="14.25" customHeight="1" x14ac:dyDescent="0.25">
      <c r="A138" s="4">
        <v>286.2</v>
      </c>
      <c r="B138" s="4" t="s">
        <v>588</v>
      </c>
      <c r="C138" s="4" t="s">
        <v>577</v>
      </c>
      <c r="D138" s="3" t="s">
        <v>0</v>
      </c>
      <c r="E138" s="3" t="s">
        <v>0</v>
      </c>
      <c r="F138" s="3" t="s">
        <v>0</v>
      </c>
      <c r="G138" s="3" t="s">
        <v>0</v>
      </c>
      <c r="H138" s="3" t="s">
        <v>0</v>
      </c>
      <c r="I138" s="2" t="s">
        <v>0</v>
      </c>
      <c r="J138" s="4" t="s">
        <v>0</v>
      </c>
      <c r="K138" s="4" t="s">
        <v>0</v>
      </c>
      <c r="L138" s="4" t="s">
        <v>0</v>
      </c>
      <c r="M138" s="4" t="s">
        <v>0</v>
      </c>
      <c r="N138" s="4" t="s">
        <v>0</v>
      </c>
      <c r="O138" s="3">
        <v>0.52179932799999995</v>
      </c>
      <c r="P138" s="3">
        <v>0.152671217</v>
      </c>
      <c r="Q138" s="3">
        <v>1.6850568930000001</v>
      </c>
      <c r="R138" s="3">
        <v>1.2492754492779199</v>
      </c>
      <c r="S138" s="3">
        <v>2.2728508243812899</v>
      </c>
      <c r="T138" s="2">
        <v>6.313E-4</v>
      </c>
      <c r="U138" s="4">
        <v>4085</v>
      </c>
      <c r="V138" s="4">
        <v>73</v>
      </c>
      <c r="W138" s="4">
        <v>4012</v>
      </c>
      <c r="X138" s="5">
        <f>V138/U138</f>
        <v>1.7870257037943697E-2</v>
      </c>
      <c r="Y138" s="4" t="b">
        <v>0</v>
      </c>
    </row>
    <row r="139" spans="1:25" ht="14.25" customHeight="1" x14ac:dyDescent="0.25">
      <c r="A139" s="4">
        <v>287</v>
      </c>
      <c r="B139" s="4" t="s">
        <v>587</v>
      </c>
      <c r="C139" s="4" t="s">
        <v>577</v>
      </c>
      <c r="D139" s="3" t="s">
        <v>0</v>
      </c>
      <c r="E139" s="3" t="s">
        <v>0</v>
      </c>
      <c r="F139" s="3" t="s">
        <v>0</v>
      </c>
      <c r="G139" s="3" t="s">
        <v>0</v>
      </c>
      <c r="H139" s="3" t="s">
        <v>0</v>
      </c>
      <c r="I139" s="2" t="s">
        <v>0</v>
      </c>
      <c r="J139" s="4" t="s">
        <v>0</v>
      </c>
      <c r="K139" s="4" t="s">
        <v>0</v>
      </c>
      <c r="L139" s="4" t="s">
        <v>0</v>
      </c>
      <c r="M139" s="4" t="s">
        <v>0</v>
      </c>
      <c r="N139" s="4" t="s">
        <v>0</v>
      </c>
      <c r="O139" s="3">
        <v>0.111387691</v>
      </c>
      <c r="P139" s="3">
        <v>0.150443455</v>
      </c>
      <c r="Q139" s="3">
        <v>1.117828195</v>
      </c>
      <c r="R139" s="3">
        <v>0.83236729037148505</v>
      </c>
      <c r="S139" s="3">
        <v>1.5011881023184801</v>
      </c>
      <c r="T139" s="2">
        <v>0.45905991000000002</v>
      </c>
      <c r="U139" s="4">
        <v>4061</v>
      </c>
      <c r="V139" s="4">
        <v>68</v>
      </c>
      <c r="W139" s="4">
        <v>3993</v>
      </c>
      <c r="X139" s="5">
        <f>V139/U139</f>
        <v>1.6744644176311253E-2</v>
      </c>
      <c r="Y139" s="4" t="b">
        <v>0</v>
      </c>
    </row>
    <row r="140" spans="1:25" ht="14.25" customHeight="1" x14ac:dyDescent="0.25">
      <c r="A140" s="4">
        <v>287.3</v>
      </c>
      <c r="B140" s="4" t="s">
        <v>586</v>
      </c>
      <c r="C140" s="4" t="s">
        <v>577</v>
      </c>
      <c r="D140" s="3" t="s">
        <v>0</v>
      </c>
      <c r="E140" s="3" t="s">
        <v>0</v>
      </c>
      <c r="F140" s="3" t="s">
        <v>0</v>
      </c>
      <c r="G140" s="3" t="s">
        <v>0</v>
      </c>
      <c r="H140" s="3" t="s">
        <v>0</v>
      </c>
      <c r="I140" s="2" t="s">
        <v>0</v>
      </c>
      <c r="J140" s="4" t="s">
        <v>0</v>
      </c>
      <c r="K140" s="4" t="s">
        <v>0</v>
      </c>
      <c r="L140" s="4" t="s">
        <v>0</v>
      </c>
      <c r="M140" s="4" t="s">
        <v>0</v>
      </c>
      <c r="N140" s="4" t="s">
        <v>0</v>
      </c>
      <c r="O140" s="3">
        <v>7.0774643999999998E-2</v>
      </c>
      <c r="P140" s="3">
        <v>0.154854775</v>
      </c>
      <c r="Q140" s="3">
        <v>1.0733393149999999</v>
      </c>
      <c r="R140" s="3">
        <v>0.79235899369365903</v>
      </c>
      <c r="S140" s="3">
        <v>1.4539587417195099</v>
      </c>
      <c r="T140" s="2">
        <v>0.64764314300000003</v>
      </c>
      <c r="U140" s="4">
        <v>4071</v>
      </c>
      <c r="V140" s="4">
        <v>64</v>
      </c>
      <c r="W140" s="4">
        <v>4007</v>
      </c>
      <c r="X140" s="5">
        <f>V140/U140</f>
        <v>1.5720953082780643E-2</v>
      </c>
      <c r="Y140" s="4" t="b">
        <v>0</v>
      </c>
    </row>
    <row r="141" spans="1:25" ht="14.25" customHeight="1" x14ac:dyDescent="0.25">
      <c r="A141" s="4">
        <v>288</v>
      </c>
      <c r="B141" s="4" t="s">
        <v>585</v>
      </c>
      <c r="C141" s="4" t="s">
        <v>577</v>
      </c>
      <c r="D141" s="3" t="s">
        <v>0</v>
      </c>
      <c r="E141" s="3" t="s">
        <v>0</v>
      </c>
      <c r="F141" s="3" t="s">
        <v>0</v>
      </c>
      <c r="G141" s="3" t="s">
        <v>0</v>
      </c>
      <c r="H141" s="3" t="s">
        <v>0</v>
      </c>
      <c r="I141" s="2" t="s">
        <v>0</v>
      </c>
      <c r="J141" s="4" t="s">
        <v>0</v>
      </c>
      <c r="K141" s="4" t="s">
        <v>0</v>
      </c>
      <c r="L141" s="4" t="s">
        <v>0</v>
      </c>
      <c r="M141" s="4" t="s">
        <v>0</v>
      </c>
      <c r="N141" s="4" t="s">
        <v>0</v>
      </c>
      <c r="O141" s="3">
        <v>7.5558293999999998E-2</v>
      </c>
      <c r="P141" s="3">
        <v>0.139926411</v>
      </c>
      <c r="Q141" s="3">
        <v>1.0784860949999999</v>
      </c>
      <c r="R141" s="3">
        <v>0.81979786799146004</v>
      </c>
      <c r="S141" s="3">
        <v>1.41880371107867</v>
      </c>
      <c r="T141" s="2">
        <v>0.58920673000000001</v>
      </c>
      <c r="U141" s="4">
        <v>4020</v>
      </c>
      <c r="V141" s="4">
        <v>80</v>
      </c>
      <c r="W141" s="4">
        <v>3940</v>
      </c>
      <c r="X141" s="5">
        <f>V141/U141</f>
        <v>1.9900497512437811E-2</v>
      </c>
      <c r="Y141" s="4" t="b">
        <v>0</v>
      </c>
    </row>
    <row r="142" spans="1:25" ht="14.25" customHeight="1" x14ac:dyDescent="0.25">
      <c r="A142" s="4">
        <v>288.10000000000002</v>
      </c>
      <c r="B142" s="4" t="s">
        <v>584</v>
      </c>
      <c r="C142" s="4" t="s">
        <v>577</v>
      </c>
      <c r="D142" s="3" t="s">
        <v>0</v>
      </c>
      <c r="E142" s="3" t="s">
        <v>0</v>
      </c>
      <c r="F142" s="3" t="s">
        <v>0</v>
      </c>
      <c r="G142" s="3" t="s">
        <v>0</v>
      </c>
      <c r="H142" s="3" t="s">
        <v>0</v>
      </c>
      <c r="I142" s="2" t="s">
        <v>0</v>
      </c>
      <c r="J142" s="4" t="s">
        <v>0</v>
      </c>
      <c r="K142" s="4" t="s">
        <v>0</v>
      </c>
      <c r="L142" s="4" t="s">
        <v>0</v>
      </c>
      <c r="M142" s="4" t="s">
        <v>0</v>
      </c>
      <c r="N142" s="4" t="s">
        <v>0</v>
      </c>
      <c r="O142" s="3">
        <v>-0.41436490199999998</v>
      </c>
      <c r="P142" s="3">
        <v>0.20827980400000001</v>
      </c>
      <c r="Q142" s="3">
        <v>0.66075979500000004</v>
      </c>
      <c r="R142" s="3">
        <v>0.43929095497658299</v>
      </c>
      <c r="S142" s="3">
        <v>0.99388230361714702</v>
      </c>
      <c r="T142" s="2">
        <v>4.6650154999999999E-2</v>
      </c>
      <c r="U142" s="4">
        <v>4092</v>
      </c>
      <c r="V142" s="4">
        <v>35</v>
      </c>
      <c r="W142" s="4">
        <v>4057</v>
      </c>
      <c r="X142" s="5">
        <f>V142/U142</f>
        <v>8.5532746823069397E-3</v>
      </c>
      <c r="Y142" s="4" t="b">
        <v>0</v>
      </c>
    </row>
    <row r="143" spans="1:25" ht="14.25" customHeight="1" x14ac:dyDescent="0.25">
      <c r="A143" s="4">
        <v>288.11</v>
      </c>
      <c r="B143" s="4" t="s">
        <v>583</v>
      </c>
      <c r="C143" s="4" t="s">
        <v>577</v>
      </c>
      <c r="D143" s="3" t="s">
        <v>0</v>
      </c>
      <c r="E143" s="3" t="s">
        <v>0</v>
      </c>
      <c r="F143" s="3" t="s">
        <v>0</v>
      </c>
      <c r="G143" s="3" t="s">
        <v>0</v>
      </c>
      <c r="H143" s="3" t="s">
        <v>0</v>
      </c>
      <c r="I143" s="2" t="s">
        <v>0</v>
      </c>
      <c r="J143" s="4" t="s">
        <v>0</v>
      </c>
      <c r="K143" s="4" t="s">
        <v>0</v>
      </c>
      <c r="L143" s="4" t="s">
        <v>0</v>
      </c>
      <c r="M143" s="4" t="s">
        <v>0</v>
      </c>
      <c r="N143" s="4" t="s">
        <v>0</v>
      </c>
      <c r="O143" s="3">
        <v>-0.52708444499999996</v>
      </c>
      <c r="P143" s="3">
        <v>0.27955488000000001</v>
      </c>
      <c r="Q143" s="3">
        <v>0.59032358399999996</v>
      </c>
      <c r="R143" s="3">
        <v>0.341293656407826</v>
      </c>
      <c r="S143" s="3">
        <v>1.02106185468402</v>
      </c>
      <c r="T143" s="2">
        <v>5.9370220000000001E-2</v>
      </c>
      <c r="U143" s="4">
        <v>4110</v>
      </c>
      <c r="V143" s="4">
        <v>20</v>
      </c>
      <c r="W143" s="4">
        <v>4090</v>
      </c>
      <c r="X143" s="5">
        <f>V143/U143</f>
        <v>4.8661800486618006E-3</v>
      </c>
      <c r="Y143" s="4" t="b">
        <v>0</v>
      </c>
    </row>
    <row r="144" spans="1:25" ht="14.25" customHeight="1" x14ac:dyDescent="0.25">
      <c r="A144" s="4">
        <v>288.2</v>
      </c>
      <c r="B144" s="4" t="s">
        <v>582</v>
      </c>
      <c r="C144" s="4" t="s">
        <v>577</v>
      </c>
      <c r="D144" s="3" t="s">
        <v>0</v>
      </c>
      <c r="E144" s="3" t="s">
        <v>0</v>
      </c>
      <c r="F144" s="3" t="s">
        <v>0</v>
      </c>
      <c r="G144" s="3" t="s">
        <v>0</v>
      </c>
      <c r="H144" s="3" t="s">
        <v>0</v>
      </c>
      <c r="I144" s="2" t="s">
        <v>0</v>
      </c>
      <c r="J144" s="4" t="s">
        <v>0</v>
      </c>
      <c r="K144" s="4" t="s">
        <v>0</v>
      </c>
      <c r="L144" s="4" t="s">
        <v>0</v>
      </c>
      <c r="M144" s="4" t="s">
        <v>0</v>
      </c>
      <c r="N144" s="4" t="s">
        <v>0</v>
      </c>
      <c r="O144" s="3">
        <v>0.13905784099999999</v>
      </c>
      <c r="P144" s="3">
        <v>0.195830693</v>
      </c>
      <c r="Q144" s="3">
        <v>1.1491905680000001</v>
      </c>
      <c r="R144" s="3">
        <v>0.78288433259620605</v>
      </c>
      <c r="S144" s="3">
        <v>1.68688899182562</v>
      </c>
      <c r="T144" s="2">
        <v>0.47764698300000002</v>
      </c>
      <c r="U144" s="4">
        <v>4039</v>
      </c>
      <c r="V144" s="4">
        <v>41</v>
      </c>
      <c r="W144" s="4">
        <v>3998</v>
      </c>
      <c r="X144" s="5">
        <f>V144/U144</f>
        <v>1.0151027482050013E-2</v>
      </c>
      <c r="Y144" s="4" t="b">
        <v>0</v>
      </c>
    </row>
    <row r="145" spans="1:25" ht="14.25" customHeight="1" x14ac:dyDescent="0.25">
      <c r="A145" s="4">
        <v>288.3</v>
      </c>
      <c r="B145" s="4" t="s">
        <v>581</v>
      </c>
      <c r="C145" s="4" t="s">
        <v>577</v>
      </c>
      <c r="D145" s="3" t="s">
        <v>0</v>
      </c>
      <c r="E145" s="3" t="s">
        <v>0</v>
      </c>
      <c r="F145" s="3" t="s">
        <v>0</v>
      </c>
      <c r="G145" s="3" t="s">
        <v>0</v>
      </c>
      <c r="H145" s="3" t="s">
        <v>0</v>
      </c>
      <c r="I145" s="2" t="s">
        <v>0</v>
      </c>
      <c r="J145" s="4" t="s">
        <v>0</v>
      </c>
      <c r="K145" s="4" t="s">
        <v>0</v>
      </c>
      <c r="L145" s="4" t="s">
        <v>0</v>
      </c>
      <c r="M145" s="4" t="s">
        <v>0</v>
      </c>
      <c r="N145" s="4" t="s">
        <v>0</v>
      </c>
      <c r="O145" s="3">
        <v>-4.6230849999999999E-3</v>
      </c>
      <c r="P145" s="3">
        <v>0.25861530999999999</v>
      </c>
      <c r="Q145" s="3">
        <v>0.99538758500000002</v>
      </c>
      <c r="R145" s="3">
        <v>0.59959005880656702</v>
      </c>
      <c r="S145" s="3">
        <v>1.65245642391208</v>
      </c>
      <c r="T145" s="2">
        <v>0.98573753600000003</v>
      </c>
      <c r="U145" s="4">
        <v>4116</v>
      </c>
      <c r="V145" s="4">
        <v>23</v>
      </c>
      <c r="W145" s="4">
        <v>4093</v>
      </c>
      <c r="X145" s="5">
        <f>V145/U145</f>
        <v>5.5879494655004863E-3</v>
      </c>
      <c r="Y145" s="4" t="b">
        <v>0</v>
      </c>
    </row>
    <row r="146" spans="1:25" ht="14.25" customHeight="1" x14ac:dyDescent="0.25">
      <c r="A146" s="4">
        <v>289</v>
      </c>
      <c r="B146" s="4" t="s">
        <v>580</v>
      </c>
      <c r="C146" s="4" t="s">
        <v>577</v>
      </c>
      <c r="D146" s="3" t="s">
        <v>0</v>
      </c>
      <c r="E146" s="3" t="s">
        <v>0</v>
      </c>
      <c r="F146" s="3" t="s">
        <v>0</v>
      </c>
      <c r="G146" s="3" t="s">
        <v>0</v>
      </c>
      <c r="H146" s="3" t="s">
        <v>0</v>
      </c>
      <c r="I146" s="2" t="s">
        <v>0</v>
      </c>
      <c r="J146" s="4" t="s">
        <v>0</v>
      </c>
      <c r="K146" s="4" t="s">
        <v>0</v>
      </c>
      <c r="L146" s="4" t="s">
        <v>0</v>
      </c>
      <c r="M146" s="4" t="s">
        <v>0</v>
      </c>
      <c r="N146" s="4" t="s">
        <v>0</v>
      </c>
      <c r="O146" s="3">
        <v>0.36344780700000001</v>
      </c>
      <c r="P146" s="3">
        <v>0.243878333</v>
      </c>
      <c r="Q146" s="3">
        <v>1.4382797869999999</v>
      </c>
      <c r="R146" s="3">
        <v>0.89176402650236297</v>
      </c>
      <c r="S146" s="3">
        <v>2.3197266133932102</v>
      </c>
      <c r="T146" s="2">
        <v>0.13614976200000001</v>
      </c>
      <c r="U146" s="4">
        <v>4073</v>
      </c>
      <c r="V146" s="4">
        <v>26</v>
      </c>
      <c r="W146" s="4">
        <v>4047</v>
      </c>
      <c r="X146" s="5">
        <f>V146/U146</f>
        <v>6.3835011048367293E-3</v>
      </c>
      <c r="Y146" s="4" t="b">
        <v>0</v>
      </c>
    </row>
    <row r="147" spans="1:25" ht="14.25" customHeight="1" x14ac:dyDescent="0.25">
      <c r="A147" s="4">
        <v>289.39999999999998</v>
      </c>
      <c r="B147" s="4" t="s">
        <v>579</v>
      </c>
      <c r="C147" s="4" t="s">
        <v>577</v>
      </c>
      <c r="D147" s="3" t="s">
        <v>0</v>
      </c>
      <c r="E147" s="3" t="s">
        <v>0</v>
      </c>
      <c r="F147" s="3" t="s">
        <v>0</v>
      </c>
      <c r="G147" s="3" t="s">
        <v>0</v>
      </c>
      <c r="H147" s="3" t="s">
        <v>0</v>
      </c>
      <c r="I147" s="2" t="s">
        <v>0</v>
      </c>
      <c r="J147" s="4" t="s">
        <v>0</v>
      </c>
      <c r="K147" s="4" t="s">
        <v>0</v>
      </c>
      <c r="L147" s="4" t="s">
        <v>0</v>
      </c>
      <c r="M147" s="4" t="s">
        <v>0</v>
      </c>
      <c r="N147" s="4" t="s">
        <v>0</v>
      </c>
      <c r="O147" s="3">
        <v>-0.14308005400000001</v>
      </c>
      <c r="P147" s="3">
        <v>0.20337972500000001</v>
      </c>
      <c r="Q147" s="3">
        <v>0.86668468499999995</v>
      </c>
      <c r="R147" s="3">
        <v>0.581755911657033</v>
      </c>
      <c r="S147" s="3">
        <v>1.2911640902472401</v>
      </c>
      <c r="T147" s="2">
        <v>0.48173680200000002</v>
      </c>
      <c r="U147" s="4">
        <v>4074</v>
      </c>
      <c r="V147" s="4">
        <v>37</v>
      </c>
      <c r="W147" s="4">
        <v>4037</v>
      </c>
      <c r="X147" s="5">
        <f>V147/U147</f>
        <v>9.0819833087874332E-3</v>
      </c>
      <c r="Y147" s="4" t="b">
        <v>0</v>
      </c>
    </row>
    <row r="148" spans="1:25" ht="14.25" customHeight="1" x14ac:dyDescent="0.25">
      <c r="A148" s="4">
        <v>289.8</v>
      </c>
      <c r="B148" s="4" t="s">
        <v>578</v>
      </c>
      <c r="C148" s="4" t="s">
        <v>577</v>
      </c>
      <c r="D148" s="3" t="s">
        <v>0</v>
      </c>
      <c r="E148" s="3" t="s">
        <v>0</v>
      </c>
      <c r="F148" s="3" t="s">
        <v>0</v>
      </c>
      <c r="G148" s="3" t="s">
        <v>0</v>
      </c>
      <c r="H148" s="3" t="s">
        <v>0</v>
      </c>
      <c r="I148" s="2" t="s">
        <v>0</v>
      </c>
      <c r="J148" s="4" t="s">
        <v>0</v>
      </c>
      <c r="K148" s="4" t="s">
        <v>0</v>
      </c>
      <c r="L148" s="4" t="s">
        <v>0</v>
      </c>
      <c r="M148" s="4" t="s">
        <v>0</v>
      </c>
      <c r="N148" s="4" t="s">
        <v>0</v>
      </c>
      <c r="O148" s="3">
        <v>-2.6638644999999999E-2</v>
      </c>
      <c r="P148" s="3">
        <v>0.24241168699999999</v>
      </c>
      <c r="Q148" s="3">
        <v>0.97371303399999998</v>
      </c>
      <c r="R148" s="3">
        <v>0.60546074335860001</v>
      </c>
      <c r="S148" s="3">
        <v>1.56594309878166</v>
      </c>
      <c r="T148" s="2">
        <v>0.91249653100000006</v>
      </c>
      <c r="U148" s="4">
        <v>4106</v>
      </c>
      <c r="V148" s="4">
        <v>25</v>
      </c>
      <c r="W148" s="4">
        <v>4081</v>
      </c>
      <c r="X148" s="5">
        <f>V148/U148</f>
        <v>6.0886507549926935E-3</v>
      </c>
      <c r="Y148" s="4" t="b">
        <v>0</v>
      </c>
    </row>
    <row r="149" spans="1:25" ht="14.25" customHeight="1" x14ac:dyDescent="0.25">
      <c r="A149" s="4">
        <v>290</v>
      </c>
      <c r="B149" s="4" t="s">
        <v>576</v>
      </c>
      <c r="C149" s="4" t="s">
        <v>529</v>
      </c>
      <c r="D149" s="3" t="s">
        <v>0</v>
      </c>
      <c r="E149" s="3" t="s">
        <v>0</v>
      </c>
      <c r="F149" s="3" t="s">
        <v>0</v>
      </c>
      <c r="G149" s="3" t="s">
        <v>0</v>
      </c>
      <c r="H149" s="3" t="s">
        <v>0</v>
      </c>
      <c r="I149" s="2" t="s">
        <v>0</v>
      </c>
      <c r="J149" s="4" t="s">
        <v>0</v>
      </c>
      <c r="K149" s="4" t="s">
        <v>0</v>
      </c>
      <c r="L149" s="4" t="s">
        <v>0</v>
      </c>
      <c r="M149" s="4" t="s">
        <v>0</v>
      </c>
      <c r="N149" s="4" t="s">
        <v>0</v>
      </c>
      <c r="O149" s="3">
        <v>-0.14742820600000001</v>
      </c>
      <c r="P149" s="3">
        <v>0.13558303899999999</v>
      </c>
      <c r="Q149" s="3">
        <v>0.86292438900000001</v>
      </c>
      <c r="R149" s="3">
        <v>0.66154917309855299</v>
      </c>
      <c r="S149" s="3">
        <v>1.12559811307046</v>
      </c>
      <c r="T149" s="2">
        <v>0.27687568099999998</v>
      </c>
      <c r="U149" s="4">
        <v>4066</v>
      </c>
      <c r="V149" s="4">
        <v>94</v>
      </c>
      <c r="W149" s="4">
        <v>3972</v>
      </c>
      <c r="X149" s="5">
        <f>V149/U149</f>
        <v>2.3118544023610427E-2</v>
      </c>
      <c r="Y149" s="4" t="b">
        <v>0</v>
      </c>
    </row>
    <row r="150" spans="1:25" ht="14.25" customHeight="1" x14ac:dyDescent="0.25">
      <c r="A150" s="4">
        <v>290.10000000000002</v>
      </c>
      <c r="B150" s="4" t="s">
        <v>575</v>
      </c>
      <c r="C150" s="4" t="s">
        <v>529</v>
      </c>
      <c r="D150" s="3" t="s">
        <v>0</v>
      </c>
      <c r="E150" s="3" t="s">
        <v>0</v>
      </c>
      <c r="F150" s="3" t="s">
        <v>0</v>
      </c>
      <c r="G150" s="3" t="s">
        <v>0</v>
      </c>
      <c r="H150" s="3" t="s">
        <v>0</v>
      </c>
      <c r="I150" s="2" t="s">
        <v>0</v>
      </c>
      <c r="J150" s="4" t="s">
        <v>0</v>
      </c>
      <c r="K150" s="4" t="s">
        <v>0</v>
      </c>
      <c r="L150" s="4" t="s">
        <v>0</v>
      </c>
      <c r="M150" s="4" t="s">
        <v>0</v>
      </c>
      <c r="N150" s="4" t="s">
        <v>0</v>
      </c>
      <c r="O150" s="3">
        <v>-0.210605708</v>
      </c>
      <c r="P150" s="3">
        <v>0.155398761</v>
      </c>
      <c r="Q150" s="3">
        <v>0.81009341700000004</v>
      </c>
      <c r="R150" s="3">
        <v>0.59738870544738198</v>
      </c>
      <c r="S150" s="3">
        <v>1.09853323091577</v>
      </c>
      <c r="T150" s="2">
        <v>0.175334769</v>
      </c>
      <c r="U150" s="4">
        <v>4101</v>
      </c>
      <c r="V150" s="4">
        <v>71</v>
      </c>
      <c r="W150" s="4">
        <v>4030</v>
      </c>
      <c r="X150" s="5">
        <f>V150/U150</f>
        <v>1.7312850524262374E-2</v>
      </c>
      <c r="Y150" s="4" t="b">
        <v>0</v>
      </c>
    </row>
    <row r="151" spans="1:25" ht="14.25" customHeight="1" x14ac:dyDescent="0.25">
      <c r="A151" s="4">
        <v>290.16000000000003</v>
      </c>
      <c r="B151" s="4" t="s">
        <v>574</v>
      </c>
      <c r="C151" s="4" t="s">
        <v>529</v>
      </c>
      <c r="D151" s="3" t="s">
        <v>0</v>
      </c>
      <c r="E151" s="3" t="s">
        <v>0</v>
      </c>
      <c r="F151" s="3" t="s">
        <v>0</v>
      </c>
      <c r="G151" s="3" t="s">
        <v>0</v>
      </c>
      <c r="H151" s="3" t="s">
        <v>0</v>
      </c>
      <c r="I151" s="2" t="s">
        <v>0</v>
      </c>
      <c r="J151" s="4" t="s">
        <v>0</v>
      </c>
      <c r="K151" s="4" t="s">
        <v>0</v>
      </c>
      <c r="L151" s="4" t="s">
        <v>0</v>
      </c>
      <c r="M151" s="4" t="s">
        <v>0</v>
      </c>
      <c r="N151" s="4" t="s">
        <v>0</v>
      </c>
      <c r="O151" s="3">
        <v>0.30589563600000003</v>
      </c>
      <c r="P151" s="3">
        <v>0.29151925200000001</v>
      </c>
      <c r="Q151" s="3">
        <v>1.357840589</v>
      </c>
      <c r="R151" s="3">
        <v>0.76683617072522603</v>
      </c>
      <c r="S151" s="3">
        <v>2.4043350285490002</v>
      </c>
      <c r="T151" s="2">
        <v>0.294032988</v>
      </c>
      <c r="U151" s="4">
        <v>4121</v>
      </c>
      <c r="V151" s="4">
        <v>20</v>
      </c>
      <c r="W151" s="4">
        <v>4101</v>
      </c>
      <c r="X151" s="5">
        <f>V151/U151</f>
        <v>4.8531909730647905E-3</v>
      </c>
      <c r="Y151" s="4" t="b">
        <v>0</v>
      </c>
    </row>
    <row r="152" spans="1:25" ht="14.25" customHeight="1" x14ac:dyDescent="0.25">
      <c r="A152" s="4">
        <v>290.3</v>
      </c>
      <c r="B152" s="4" t="s">
        <v>573</v>
      </c>
      <c r="C152" s="4" t="s">
        <v>529</v>
      </c>
      <c r="D152" s="3" t="s">
        <v>0</v>
      </c>
      <c r="E152" s="3" t="s">
        <v>0</v>
      </c>
      <c r="F152" s="3" t="s">
        <v>0</v>
      </c>
      <c r="G152" s="3" t="s">
        <v>0</v>
      </c>
      <c r="H152" s="3" t="s">
        <v>0</v>
      </c>
      <c r="I152" s="2" t="s">
        <v>0</v>
      </c>
      <c r="J152" s="4" t="s">
        <v>0</v>
      </c>
      <c r="K152" s="4" t="s">
        <v>0</v>
      </c>
      <c r="L152" s="4" t="s">
        <v>0</v>
      </c>
      <c r="M152" s="4" t="s">
        <v>0</v>
      </c>
      <c r="N152" s="4" t="s">
        <v>0</v>
      </c>
      <c r="O152" s="3">
        <v>-0.21577343700000001</v>
      </c>
      <c r="P152" s="3">
        <v>0.116562979</v>
      </c>
      <c r="Q152" s="3">
        <v>0.80591787299999995</v>
      </c>
      <c r="R152" s="3">
        <v>0.64131349116187397</v>
      </c>
      <c r="S152" s="3">
        <v>1.0127708615881199</v>
      </c>
      <c r="T152" s="2">
        <v>6.4150595000000005E-2</v>
      </c>
      <c r="U152" s="4">
        <v>4043</v>
      </c>
      <c r="V152" s="4">
        <v>113</v>
      </c>
      <c r="W152" s="4">
        <v>3930</v>
      </c>
      <c r="X152" s="5">
        <f>V152/U152</f>
        <v>2.7949542418995794E-2</v>
      </c>
      <c r="Y152" s="4" t="b">
        <v>0</v>
      </c>
    </row>
    <row r="153" spans="1:25" ht="14.25" customHeight="1" x14ac:dyDescent="0.25">
      <c r="A153" s="4">
        <v>291</v>
      </c>
      <c r="B153" s="4" t="s">
        <v>572</v>
      </c>
      <c r="C153" s="4" t="s">
        <v>529</v>
      </c>
      <c r="D153" s="3" t="s">
        <v>0</v>
      </c>
      <c r="E153" s="3" t="s">
        <v>0</v>
      </c>
      <c r="F153" s="3" t="s">
        <v>0</v>
      </c>
      <c r="G153" s="3" t="s">
        <v>0</v>
      </c>
      <c r="H153" s="3" t="s">
        <v>0</v>
      </c>
      <c r="I153" s="2" t="s">
        <v>0</v>
      </c>
      <c r="J153" s="4" t="s">
        <v>0</v>
      </c>
      <c r="K153" s="4" t="s">
        <v>0</v>
      </c>
      <c r="L153" s="4" t="s">
        <v>0</v>
      </c>
      <c r="M153" s="4" t="s">
        <v>0</v>
      </c>
      <c r="N153" s="4" t="s">
        <v>0</v>
      </c>
      <c r="O153" s="3">
        <v>-0.100981231</v>
      </c>
      <c r="P153" s="3">
        <v>0.16107574</v>
      </c>
      <c r="Q153" s="3">
        <v>0.90394999899999995</v>
      </c>
      <c r="R153" s="3">
        <v>0.65922545812772804</v>
      </c>
      <c r="S153" s="3">
        <v>1.2395237328183</v>
      </c>
      <c r="T153" s="2">
        <v>0.53071319299999997</v>
      </c>
      <c r="U153" s="4">
        <v>4027</v>
      </c>
      <c r="V153" s="4">
        <v>56</v>
      </c>
      <c r="W153" s="4">
        <v>3971</v>
      </c>
      <c r="X153" s="5">
        <f>V153/U153</f>
        <v>1.3906133598212068E-2</v>
      </c>
      <c r="Y153" s="4" t="b">
        <v>0</v>
      </c>
    </row>
    <row r="154" spans="1:25" ht="14.25" customHeight="1" x14ac:dyDescent="0.25">
      <c r="A154" s="4">
        <v>291.39999999999998</v>
      </c>
      <c r="B154" s="4" t="s">
        <v>571</v>
      </c>
      <c r="C154" s="4" t="s">
        <v>529</v>
      </c>
      <c r="D154" s="3" t="s">
        <v>0</v>
      </c>
      <c r="E154" s="3" t="s">
        <v>0</v>
      </c>
      <c r="F154" s="3" t="s">
        <v>0</v>
      </c>
      <c r="G154" s="3" t="s">
        <v>0</v>
      </c>
      <c r="H154" s="3" t="s">
        <v>0</v>
      </c>
      <c r="I154" s="2" t="s">
        <v>0</v>
      </c>
      <c r="J154" s="4" t="s">
        <v>0</v>
      </c>
      <c r="K154" s="4" t="s">
        <v>0</v>
      </c>
      <c r="L154" s="4" t="s">
        <v>0</v>
      </c>
      <c r="M154" s="4" t="s">
        <v>0</v>
      </c>
      <c r="N154" s="4" t="s">
        <v>0</v>
      </c>
      <c r="O154" s="3">
        <v>-0.174443711</v>
      </c>
      <c r="P154" s="3">
        <v>0.19419150299999999</v>
      </c>
      <c r="Q154" s="3">
        <v>0.83992413099999996</v>
      </c>
      <c r="R154" s="3">
        <v>0.57403835928087599</v>
      </c>
      <c r="S154" s="3">
        <v>1.2289641190037</v>
      </c>
      <c r="T154" s="2">
        <v>0.36902156000000003</v>
      </c>
      <c r="U154" s="4">
        <v>4091</v>
      </c>
      <c r="V154" s="4">
        <v>38</v>
      </c>
      <c r="W154" s="4">
        <v>4053</v>
      </c>
      <c r="X154" s="5">
        <f>V154/U154</f>
        <v>9.288682473722807E-3</v>
      </c>
      <c r="Y154" s="4" t="b">
        <v>0</v>
      </c>
    </row>
    <row r="155" spans="1:25" ht="14.25" customHeight="1" x14ac:dyDescent="0.25">
      <c r="A155" s="4">
        <v>292</v>
      </c>
      <c r="B155" s="4" t="s">
        <v>570</v>
      </c>
      <c r="C155" s="4" t="s">
        <v>529</v>
      </c>
      <c r="D155" s="3" t="s">
        <v>0</v>
      </c>
      <c r="E155" s="3" t="s">
        <v>0</v>
      </c>
      <c r="F155" s="3" t="s">
        <v>0</v>
      </c>
      <c r="G155" s="3" t="s">
        <v>0</v>
      </c>
      <c r="H155" s="3" t="s">
        <v>0</v>
      </c>
      <c r="I155" s="2" t="s">
        <v>0</v>
      </c>
      <c r="J155" s="4" t="s">
        <v>0</v>
      </c>
      <c r="K155" s="4" t="s">
        <v>0</v>
      </c>
      <c r="L155" s="4" t="s">
        <v>0</v>
      </c>
      <c r="M155" s="4" t="s">
        <v>0</v>
      </c>
      <c r="N155" s="4" t="s">
        <v>0</v>
      </c>
      <c r="O155" s="3">
        <v>1.7677624999999999E-2</v>
      </c>
      <c r="P155" s="3">
        <v>7.2010348000000002E-2</v>
      </c>
      <c r="Q155" s="3">
        <v>1.0178347990000001</v>
      </c>
      <c r="R155" s="3">
        <v>0.88385464634117095</v>
      </c>
      <c r="S155" s="3">
        <v>1.1721244916756901</v>
      </c>
      <c r="T155" s="2">
        <v>0.80607915200000002</v>
      </c>
      <c r="U155" s="4">
        <v>3898</v>
      </c>
      <c r="V155" s="4">
        <v>310</v>
      </c>
      <c r="W155" s="4">
        <v>3588</v>
      </c>
      <c r="X155" s="5">
        <f>V155/U155</f>
        <v>7.9527963057978449E-2</v>
      </c>
      <c r="Y155" s="4" t="b">
        <v>0</v>
      </c>
    </row>
    <row r="156" spans="1:25" ht="14.25" customHeight="1" x14ac:dyDescent="0.25">
      <c r="A156" s="4">
        <v>292.10000000000002</v>
      </c>
      <c r="B156" s="4" t="s">
        <v>569</v>
      </c>
      <c r="C156" s="4" t="s">
        <v>529</v>
      </c>
      <c r="D156" s="3" t="s">
        <v>0</v>
      </c>
      <c r="E156" s="3" t="s">
        <v>0</v>
      </c>
      <c r="F156" s="3" t="s">
        <v>0</v>
      </c>
      <c r="G156" s="3" t="s">
        <v>0</v>
      </c>
      <c r="H156" s="3" t="s">
        <v>0</v>
      </c>
      <c r="I156" s="2" t="s">
        <v>0</v>
      </c>
      <c r="J156" s="4" t="s">
        <v>0</v>
      </c>
      <c r="K156" s="4" t="s">
        <v>0</v>
      </c>
      <c r="L156" s="4" t="s">
        <v>0</v>
      </c>
      <c r="M156" s="4" t="s">
        <v>0</v>
      </c>
      <c r="N156" s="4" t="s">
        <v>0</v>
      </c>
      <c r="O156" s="3">
        <v>0.16052734900000001</v>
      </c>
      <c r="P156" s="3">
        <v>0.17046800100000001</v>
      </c>
      <c r="Q156" s="3">
        <v>1.1741298840000001</v>
      </c>
      <c r="R156" s="3">
        <v>0.84064154637968602</v>
      </c>
      <c r="S156" s="3">
        <v>1.63991536034737</v>
      </c>
      <c r="T156" s="2">
        <v>0.34635336900000002</v>
      </c>
      <c r="U156" s="4">
        <v>4083</v>
      </c>
      <c r="V156" s="4">
        <v>53</v>
      </c>
      <c r="W156" s="4">
        <v>4030</v>
      </c>
      <c r="X156" s="5">
        <f>V156/U156</f>
        <v>1.2980651481753612E-2</v>
      </c>
      <c r="Y156" s="4" t="b">
        <v>0</v>
      </c>
    </row>
    <row r="157" spans="1:25" ht="14.25" customHeight="1" x14ac:dyDescent="0.25">
      <c r="A157" s="4">
        <v>292.2</v>
      </c>
      <c r="B157" s="4" t="s">
        <v>568</v>
      </c>
      <c r="C157" s="4" t="s">
        <v>529</v>
      </c>
      <c r="D157" s="3" t="s">
        <v>0</v>
      </c>
      <c r="E157" s="3" t="s">
        <v>0</v>
      </c>
      <c r="F157" s="3" t="s">
        <v>0</v>
      </c>
      <c r="G157" s="3" t="s">
        <v>0</v>
      </c>
      <c r="H157" s="3" t="s">
        <v>0</v>
      </c>
      <c r="I157" s="2" t="s">
        <v>0</v>
      </c>
      <c r="J157" s="4" t="s">
        <v>0</v>
      </c>
      <c r="K157" s="4" t="s">
        <v>0</v>
      </c>
      <c r="L157" s="4" t="s">
        <v>0</v>
      </c>
      <c r="M157" s="4" t="s">
        <v>0</v>
      </c>
      <c r="N157" s="4" t="s">
        <v>0</v>
      </c>
      <c r="O157" s="3">
        <v>-9.0829660000000007E-2</v>
      </c>
      <c r="P157" s="3">
        <v>0.11673600000000001</v>
      </c>
      <c r="Q157" s="3">
        <v>0.91317324700000002</v>
      </c>
      <c r="R157" s="3">
        <v>0.72641614928279896</v>
      </c>
      <c r="S157" s="3">
        <v>1.1479444405582999</v>
      </c>
      <c r="T157" s="2">
        <v>0.43652329699999998</v>
      </c>
      <c r="U157" s="4">
        <v>4034</v>
      </c>
      <c r="V157" s="4">
        <v>113</v>
      </c>
      <c r="W157" s="4">
        <v>3921</v>
      </c>
      <c r="X157" s="5">
        <f>V157/U157</f>
        <v>2.8011898859692613E-2</v>
      </c>
      <c r="Y157" s="4" t="b">
        <v>0</v>
      </c>
    </row>
    <row r="158" spans="1:25" ht="14.25" customHeight="1" x14ac:dyDescent="0.25">
      <c r="A158" s="4">
        <v>292.3</v>
      </c>
      <c r="B158" s="4" t="s">
        <v>567</v>
      </c>
      <c r="C158" s="4" t="s">
        <v>529</v>
      </c>
      <c r="D158" s="3" t="s">
        <v>0</v>
      </c>
      <c r="E158" s="3" t="s">
        <v>0</v>
      </c>
      <c r="F158" s="3" t="s">
        <v>0</v>
      </c>
      <c r="G158" s="3" t="s">
        <v>0</v>
      </c>
      <c r="H158" s="3" t="s">
        <v>0</v>
      </c>
      <c r="I158" s="2" t="s">
        <v>0</v>
      </c>
      <c r="J158" s="4" t="s">
        <v>0</v>
      </c>
      <c r="K158" s="4" t="s">
        <v>0</v>
      </c>
      <c r="L158" s="4" t="s">
        <v>0</v>
      </c>
      <c r="M158" s="4" t="s">
        <v>0</v>
      </c>
      <c r="N158" s="4" t="s">
        <v>0</v>
      </c>
      <c r="O158" s="3">
        <v>0.126442098</v>
      </c>
      <c r="P158" s="3">
        <v>0.16318728499999999</v>
      </c>
      <c r="Q158" s="3">
        <v>1.1347837439999999</v>
      </c>
      <c r="R158" s="3">
        <v>0.82414814253675595</v>
      </c>
      <c r="S158" s="3">
        <v>1.5625032405839501</v>
      </c>
      <c r="T158" s="2">
        <v>0.43844122600000002</v>
      </c>
      <c r="U158" s="4">
        <v>4029</v>
      </c>
      <c r="V158" s="4">
        <v>56</v>
      </c>
      <c r="W158" s="4">
        <v>3973</v>
      </c>
      <c r="X158" s="5">
        <f>V158/U158</f>
        <v>1.3899230578307272E-2</v>
      </c>
      <c r="Y158" s="4" t="b">
        <v>0</v>
      </c>
    </row>
    <row r="159" spans="1:25" ht="14.25" customHeight="1" x14ac:dyDescent="0.25">
      <c r="A159" s="4">
        <v>292.39999999999998</v>
      </c>
      <c r="B159" s="4" t="s">
        <v>566</v>
      </c>
      <c r="C159" s="4" t="s">
        <v>529</v>
      </c>
      <c r="D159" s="3" t="s">
        <v>0</v>
      </c>
      <c r="E159" s="3" t="s">
        <v>0</v>
      </c>
      <c r="F159" s="3" t="s">
        <v>0</v>
      </c>
      <c r="G159" s="3" t="s">
        <v>0</v>
      </c>
      <c r="H159" s="3" t="s">
        <v>0</v>
      </c>
      <c r="I159" s="2" t="s">
        <v>0</v>
      </c>
      <c r="J159" s="4" t="s">
        <v>0</v>
      </c>
      <c r="K159" s="4" t="s">
        <v>0</v>
      </c>
      <c r="L159" s="4" t="s">
        <v>0</v>
      </c>
      <c r="M159" s="4" t="s">
        <v>0</v>
      </c>
      <c r="N159" s="4" t="s">
        <v>0</v>
      </c>
      <c r="O159" s="3">
        <v>6.5844689999999999E-3</v>
      </c>
      <c r="P159" s="3">
        <v>0.186516812</v>
      </c>
      <c r="Q159" s="3">
        <v>1.006606194</v>
      </c>
      <c r="R159" s="3">
        <v>0.69838239491051801</v>
      </c>
      <c r="S159" s="3">
        <v>1.45086135866657</v>
      </c>
      <c r="T159" s="2">
        <v>0.97183870400000005</v>
      </c>
      <c r="U159" s="4">
        <v>4067</v>
      </c>
      <c r="V159" s="4">
        <v>44</v>
      </c>
      <c r="W159" s="4">
        <v>4023</v>
      </c>
      <c r="X159" s="5">
        <f>V159/U159</f>
        <v>1.0818785345463487E-2</v>
      </c>
      <c r="Y159" s="4" t="b">
        <v>0</v>
      </c>
    </row>
    <row r="160" spans="1:25" ht="14.25" customHeight="1" x14ac:dyDescent="0.25">
      <c r="A160" s="4">
        <v>293.10000000000002</v>
      </c>
      <c r="B160" s="4" t="s">
        <v>565</v>
      </c>
      <c r="C160" s="4" t="s">
        <v>529</v>
      </c>
      <c r="D160" s="3" t="s">
        <v>0</v>
      </c>
      <c r="E160" s="3" t="s">
        <v>0</v>
      </c>
      <c r="F160" s="3" t="s">
        <v>0</v>
      </c>
      <c r="G160" s="3" t="s">
        <v>0</v>
      </c>
      <c r="H160" s="3" t="s">
        <v>0</v>
      </c>
      <c r="I160" s="2" t="s">
        <v>0</v>
      </c>
      <c r="J160" s="4" t="s">
        <v>0</v>
      </c>
      <c r="K160" s="4" t="s">
        <v>0</v>
      </c>
      <c r="L160" s="4" t="s">
        <v>0</v>
      </c>
      <c r="M160" s="4" t="s">
        <v>0</v>
      </c>
      <c r="N160" s="4" t="s">
        <v>0</v>
      </c>
      <c r="O160" s="3">
        <v>-0.113619975</v>
      </c>
      <c r="P160" s="3">
        <v>0.16173876400000001</v>
      </c>
      <c r="Q160" s="3">
        <v>0.89259710000000003</v>
      </c>
      <c r="R160" s="3">
        <v>0.65010073417896197</v>
      </c>
      <c r="S160" s="3">
        <v>1.2255478915811</v>
      </c>
      <c r="T160" s="2">
        <v>0.482373208</v>
      </c>
      <c r="U160" s="4">
        <v>4027</v>
      </c>
      <c r="V160" s="4">
        <v>58</v>
      </c>
      <c r="W160" s="4">
        <v>3969</v>
      </c>
      <c r="X160" s="5">
        <f>V160/U160</f>
        <v>1.4402781226719643E-2</v>
      </c>
      <c r="Y160" s="4" t="b">
        <v>0</v>
      </c>
    </row>
    <row r="161" spans="1:25" ht="14.25" customHeight="1" x14ac:dyDescent="0.25">
      <c r="A161" s="4">
        <v>295</v>
      </c>
      <c r="B161" s="4" t="s">
        <v>564</v>
      </c>
      <c r="C161" s="4" t="s">
        <v>529</v>
      </c>
      <c r="D161" s="3" t="s">
        <v>0</v>
      </c>
      <c r="E161" s="3" t="s">
        <v>0</v>
      </c>
      <c r="F161" s="3" t="s">
        <v>0</v>
      </c>
      <c r="G161" s="3" t="s">
        <v>0</v>
      </c>
      <c r="H161" s="3" t="s">
        <v>0</v>
      </c>
      <c r="I161" s="2" t="s">
        <v>0</v>
      </c>
      <c r="J161" s="4" t="s">
        <v>0</v>
      </c>
      <c r="K161" s="4" t="s">
        <v>0</v>
      </c>
      <c r="L161" s="4" t="s">
        <v>0</v>
      </c>
      <c r="M161" s="4" t="s">
        <v>0</v>
      </c>
      <c r="N161" s="4" t="s">
        <v>0</v>
      </c>
      <c r="O161" s="3">
        <v>3.4006534999999997E-2</v>
      </c>
      <c r="P161" s="3">
        <v>9.8314184999999998E-2</v>
      </c>
      <c r="Q161" s="3">
        <v>1.0345913680000001</v>
      </c>
      <c r="R161" s="3">
        <v>0.85326145375958296</v>
      </c>
      <c r="S161" s="3">
        <v>1.2544564078554701</v>
      </c>
      <c r="T161" s="2">
        <v>0.72942047600000004</v>
      </c>
      <c r="U161" s="4">
        <v>4079</v>
      </c>
      <c r="V161" s="4">
        <v>158</v>
      </c>
      <c r="W161" s="4">
        <v>3921</v>
      </c>
      <c r="X161" s="5">
        <f>V161/U161</f>
        <v>3.8734984064721749E-2</v>
      </c>
      <c r="Y161" s="4" t="b">
        <v>0</v>
      </c>
    </row>
    <row r="162" spans="1:25" ht="14.25" customHeight="1" x14ac:dyDescent="0.25">
      <c r="A162" s="4">
        <v>295.10000000000002</v>
      </c>
      <c r="B162" s="4" t="s">
        <v>563</v>
      </c>
      <c r="C162" s="4" t="s">
        <v>529</v>
      </c>
      <c r="D162" s="3" t="s">
        <v>0</v>
      </c>
      <c r="E162" s="3" t="s">
        <v>0</v>
      </c>
      <c r="F162" s="3" t="s">
        <v>0</v>
      </c>
      <c r="G162" s="3" t="s">
        <v>0</v>
      </c>
      <c r="H162" s="3" t="s">
        <v>0</v>
      </c>
      <c r="I162" s="2" t="s">
        <v>0</v>
      </c>
      <c r="J162" s="4" t="s">
        <v>0</v>
      </c>
      <c r="K162" s="4" t="s">
        <v>0</v>
      </c>
      <c r="L162" s="4" t="s">
        <v>0</v>
      </c>
      <c r="M162" s="4" t="s">
        <v>0</v>
      </c>
      <c r="N162" s="4" t="s">
        <v>0</v>
      </c>
      <c r="O162" s="3">
        <v>6.9464036000000007E-2</v>
      </c>
      <c r="P162" s="3">
        <v>0.125801527</v>
      </c>
      <c r="Q162" s="3">
        <v>1.071933509</v>
      </c>
      <c r="R162" s="3">
        <v>0.83769018296944198</v>
      </c>
      <c r="S162" s="3">
        <v>1.37167830319406</v>
      </c>
      <c r="T162" s="2">
        <v>0.58083076</v>
      </c>
      <c r="U162" s="4">
        <v>4102</v>
      </c>
      <c r="V162" s="4">
        <v>95</v>
      </c>
      <c r="W162" s="4">
        <v>4007</v>
      </c>
      <c r="X162" s="5">
        <f>V162/U162</f>
        <v>2.3159434422233057E-2</v>
      </c>
      <c r="Y162" s="4" t="b">
        <v>0</v>
      </c>
    </row>
    <row r="163" spans="1:25" ht="14.25" customHeight="1" x14ac:dyDescent="0.25">
      <c r="A163" s="4">
        <v>295.2</v>
      </c>
      <c r="B163" s="4" t="s">
        <v>562</v>
      </c>
      <c r="C163" s="4" t="s">
        <v>529</v>
      </c>
      <c r="D163" s="3" t="s">
        <v>0</v>
      </c>
      <c r="E163" s="3" t="s">
        <v>0</v>
      </c>
      <c r="F163" s="3" t="s">
        <v>0</v>
      </c>
      <c r="G163" s="3" t="s">
        <v>0</v>
      </c>
      <c r="H163" s="3" t="s">
        <v>0</v>
      </c>
      <c r="I163" s="2" t="s">
        <v>0</v>
      </c>
      <c r="J163" s="4" t="s">
        <v>0</v>
      </c>
      <c r="K163" s="4" t="s">
        <v>0</v>
      </c>
      <c r="L163" s="4" t="s">
        <v>0</v>
      </c>
      <c r="M163" s="4" t="s">
        <v>0</v>
      </c>
      <c r="N163" s="4" t="s">
        <v>0</v>
      </c>
      <c r="O163" s="3">
        <v>-0.16261789400000001</v>
      </c>
      <c r="P163" s="3">
        <v>0.24741062</v>
      </c>
      <c r="Q163" s="3">
        <v>0.84991588399999995</v>
      </c>
      <c r="R163" s="3">
        <v>0.52333017246600999</v>
      </c>
      <c r="S163" s="3">
        <v>1.3803083568482</v>
      </c>
      <c r="T163" s="2">
        <v>0.51100130600000004</v>
      </c>
      <c r="U163" s="4">
        <v>4104</v>
      </c>
      <c r="V163" s="4">
        <v>24</v>
      </c>
      <c r="W163" s="4">
        <v>4080</v>
      </c>
      <c r="X163" s="5">
        <f>V163/U163</f>
        <v>5.8479532163742687E-3</v>
      </c>
      <c r="Y163" s="4" t="b">
        <v>0</v>
      </c>
    </row>
    <row r="164" spans="1:25" ht="14.25" customHeight="1" x14ac:dyDescent="0.25">
      <c r="A164" s="4">
        <v>295.3</v>
      </c>
      <c r="B164" s="4" t="s">
        <v>561</v>
      </c>
      <c r="C164" s="4" t="s">
        <v>529</v>
      </c>
      <c r="D164" s="3" t="s">
        <v>0</v>
      </c>
      <c r="E164" s="3" t="s">
        <v>0</v>
      </c>
      <c r="F164" s="3" t="s">
        <v>0</v>
      </c>
      <c r="G164" s="3" t="s">
        <v>0</v>
      </c>
      <c r="H164" s="3" t="s">
        <v>0</v>
      </c>
      <c r="I164" s="2" t="s">
        <v>0</v>
      </c>
      <c r="J164" s="4" t="s">
        <v>0</v>
      </c>
      <c r="K164" s="4" t="s">
        <v>0</v>
      </c>
      <c r="L164" s="4" t="s">
        <v>0</v>
      </c>
      <c r="M164" s="4" t="s">
        <v>0</v>
      </c>
      <c r="N164" s="4" t="s">
        <v>0</v>
      </c>
      <c r="O164" s="3">
        <v>6.9364876000000006E-2</v>
      </c>
      <c r="P164" s="3">
        <v>0.11589853</v>
      </c>
      <c r="Q164" s="3">
        <v>1.071827222</v>
      </c>
      <c r="R164" s="3">
        <v>0.85402377773511895</v>
      </c>
      <c r="S164" s="3">
        <v>1.34517752716355</v>
      </c>
      <c r="T164" s="2">
        <v>0.54950862499999997</v>
      </c>
      <c r="U164" s="4">
        <v>4080</v>
      </c>
      <c r="V164" s="4">
        <v>113</v>
      </c>
      <c r="W164" s="4">
        <v>3967</v>
      </c>
      <c r="X164" s="5">
        <f>V164/U164</f>
        <v>2.7696078431372548E-2</v>
      </c>
      <c r="Y164" s="4" t="b">
        <v>0</v>
      </c>
    </row>
    <row r="165" spans="1:25" ht="14.25" customHeight="1" x14ac:dyDescent="0.25">
      <c r="A165" s="4">
        <v>296</v>
      </c>
      <c r="B165" s="4" t="s">
        <v>560</v>
      </c>
      <c r="C165" s="4" t="s">
        <v>529</v>
      </c>
      <c r="D165" s="3" t="s">
        <v>0</v>
      </c>
      <c r="E165" s="3" t="s">
        <v>0</v>
      </c>
      <c r="F165" s="3" t="s">
        <v>0</v>
      </c>
      <c r="G165" s="3" t="s">
        <v>0</v>
      </c>
      <c r="H165" s="3" t="s">
        <v>0</v>
      </c>
      <c r="I165" s="2" t="s">
        <v>0</v>
      </c>
      <c r="J165" s="4" t="s">
        <v>0</v>
      </c>
      <c r="K165" s="4" t="s">
        <v>0</v>
      </c>
      <c r="L165" s="4" t="s">
        <v>0</v>
      </c>
      <c r="M165" s="4" t="s">
        <v>0</v>
      </c>
      <c r="N165" s="4" t="s">
        <v>0</v>
      </c>
      <c r="O165" s="3">
        <v>-5.2543442000000003E-2</v>
      </c>
      <c r="P165" s="3">
        <v>4.0809137000000002E-2</v>
      </c>
      <c r="Q165" s="3">
        <v>0.94881310200000002</v>
      </c>
      <c r="R165" s="3">
        <v>0.87587722627688902</v>
      </c>
      <c r="S165" s="3">
        <v>1.02782247920207</v>
      </c>
      <c r="T165" s="2">
        <v>0.197905742</v>
      </c>
      <c r="U165" s="4">
        <v>3868</v>
      </c>
      <c r="V165" s="4">
        <v>1469</v>
      </c>
      <c r="W165" s="4">
        <v>2399</v>
      </c>
      <c r="X165" s="5">
        <f>V165/U165</f>
        <v>0.3797828335056877</v>
      </c>
      <c r="Y165" s="4" t="b">
        <v>0</v>
      </c>
    </row>
    <row r="166" spans="1:25" ht="14.25" customHeight="1" x14ac:dyDescent="0.25">
      <c r="A166" s="4">
        <v>296.10000000000002</v>
      </c>
      <c r="B166" s="4" t="s">
        <v>559</v>
      </c>
      <c r="C166" s="4" t="s">
        <v>529</v>
      </c>
      <c r="D166" s="3" t="s">
        <v>0</v>
      </c>
      <c r="E166" s="3" t="s">
        <v>0</v>
      </c>
      <c r="F166" s="3" t="s">
        <v>0</v>
      </c>
      <c r="G166" s="3" t="s">
        <v>0</v>
      </c>
      <c r="H166" s="3" t="s">
        <v>0</v>
      </c>
      <c r="I166" s="2" t="s">
        <v>0</v>
      </c>
      <c r="J166" s="4" t="s">
        <v>0</v>
      </c>
      <c r="K166" s="4" t="s">
        <v>0</v>
      </c>
      <c r="L166" s="4" t="s">
        <v>0</v>
      </c>
      <c r="M166" s="4" t="s">
        <v>0</v>
      </c>
      <c r="N166" s="4" t="s">
        <v>0</v>
      </c>
      <c r="O166" s="3">
        <v>4.7209167000000003E-2</v>
      </c>
      <c r="P166" s="3">
        <v>0.112268993</v>
      </c>
      <c r="Q166" s="3">
        <v>1.0483412649999999</v>
      </c>
      <c r="R166" s="3">
        <v>0.841273840305517</v>
      </c>
      <c r="S166" s="3">
        <v>1.3063753492561001</v>
      </c>
      <c r="T166" s="2">
        <v>0.67411986599999996</v>
      </c>
      <c r="U166" s="4">
        <v>4069</v>
      </c>
      <c r="V166" s="4">
        <v>119</v>
      </c>
      <c r="W166" s="4">
        <v>3950</v>
      </c>
      <c r="X166" s="5">
        <f>V166/U166</f>
        <v>2.9245514868518063E-2</v>
      </c>
      <c r="Y166" s="4" t="b">
        <v>0</v>
      </c>
    </row>
    <row r="167" spans="1:25" ht="14.25" customHeight="1" x14ac:dyDescent="0.25">
      <c r="A167" s="4">
        <v>296.2</v>
      </c>
      <c r="B167" s="4" t="s">
        <v>558</v>
      </c>
      <c r="C167" s="4" t="s">
        <v>529</v>
      </c>
      <c r="D167" s="3" t="s">
        <v>0</v>
      </c>
      <c r="E167" s="3" t="s">
        <v>0</v>
      </c>
      <c r="F167" s="3" t="s">
        <v>0</v>
      </c>
      <c r="G167" s="3" t="s">
        <v>0</v>
      </c>
      <c r="H167" s="3" t="s">
        <v>0</v>
      </c>
      <c r="I167" s="2" t="s">
        <v>0</v>
      </c>
      <c r="J167" s="4" t="s">
        <v>0</v>
      </c>
      <c r="K167" s="4" t="s">
        <v>0</v>
      </c>
      <c r="L167" s="4" t="s">
        <v>0</v>
      </c>
      <c r="M167" s="4" t="s">
        <v>0</v>
      </c>
      <c r="N167" s="4" t="s">
        <v>0</v>
      </c>
      <c r="O167" s="3">
        <v>-6.605374E-2</v>
      </c>
      <c r="P167" s="3">
        <v>4.1414434999999999E-2</v>
      </c>
      <c r="Q167" s="3">
        <v>0.93608055800000001</v>
      </c>
      <c r="R167" s="3">
        <v>0.86309886688554105</v>
      </c>
      <c r="S167" s="3">
        <v>1.0152334160426699</v>
      </c>
      <c r="T167" s="2">
        <v>0.110724568</v>
      </c>
      <c r="U167" s="4">
        <v>3859</v>
      </c>
      <c r="V167" s="4">
        <v>1383</v>
      </c>
      <c r="W167" s="4">
        <v>2476</v>
      </c>
      <c r="X167" s="5">
        <f>V167/U167</f>
        <v>0.35838300077740348</v>
      </c>
      <c r="Y167" s="4" t="b">
        <v>0</v>
      </c>
    </row>
    <row r="168" spans="1:25" ht="14.25" customHeight="1" x14ac:dyDescent="0.25">
      <c r="A168" s="4">
        <v>296.22000000000003</v>
      </c>
      <c r="B168" s="4" t="s">
        <v>557</v>
      </c>
      <c r="C168" s="4" t="s">
        <v>529</v>
      </c>
      <c r="D168" s="3" t="s">
        <v>0</v>
      </c>
      <c r="E168" s="3" t="s">
        <v>0</v>
      </c>
      <c r="F168" s="3" t="s">
        <v>0</v>
      </c>
      <c r="G168" s="3" t="s">
        <v>0</v>
      </c>
      <c r="H168" s="3" t="s">
        <v>0</v>
      </c>
      <c r="I168" s="2" t="s">
        <v>0</v>
      </c>
      <c r="J168" s="4" t="s">
        <v>0</v>
      </c>
      <c r="K168" s="4" t="s">
        <v>0</v>
      </c>
      <c r="L168" s="4" t="s">
        <v>0</v>
      </c>
      <c r="M168" s="4" t="s">
        <v>0</v>
      </c>
      <c r="N168" s="4" t="s">
        <v>0</v>
      </c>
      <c r="O168" s="3">
        <v>-6.7626108000000004E-2</v>
      </c>
      <c r="P168" s="3">
        <v>4.3343991999999998E-2</v>
      </c>
      <c r="Q168" s="3">
        <v>0.93460985100000005</v>
      </c>
      <c r="R168" s="3">
        <v>0.858489926698773</v>
      </c>
      <c r="S168" s="3">
        <v>1.0174791190643899</v>
      </c>
      <c r="T168" s="2">
        <v>0.118708197</v>
      </c>
      <c r="U168" s="4">
        <v>3878</v>
      </c>
      <c r="V168" s="4">
        <v>1158</v>
      </c>
      <c r="W168" s="4">
        <v>2720</v>
      </c>
      <c r="X168" s="5">
        <f>V168/U168</f>
        <v>0.29860752965446108</v>
      </c>
      <c r="Y168" s="4" t="b">
        <v>0</v>
      </c>
    </row>
    <row r="169" spans="1:25" ht="14.25" customHeight="1" x14ac:dyDescent="0.25">
      <c r="A169" s="4">
        <v>297</v>
      </c>
      <c r="B169" s="4" t="s">
        <v>556</v>
      </c>
      <c r="C169" s="4" t="s">
        <v>529</v>
      </c>
      <c r="D169" s="3" t="s">
        <v>0</v>
      </c>
      <c r="E169" s="3" t="s">
        <v>0</v>
      </c>
      <c r="F169" s="3" t="s">
        <v>0</v>
      </c>
      <c r="G169" s="3" t="s">
        <v>0</v>
      </c>
      <c r="H169" s="3" t="s">
        <v>0</v>
      </c>
      <c r="I169" s="2" t="s">
        <v>0</v>
      </c>
      <c r="J169" s="4" t="s">
        <v>0</v>
      </c>
      <c r="K169" s="4" t="s">
        <v>0</v>
      </c>
      <c r="L169" s="4" t="s">
        <v>0</v>
      </c>
      <c r="M169" s="4" t="s">
        <v>0</v>
      </c>
      <c r="N169" s="4" t="s">
        <v>0</v>
      </c>
      <c r="O169" s="3">
        <v>-8.4352423999999995E-2</v>
      </c>
      <c r="P169" s="3">
        <v>0.100986692</v>
      </c>
      <c r="Q169" s="3">
        <v>0.919107283</v>
      </c>
      <c r="R169" s="3">
        <v>0.75405773648368402</v>
      </c>
      <c r="S169" s="3">
        <v>1.12028317964795</v>
      </c>
      <c r="T169" s="2">
        <v>0.40355862399999998</v>
      </c>
      <c r="U169" s="4">
        <v>3992</v>
      </c>
      <c r="V169" s="4">
        <v>149</v>
      </c>
      <c r="W169" s="4">
        <v>3843</v>
      </c>
      <c r="X169" s="5">
        <f>V169/U169</f>
        <v>3.7324649298597197E-2</v>
      </c>
      <c r="Y169" s="4" t="b">
        <v>0</v>
      </c>
    </row>
    <row r="170" spans="1:25" ht="14.25" customHeight="1" x14ac:dyDescent="0.25">
      <c r="A170" s="4">
        <v>297.10000000000002</v>
      </c>
      <c r="B170" s="4" t="s">
        <v>555</v>
      </c>
      <c r="C170" s="4" t="s">
        <v>529</v>
      </c>
      <c r="D170" s="3" t="s">
        <v>0</v>
      </c>
      <c r="E170" s="3" t="s">
        <v>0</v>
      </c>
      <c r="F170" s="3" t="s">
        <v>0</v>
      </c>
      <c r="G170" s="3" t="s">
        <v>0</v>
      </c>
      <c r="H170" s="3" t="s">
        <v>0</v>
      </c>
      <c r="I170" s="2" t="s">
        <v>0</v>
      </c>
      <c r="J170" s="4" t="s">
        <v>0</v>
      </c>
      <c r="K170" s="4" t="s">
        <v>0</v>
      </c>
      <c r="L170" s="4" t="s">
        <v>0</v>
      </c>
      <c r="M170" s="4" t="s">
        <v>0</v>
      </c>
      <c r="N170" s="4" t="s">
        <v>0</v>
      </c>
      <c r="O170" s="3">
        <v>-4.2363748999999999E-2</v>
      </c>
      <c r="P170" s="3">
        <v>0.11044293199999999</v>
      </c>
      <c r="Q170" s="3">
        <v>0.95852105600000004</v>
      </c>
      <c r="R170" s="3">
        <v>0.77195278070338302</v>
      </c>
      <c r="S170" s="3">
        <v>1.1901798113934701</v>
      </c>
      <c r="T170" s="2">
        <v>0.70128943499999996</v>
      </c>
      <c r="U170" s="4">
        <v>4016</v>
      </c>
      <c r="V170" s="4">
        <v>124</v>
      </c>
      <c r="W170" s="4">
        <v>3892</v>
      </c>
      <c r="X170" s="5">
        <f>V170/U170</f>
        <v>3.0876494023904383E-2</v>
      </c>
      <c r="Y170" s="4" t="b">
        <v>0</v>
      </c>
    </row>
    <row r="171" spans="1:25" ht="14.25" customHeight="1" x14ac:dyDescent="0.25">
      <c r="A171" s="4">
        <v>297.2</v>
      </c>
      <c r="B171" s="4" t="s">
        <v>554</v>
      </c>
      <c r="C171" s="4" t="s">
        <v>529</v>
      </c>
      <c r="D171" s="3" t="s">
        <v>0</v>
      </c>
      <c r="E171" s="3" t="s">
        <v>0</v>
      </c>
      <c r="F171" s="3" t="s">
        <v>0</v>
      </c>
      <c r="G171" s="3" t="s">
        <v>0</v>
      </c>
      <c r="H171" s="3" t="s">
        <v>0</v>
      </c>
      <c r="I171" s="2" t="s">
        <v>0</v>
      </c>
      <c r="J171" s="4" t="s">
        <v>0</v>
      </c>
      <c r="K171" s="4" t="s">
        <v>0</v>
      </c>
      <c r="L171" s="4" t="s">
        <v>0</v>
      </c>
      <c r="M171" s="4" t="s">
        <v>0</v>
      </c>
      <c r="N171" s="4" t="s">
        <v>0</v>
      </c>
      <c r="O171" s="3">
        <v>4.2252009999999996E-3</v>
      </c>
      <c r="P171" s="3">
        <v>0.19927156800000001</v>
      </c>
      <c r="Q171" s="3">
        <v>1.0042341400000001</v>
      </c>
      <c r="R171" s="3">
        <v>0.67953463711165596</v>
      </c>
      <c r="S171" s="3">
        <v>1.4840835953840801</v>
      </c>
      <c r="T171" s="2">
        <v>0.98308353500000001</v>
      </c>
      <c r="U171" s="4">
        <v>4082</v>
      </c>
      <c r="V171" s="4">
        <v>37</v>
      </c>
      <c r="W171" s="4">
        <v>4045</v>
      </c>
      <c r="X171" s="5">
        <f>V171/U171</f>
        <v>9.0641842234198914E-3</v>
      </c>
      <c r="Y171" s="4" t="b">
        <v>0</v>
      </c>
    </row>
    <row r="172" spans="1:25" ht="14.25" customHeight="1" x14ac:dyDescent="0.25">
      <c r="A172" s="4">
        <v>300</v>
      </c>
      <c r="B172" s="4" t="s">
        <v>553</v>
      </c>
      <c r="C172" s="4" t="s">
        <v>529</v>
      </c>
      <c r="D172" s="3" t="s">
        <v>0</v>
      </c>
      <c r="E172" s="3" t="s">
        <v>0</v>
      </c>
      <c r="F172" s="3" t="s">
        <v>0</v>
      </c>
      <c r="G172" s="3" t="s">
        <v>0</v>
      </c>
      <c r="H172" s="3" t="s">
        <v>0</v>
      </c>
      <c r="I172" s="2" t="s">
        <v>0</v>
      </c>
      <c r="J172" s="4" t="s">
        <v>0</v>
      </c>
      <c r="K172" s="4" t="s">
        <v>0</v>
      </c>
      <c r="L172" s="4" t="s">
        <v>0</v>
      </c>
      <c r="M172" s="4" t="s">
        <v>0</v>
      </c>
      <c r="N172" s="4" t="s">
        <v>0</v>
      </c>
      <c r="O172" s="3">
        <v>-7.6973774999999994E-2</v>
      </c>
      <c r="P172" s="3">
        <v>4.0852580999999999E-2</v>
      </c>
      <c r="Q172" s="3">
        <v>0.92591413499999997</v>
      </c>
      <c r="R172" s="3">
        <v>0.85466574008003404</v>
      </c>
      <c r="S172" s="3">
        <v>1.00310208529931</v>
      </c>
      <c r="T172" s="2">
        <v>5.9540107000000002E-2</v>
      </c>
      <c r="U172" s="4">
        <v>3849</v>
      </c>
      <c r="V172" s="4">
        <v>1608</v>
      </c>
      <c r="W172" s="4">
        <v>2241</v>
      </c>
      <c r="X172" s="5">
        <f>V172/U172</f>
        <v>0.41777084957131722</v>
      </c>
      <c r="Y172" s="4" t="b">
        <v>0</v>
      </c>
    </row>
    <row r="173" spans="1:25" ht="14.25" customHeight="1" x14ac:dyDescent="0.25">
      <c r="A173" s="4">
        <v>300.10000000000002</v>
      </c>
      <c r="B173" s="4" t="s">
        <v>552</v>
      </c>
      <c r="C173" s="4" t="s">
        <v>529</v>
      </c>
      <c r="D173" s="3" t="s">
        <v>0</v>
      </c>
      <c r="E173" s="3" t="s">
        <v>0</v>
      </c>
      <c r="F173" s="3" t="s">
        <v>0</v>
      </c>
      <c r="G173" s="3" t="s">
        <v>0</v>
      </c>
      <c r="H173" s="3" t="s">
        <v>0</v>
      </c>
      <c r="I173" s="2" t="s">
        <v>0</v>
      </c>
      <c r="J173" s="4" t="s">
        <v>0</v>
      </c>
      <c r="K173" s="4" t="s">
        <v>0</v>
      </c>
      <c r="L173" s="4" t="s">
        <v>0</v>
      </c>
      <c r="M173" s="4" t="s">
        <v>0</v>
      </c>
      <c r="N173" s="4" t="s">
        <v>0</v>
      </c>
      <c r="O173" s="3">
        <v>-7.1134841000000004E-2</v>
      </c>
      <c r="P173" s="3">
        <v>4.8190907999999998E-2</v>
      </c>
      <c r="Q173" s="3">
        <v>0.93133630099999998</v>
      </c>
      <c r="R173" s="3">
        <v>0.84739442421928501</v>
      </c>
      <c r="S173" s="3">
        <v>1.0235933603137199</v>
      </c>
      <c r="T173" s="2">
        <v>0.1399157</v>
      </c>
      <c r="U173" s="4">
        <v>3749</v>
      </c>
      <c r="V173" s="4">
        <v>844</v>
      </c>
      <c r="W173" s="4">
        <v>2905</v>
      </c>
      <c r="X173" s="5">
        <f>V173/U173</f>
        <v>0.22512670045345426</v>
      </c>
      <c r="Y173" s="4" t="b">
        <v>0</v>
      </c>
    </row>
    <row r="174" spans="1:25" ht="14.25" customHeight="1" x14ac:dyDescent="0.25">
      <c r="A174" s="4">
        <v>300.11</v>
      </c>
      <c r="B174" s="4" t="s">
        <v>551</v>
      </c>
      <c r="C174" s="4" t="s">
        <v>529</v>
      </c>
      <c r="D174" s="3" t="s">
        <v>0</v>
      </c>
      <c r="E174" s="3" t="s">
        <v>0</v>
      </c>
      <c r="F174" s="3" t="s">
        <v>0</v>
      </c>
      <c r="G174" s="3" t="s">
        <v>0</v>
      </c>
      <c r="H174" s="3" t="s">
        <v>0</v>
      </c>
      <c r="I174" s="2" t="s">
        <v>0</v>
      </c>
      <c r="J174" s="4" t="s">
        <v>0</v>
      </c>
      <c r="K174" s="4" t="s">
        <v>0</v>
      </c>
      <c r="L174" s="4" t="s">
        <v>0</v>
      </c>
      <c r="M174" s="4" t="s">
        <v>0</v>
      </c>
      <c r="N174" s="4" t="s">
        <v>0</v>
      </c>
      <c r="O174" s="3">
        <v>-2.9232507000000001E-2</v>
      </c>
      <c r="P174" s="3">
        <v>8.6436904999999994E-2</v>
      </c>
      <c r="Q174" s="3">
        <v>0.97119063000000005</v>
      </c>
      <c r="R174" s="3">
        <v>0.81983773635423296</v>
      </c>
      <c r="S174" s="3">
        <v>1.1504852694451799</v>
      </c>
      <c r="T174" s="2">
        <v>0.73521643999999997</v>
      </c>
      <c r="U174" s="4">
        <v>3983</v>
      </c>
      <c r="V174" s="4">
        <v>213</v>
      </c>
      <c r="W174" s="4">
        <v>3770</v>
      </c>
      <c r="X174" s="5">
        <f>V174/U174</f>
        <v>5.3477278433341699E-2</v>
      </c>
      <c r="Y174" s="4" t="b">
        <v>0</v>
      </c>
    </row>
    <row r="175" spans="1:25" ht="14.25" customHeight="1" x14ac:dyDescent="0.25">
      <c r="A175" s="4">
        <v>300.12</v>
      </c>
      <c r="B175" s="4" t="s">
        <v>550</v>
      </c>
      <c r="C175" s="4" t="s">
        <v>529</v>
      </c>
      <c r="D175" s="3" t="s">
        <v>0</v>
      </c>
      <c r="E175" s="3" t="s">
        <v>0</v>
      </c>
      <c r="F175" s="3" t="s">
        <v>0</v>
      </c>
      <c r="G175" s="3" t="s">
        <v>0</v>
      </c>
      <c r="H175" s="3" t="s">
        <v>0</v>
      </c>
      <c r="I175" s="2" t="s">
        <v>0</v>
      </c>
      <c r="J175" s="4" t="s">
        <v>0</v>
      </c>
      <c r="K175" s="4" t="s">
        <v>0</v>
      </c>
      <c r="L175" s="4" t="s">
        <v>0</v>
      </c>
      <c r="M175" s="4" t="s">
        <v>0</v>
      </c>
      <c r="N175" s="4" t="s">
        <v>0</v>
      </c>
      <c r="O175" s="3">
        <v>-0.12743324</v>
      </c>
      <c r="P175" s="3">
        <v>0.109526339</v>
      </c>
      <c r="Q175" s="3">
        <v>0.88035218599999998</v>
      </c>
      <c r="R175" s="3">
        <v>0.71027371834803898</v>
      </c>
      <c r="S175" s="3">
        <v>1.0911567635110999</v>
      </c>
      <c r="T175" s="2">
        <v>0.244629126</v>
      </c>
      <c r="U175" s="4">
        <v>4037</v>
      </c>
      <c r="V175" s="4">
        <v>126</v>
      </c>
      <c r="W175" s="4">
        <v>3911</v>
      </c>
      <c r="X175" s="5">
        <f>V175/U175</f>
        <v>3.1211295516472629E-2</v>
      </c>
      <c r="Y175" s="4" t="b">
        <v>0</v>
      </c>
    </row>
    <row r="176" spans="1:25" ht="14.25" customHeight="1" x14ac:dyDescent="0.25">
      <c r="A176" s="4">
        <v>300.3</v>
      </c>
      <c r="B176" s="4" t="s">
        <v>549</v>
      </c>
      <c r="C176" s="4" t="s">
        <v>529</v>
      </c>
      <c r="D176" s="3" t="s">
        <v>0</v>
      </c>
      <c r="E176" s="3" t="s">
        <v>0</v>
      </c>
      <c r="F176" s="3" t="s">
        <v>0</v>
      </c>
      <c r="G176" s="3" t="s">
        <v>0</v>
      </c>
      <c r="H176" s="3" t="s">
        <v>0</v>
      </c>
      <c r="I176" s="2" t="s">
        <v>0</v>
      </c>
      <c r="J176" s="4" t="s">
        <v>0</v>
      </c>
      <c r="K176" s="4" t="s">
        <v>0</v>
      </c>
      <c r="L176" s="4" t="s">
        <v>0</v>
      </c>
      <c r="M176" s="4" t="s">
        <v>0</v>
      </c>
      <c r="N176" s="4" t="s">
        <v>0</v>
      </c>
      <c r="O176" s="3">
        <v>5.0683639000000003E-2</v>
      </c>
      <c r="P176" s="3">
        <v>0.199175238</v>
      </c>
      <c r="Q176" s="3">
        <v>1.051990032</v>
      </c>
      <c r="R176" s="3">
        <v>0.71198400872377698</v>
      </c>
      <c r="S176" s="3">
        <v>1.5543650052523901</v>
      </c>
      <c r="T176" s="2">
        <v>0.79913435300000002</v>
      </c>
      <c r="U176" s="4">
        <v>4110</v>
      </c>
      <c r="V176" s="4">
        <v>37</v>
      </c>
      <c r="W176" s="4">
        <v>4073</v>
      </c>
      <c r="X176" s="5">
        <f>V176/U176</f>
        <v>9.0024330900243307E-3</v>
      </c>
      <c r="Y176" s="4" t="b">
        <v>0</v>
      </c>
    </row>
    <row r="177" spans="1:25" ht="14.25" customHeight="1" x14ac:dyDescent="0.25">
      <c r="A177" s="4">
        <v>300.39999999999998</v>
      </c>
      <c r="B177" s="4" t="s">
        <v>548</v>
      </c>
      <c r="C177" s="4" t="s">
        <v>529</v>
      </c>
      <c r="D177" s="3" t="s">
        <v>0</v>
      </c>
      <c r="E177" s="3" t="s">
        <v>0</v>
      </c>
      <c r="F177" s="3" t="s">
        <v>0</v>
      </c>
      <c r="G177" s="3" t="s">
        <v>0</v>
      </c>
      <c r="H177" s="3" t="s">
        <v>0</v>
      </c>
      <c r="I177" s="2" t="s">
        <v>0</v>
      </c>
      <c r="J177" s="4" t="s">
        <v>0</v>
      </c>
      <c r="K177" s="4" t="s">
        <v>0</v>
      </c>
      <c r="L177" s="4" t="s">
        <v>0</v>
      </c>
      <c r="M177" s="4" t="s">
        <v>0</v>
      </c>
      <c r="N177" s="4" t="s">
        <v>0</v>
      </c>
      <c r="O177" s="3">
        <v>4.1552236999999999E-2</v>
      </c>
      <c r="P177" s="3">
        <v>0.11056168700000001</v>
      </c>
      <c r="Q177" s="3">
        <v>1.0424276130000001</v>
      </c>
      <c r="R177" s="3">
        <v>0.83933222837351196</v>
      </c>
      <c r="S177" s="3">
        <v>1.2946665135840301</v>
      </c>
      <c r="T177" s="2">
        <v>0.70704437499999995</v>
      </c>
      <c r="U177" s="4">
        <v>4007</v>
      </c>
      <c r="V177" s="4">
        <v>126</v>
      </c>
      <c r="W177" s="4">
        <v>3881</v>
      </c>
      <c r="X177" s="5">
        <f>V177/U177</f>
        <v>3.1444971300224604E-2</v>
      </c>
      <c r="Y177" s="4" t="b">
        <v>0</v>
      </c>
    </row>
    <row r="178" spans="1:25" ht="14.25" customHeight="1" x14ac:dyDescent="0.25">
      <c r="A178" s="4">
        <v>300.8</v>
      </c>
      <c r="B178" s="4" t="s">
        <v>547</v>
      </c>
      <c r="C178" s="4" t="s">
        <v>529</v>
      </c>
      <c r="D178" s="3" t="s">
        <v>0</v>
      </c>
      <c r="E178" s="3" t="s">
        <v>0</v>
      </c>
      <c r="F178" s="3" t="s">
        <v>0</v>
      </c>
      <c r="G178" s="3" t="s">
        <v>0</v>
      </c>
      <c r="H178" s="3" t="s">
        <v>0</v>
      </c>
      <c r="I178" s="2" t="s">
        <v>0</v>
      </c>
      <c r="J178" s="4" t="s">
        <v>0</v>
      </c>
      <c r="K178" s="4" t="s">
        <v>0</v>
      </c>
      <c r="L178" s="4" t="s">
        <v>0</v>
      </c>
      <c r="M178" s="4" t="s">
        <v>0</v>
      </c>
      <c r="N178" s="4" t="s">
        <v>0</v>
      </c>
      <c r="O178" s="3">
        <v>0.23560698599999999</v>
      </c>
      <c r="P178" s="3">
        <v>0.22746348499999999</v>
      </c>
      <c r="Q178" s="3">
        <v>1.265676783</v>
      </c>
      <c r="R178" s="3">
        <v>0.810404766339203</v>
      </c>
      <c r="S178" s="3">
        <v>1.9767131035763701</v>
      </c>
      <c r="T178" s="2">
        <v>0.30029482699999999</v>
      </c>
      <c r="U178" s="4">
        <v>4054</v>
      </c>
      <c r="V178" s="4">
        <v>28</v>
      </c>
      <c r="W178" s="4">
        <v>4026</v>
      </c>
      <c r="X178" s="5">
        <f>V178/U178</f>
        <v>6.9067587567834239E-3</v>
      </c>
      <c r="Y178" s="4" t="b">
        <v>0</v>
      </c>
    </row>
    <row r="179" spans="1:25" ht="14.25" customHeight="1" x14ac:dyDescent="0.25">
      <c r="A179" s="4">
        <v>300.89999999999998</v>
      </c>
      <c r="B179" s="4" t="s">
        <v>546</v>
      </c>
      <c r="C179" s="4" t="s">
        <v>529</v>
      </c>
      <c r="D179" s="3" t="s">
        <v>0</v>
      </c>
      <c r="E179" s="3" t="s">
        <v>0</v>
      </c>
      <c r="F179" s="3" t="s">
        <v>0</v>
      </c>
      <c r="G179" s="3" t="s">
        <v>0</v>
      </c>
      <c r="H179" s="3" t="s">
        <v>0</v>
      </c>
      <c r="I179" s="2" t="s">
        <v>0</v>
      </c>
      <c r="J179" s="4" t="s">
        <v>0</v>
      </c>
      <c r="K179" s="4" t="s">
        <v>0</v>
      </c>
      <c r="L179" s="4" t="s">
        <v>0</v>
      </c>
      <c r="M179" s="4" t="s">
        <v>0</v>
      </c>
      <c r="N179" s="4" t="s">
        <v>0</v>
      </c>
      <c r="O179" s="3">
        <v>-9.0749330000000003E-2</v>
      </c>
      <c r="P179" s="3">
        <v>4.3788779E-2</v>
      </c>
      <c r="Q179" s="3">
        <v>0.91324660599999996</v>
      </c>
      <c r="R179" s="3">
        <v>0.83813563428646798</v>
      </c>
      <c r="S179" s="3">
        <v>0.99508877653042904</v>
      </c>
      <c r="T179" s="2">
        <v>3.8225037000000003E-2</v>
      </c>
      <c r="U179" s="4">
        <v>3955</v>
      </c>
      <c r="V179" s="4">
        <v>1104</v>
      </c>
      <c r="W179" s="4">
        <v>2851</v>
      </c>
      <c r="X179" s="5">
        <f>V179/U179</f>
        <v>0.27914032869785083</v>
      </c>
      <c r="Y179" s="4" t="b">
        <v>0</v>
      </c>
    </row>
    <row r="180" spans="1:25" ht="14.25" customHeight="1" x14ac:dyDescent="0.25">
      <c r="A180" s="4">
        <v>301</v>
      </c>
      <c r="B180" s="4" t="s">
        <v>545</v>
      </c>
      <c r="C180" s="4" t="s">
        <v>529</v>
      </c>
      <c r="D180" s="3" t="s">
        <v>0</v>
      </c>
      <c r="E180" s="3" t="s">
        <v>0</v>
      </c>
      <c r="F180" s="3" t="s">
        <v>0</v>
      </c>
      <c r="G180" s="3" t="s">
        <v>0</v>
      </c>
      <c r="H180" s="3" t="s">
        <v>0</v>
      </c>
      <c r="I180" s="2" t="s">
        <v>0</v>
      </c>
      <c r="J180" s="4" t="s">
        <v>0</v>
      </c>
      <c r="K180" s="4" t="s">
        <v>0</v>
      </c>
      <c r="L180" s="4" t="s">
        <v>0</v>
      </c>
      <c r="M180" s="4" t="s">
        <v>0</v>
      </c>
      <c r="N180" s="4" t="s">
        <v>0</v>
      </c>
      <c r="O180" s="3">
        <v>0.196009708</v>
      </c>
      <c r="P180" s="3">
        <v>0.14234432</v>
      </c>
      <c r="Q180" s="3">
        <v>1.2165387160000001</v>
      </c>
      <c r="R180" s="3">
        <v>0.92036480606878401</v>
      </c>
      <c r="S180" s="3">
        <v>1.6080215544891701</v>
      </c>
      <c r="T180" s="2">
        <v>0.16850881600000001</v>
      </c>
      <c r="U180" s="4">
        <v>4072</v>
      </c>
      <c r="V180" s="4">
        <v>74</v>
      </c>
      <c r="W180" s="4">
        <v>3998</v>
      </c>
      <c r="X180" s="5">
        <f>V180/U180</f>
        <v>1.8172888015717092E-2</v>
      </c>
      <c r="Y180" s="4" t="b">
        <v>0</v>
      </c>
    </row>
    <row r="181" spans="1:25" ht="14.25" customHeight="1" x14ac:dyDescent="0.25">
      <c r="A181" s="4">
        <v>302</v>
      </c>
      <c r="B181" s="4" t="s">
        <v>544</v>
      </c>
      <c r="C181" s="4" t="s">
        <v>529</v>
      </c>
      <c r="D181" s="3" t="s">
        <v>0</v>
      </c>
      <c r="E181" s="3" t="s">
        <v>0</v>
      </c>
      <c r="F181" s="3" t="s">
        <v>0</v>
      </c>
      <c r="G181" s="3" t="s">
        <v>0</v>
      </c>
      <c r="H181" s="3" t="s">
        <v>0</v>
      </c>
      <c r="I181" s="2" t="s">
        <v>0</v>
      </c>
      <c r="J181" s="4" t="s">
        <v>0</v>
      </c>
      <c r="K181" s="4" t="s">
        <v>0</v>
      </c>
      <c r="L181" s="4" t="s">
        <v>0</v>
      </c>
      <c r="M181" s="4" t="s">
        <v>0</v>
      </c>
      <c r="N181" s="4" t="s">
        <v>0</v>
      </c>
      <c r="O181" s="3">
        <v>5.4306355000000001E-2</v>
      </c>
      <c r="P181" s="3">
        <v>0.180906118</v>
      </c>
      <c r="Q181" s="3">
        <v>1.055808005</v>
      </c>
      <c r="R181" s="3">
        <v>0.740618496140238</v>
      </c>
      <c r="S181" s="3">
        <v>1.5051346253800399</v>
      </c>
      <c r="T181" s="2">
        <v>0.76403160999999997</v>
      </c>
      <c r="U181" s="4">
        <v>4073</v>
      </c>
      <c r="V181" s="4">
        <v>44</v>
      </c>
      <c r="W181" s="4">
        <v>4029</v>
      </c>
      <c r="X181" s="5">
        <f>V181/U181</f>
        <v>1.080284802356985E-2</v>
      </c>
      <c r="Y181" s="4" t="b">
        <v>0</v>
      </c>
    </row>
    <row r="182" spans="1:25" ht="14.25" customHeight="1" x14ac:dyDescent="0.25">
      <c r="A182" s="4">
        <v>302.10000000000002</v>
      </c>
      <c r="B182" s="4" t="s">
        <v>543</v>
      </c>
      <c r="C182" s="4" t="s">
        <v>529</v>
      </c>
      <c r="D182" s="3" t="s">
        <v>0</v>
      </c>
      <c r="E182" s="3" t="s">
        <v>0</v>
      </c>
      <c r="F182" s="3" t="s">
        <v>0</v>
      </c>
      <c r="G182" s="3" t="s">
        <v>0</v>
      </c>
      <c r="H182" s="3" t="s">
        <v>0</v>
      </c>
      <c r="I182" s="2" t="s">
        <v>0</v>
      </c>
      <c r="J182" s="4" t="s">
        <v>0</v>
      </c>
      <c r="K182" s="4" t="s">
        <v>0</v>
      </c>
      <c r="L182" s="4" t="s">
        <v>0</v>
      </c>
      <c r="M182" s="4" t="s">
        <v>0</v>
      </c>
      <c r="N182" s="4" t="s">
        <v>0</v>
      </c>
      <c r="O182" s="3">
        <v>-0.17161104599999999</v>
      </c>
      <c r="P182" s="3">
        <v>0.267828177</v>
      </c>
      <c r="Q182" s="3">
        <v>0.84230672799999995</v>
      </c>
      <c r="R182" s="3">
        <v>0.49829935259649299</v>
      </c>
      <c r="S182" s="3">
        <v>1.42380402541913</v>
      </c>
      <c r="T182" s="2">
        <v>0.52168477999999996</v>
      </c>
      <c r="U182" s="4">
        <v>4095</v>
      </c>
      <c r="V182" s="4">
        <v>20</v>
      </c>
      <c r="W182" s="4">
        <v>4075</v>
      </c>
      <c r="X182" s="5">
        <f>V182/U182</f>
        <v>4.884004884004884E-3</v>
      </c>
      <c r="Y182" s="4" t="b">
        <v>0</v>
      </c>
    </row>
    <row r="183" spans="1:25" ht="14.25" customHeight="1" x14ac:dyDescent="0.25">
      <c r="A183" s="4">
        <v>303</v>
      </c>
      <c r="B183" s="4" t="s">
        <v>542</v>
      </c>
      <c r="C183" s="4" t="s">
        <v>529</v>
      </c>
      <c r="D183" s="3" t="s">
        <v>0</v>
      </c>
      <c r="E183" s="3" t="s">
        <v>0</v>
      </c>
      <c r="F183" s="3" t="s">
        <v>0</v>
      </c>
      <c r="G183" s="3" t="s">
        <v>0</v>
      </c>
      <c r="H183" s="3" t="s">
        <v>0</v>
      </c>
      <c r="I183" s="2" t="s">
        <v>0</v>
      </c>
      <c r="J183" s="4" t="s">
        <v>0</v>
      </c>
      <c r="K183" s="4" t="s">
        <v>0</v>
      </c>
      <c r="L183" s="4" t="s">
        <v>0</v>
      </c>
      <c r="M183" s="4" t="s">
        <v>0</v>
      </c>
      <c r="N183" s="4" t="s">
        <v>0</v>
      </c>
      <c r="O183" s="3">
        <v>-0.117968209</v>
      </c>
      <c r="P183" s="3">
        <v>0.15955720800000001</v>
      </c>
      <c r="Q183" s="3">
        <v>0.88872430499999999</v>
      </c>
      <c r="R183" s="3">
        <v>0.65005367883444798</v>
      </c>
      <c r="S183" s="3">
        <v>1.21502410813247</v>
      </c>
      <c r="T183" s="2">
        <v>0.45969606400000002</v>
      </c>
      <c r="U183" s="4">
        <v>4070</v>
      </c>
      <c r="V183" s="4">
        <v>58</v>
      </c>
      <c r="W183" s="4">
        <v>4012</v>
      </c>
      <c r="X183" s="5">
        <f>V183/U183</f>
        <v>1.425061425061425E-2</v>
      </c>
      <c r="Y183" s="4" t="b">
        <v>0</v>
      </c>
    </row>
    <row r="184" spans="1:25" ht="14.25" customHeight="1" x14ac:dyDescent="0.25">
      <c r="A184" s="4">
        <v>303.39999999999998</v>
      </c>
      <c r="B184" s="4" t="s">
        <v>541</v>
      </c>
      <c r="C184" s="4" t="s">
        <v>529</v>
      </c>
      <c r="D184" s="3" t="s">
        <v>0</v>
      </c>
      <c r="E184" s="3" t="s">
        <v>0</v>
      </c>
      <c r="F184" s="3" t="s">
        <v>0</v>
      </c>
      <c r="G184" s="3" t="s">
        <v>0</v>
      </c>
      <c r="H184" s="3" t="s">
        <v>0</v>
      </c>
      <c r="I184" s="2" t="s">
        <v>0</v>
      </c>
      <c r="J184" s="4" t="s">
        <v>0</v>
      </c>
      <c r="K184" s="4" t="s">
        <v>0</v>
      </c>
      <c r="L184" s="4" t="s">
        <v>0</v>
      </c>
      <c r="M184" s="4" t="s">
        <v>0</v>
      </c>
      <c r="N184" s="4" t="s">
        <v>0</v>
      </c>
      <c r="O184" s="3">
        <v>-0.161059904</v>
      </c>
      <c r="P184" s="3">
        <v>0.16782957700000001</v>
      </c>
      <c r="Q184" s="3">
        <v>0.85124107699999996</v>
      </c>
      <c r="R184" s="3">
        <v>0.61262279506393302</v>
      </c>
      <c r="S184" s="3">
        <v>1.1828018427137199</v>
      </c>
      <c r="T184" s="2">
        <v>0.33722464400000002</v>
      </c>
      <c r="U184" s="4">
        <v>4097</v>
      </c>
      <c r="V184" s="4">
        <v>53</v>
      </c>
      <c r="W184" s="4">
        <v>4044</v>
      </c>
      <c r="X184" s="5">
        <f>V184/U184</f>
        <v>1.2936294849890163E-2</v>
      </c>
      <c r="Y184" s="4" t="b">
        <v>0</v>
      </c>
    </row>
    <row r="185" spans="1:25" ht="14.25" customHeight="1" x14ac:dyDescent="0.25">
      <c r="A185" s="4">
        <v>304</v>
      </c>
      <c r="B185" s="4" t="s">
        <v>540</v>
      </c>
      <c r="C185" s="4" t="s">
        <v>529</v>
      </c>
      <c r="D185" s="3" t="s">
        <v>0</v>
      </c>
      <c r="E185" s="3" t="s">
        <v>0</v>
      </c>
      <c r="F185" s="3" t="s">
        <v>0</v>
      </c>
      <c r="G185" s="3" t="s">
        <v>0</v>
      </c>
      <c r="H185" s="3" t="s">
        <v>0</v>
      </c>
      <c r="I185" s="2" t="s">
        <v>0</v>
      </c>
      <c r="J185" s="4" t="s">
        <v>0</v>
      </c>
      <c r="K185" s="4" t="s">
        <v>0</v>
      </c>
      <c r="L185" s="4" t="s">
        <v>0</v>
      </c>
      <c r="M185" s="4" t="s">
        <v>0</v>
      </c>
      <c r="N185" s="4" t="s">
        <v>0</v>
      </c>
      <c r="O185" s="3">
        <v>3.0354032999999999E-2</v>
      </c>
      <c r="P185" s="3">
        <v>5.4042699E-2</v>
      </c>
      <c r="Q185" s="3">
        <v>1.030819414</v>
      </c>
      <c r="R185" s="3">
        <v>0.92721514122229398</v>
      </c>
      <c r="S185" s="3">
        <v>1.14600012004059</v>
      </c>
      <c r="T185" s="2">
        <v>0.574342507</v>
      </c>
      <c r="U185" s="4">
        <v>3721</v>
      </c>
      <c r="V185" s="4">
        <v>609</v>
      </c>
      <c r="W185" s="4">
        <v>3112</v>
      </c>
      <c r="X185" s="5">
        <f>V185/U185</f>
        <v>0.16366568126847622</v>
      </c>
      <c r="Y185" s="4" t="b">
        <v>0</v>
      </c>
    </row>
    <row r="186" spans="1:25" ht="14.25" customHeight="1" x14ac:dyDescent="0.25">
      <c r="A186" s="4">
        <v>306</v>
      </c>
      <c r="B186" s="4" t="s">
        <v>539</v>
      </c>
      <c r="C186" s="4" t="s">
        <v>529</v>
      </c>
      <c r="D186" s="3" t="s">
        <v>0</v>
      </c>
      <c r="E186" s="3" t="s">
        <v>0</v>
      </c>
      <c r="F186" s="3" t="s">
        <v>0</v>
      </c>
      <c r="G186" s="3" t="s">
        <v>0</v>
      </c>
      <c r="H186" s="3" t="s">
        <v>0</v>
      </c>
      <c r="I186" s="2" t="s">
        <v>0</v>
      </c>
      <c r="J186" s="4" t="s">
        <v>0</v>
      </c>
      <c r="K186" s="4" t="s">
        <v>0</v>
      </c>
      <c r="L186" s="4" t="s">
        <v>0</v>
      </c>
      <c r="M186" s="4" t="s">
        <v>0</v>
      </c>
      <c r="N186" s="4" t="s">
        <v>0</v>
      </c>
      <c r="O186" s="3">
        <v>-6.2240344000000003E-2</v>
      </c>
      <c r="P186" s="3">
        <v>8.2721149999999993E-2</v>
      </c>
      <c r="Q186" s="3">
        <v>0.93965701899999998</v>
      </c>
      <c r="R186" s="3">
        <v>0.79901640780594196</v>
      </c>
      <c r="S186" s="3">
        <v>1.1050527926695399</v>
      </c>
      <c r="T186" s="2">
        <v>0.45180363899999998</v>
      </c>
      <c r="U186" s="4">
        <v>3795</v>
      </c>
      <c r="V186" s="4">
        <v>229</v>
      </c>
      <c r="W186" s="4">
        <v>3566</v>
      </c>
      <c r="X186" s="5">
        <f>V186/U186</f>
        <v>6.0342555994729909E-2</v>
      </c>
      <c r="Y186" s="4" t="b">
        <v>0</v>
      </c>
    </row>
    <row r="187" spans="1:25" ht="14.25" customHeight="1" x14ac:dyDescent="0.25">
      <c r="A187" s="4">
        <v>312</v>
      </c>
      <c r="B187" s="4" t="s">
        <v>538</v>
      </c>
      <c r="C187" s="4" t="s">
        <v>529</v>
      </c>
      <c r="D187" s="3" t="s">
        <v>0</v>
      </c>
      <c r="E187" s="3" t="s">
        <v>0</v>
      </c>
      <c r="F187" s="3" t="s">
        <v>0</v>
      </c>
      <c r="G187" s="3" t="s">
        <v>0</v>
      </c>
      <c r="H187" s="3" t="s">
        <v>0</v>
      </c>
      <c r="I187" s="2" t="s">
        <v>0</v>
      </c>
      <c r="J187" s="4" t="s">
        <v>0</v>
      </c>
      <c r="K187" s="4" t="s">
        <v>0</v>
      </c>
      <c r="L187" s="4" t="s">
        <v>0</v>
      </c>
      <c r="M187" s="4" t="s">
        <v>0</v>
      </c>
      <c r="N187" s="4" t="s">
        <v>0</v>
      </c>
      <c r="O187" s="3">
        <v>-0.111098538</v>
      </c>
      <c r="P187" s="3">
        <v>0.17393050600000001</v>
      </c>
      <c r="Q187" s="3">
        <v>0.89485056699999999</v>
      </c>
      <c r="R187" s="3">
        <v>0.63635268717432403</v>
      </c>
      <c r="S187" s="3">
        <v>1.25835492617522</v>
      </c>
      <c r="T187" s="2">
        <v>0.52298398000000001</v>
      </c>
      <c r="U187" s="4">
        <v>4091</v>
      </c>
      <c r="V187" s="4">
        <v>49</v>
      </c>
      <c r="W187" s="4">
        <v>4042</v>
      </c>
      <c r="X187" s="5">
        <f>V187/U187</f>
        <v>1.1977511610853092E-2</v>
      </c>
      <c r="Y187" s="4" t="b">
        <v>0</v>
      </c>
    </row>
    <row r="188" spans="1:25" ht="14.25" customHeight="1" x14ac:dyDescent="0.25">
      <c r="A188" s="4">
        <v>312.3</v>
      </c>
      <c r="B188" s="4" t="s">
        <v>537</v>
      </c>
      <c r="C188" s="4" t="s">
        <v>529</v>
      </c>
      <c r="D188" s="3" t="s">
        <v>0</v>
      </c>
      <c r="E188" s="3" t="s">
        <v>0</v>
      </c>
      <c r="F188" s="3" t="s">
        <v>0</v>
      </c>
      <c r="G188" s="3" t="s">
        <v>0</v>
      </c>
      <c r="H188" s="3" t="s">
        <v>0</v>
      </c>
      <c r="I188" s="2" t="s">
        <v>0</v>
      </c>
      <c r="J188" s="4" t="s">
        <v>0</v>
      </c>
      <c r="K188" s="4" t="s">
        <v>0</v>
      </c>
      <c r="L188" s="4" t="s">
        <v>0</v>
      </c>
      <c r="M188" s="4" t="s">
        <v>0</v>
      </c>
      <c r="N188" s="4" t="s">
        <v>0</v>
      </c>
      <c r="O188" s="3">
        <v>-0.16301258099999999</v>
      </c>
      <c r="P188" s="3">
        <v>0.181993824</v>
      </c>
      <c r="Q188" s="3">
        <v>0.84958049999999996</v>
      </c>
      <c r="R188" s="3">
        <v>0.59468675393625703</v>
      </c>
      <c r="S188" s="3">
        <v>1.21372642121343</v>
      </c>
      <c r="T188" s="2">
        <v>0.37041091999999998</v>
      </c>
      <c r="U188" s="4">
        <v>4107</v>
      </c>
      <c r="V188" s="4">
        <v>45</v>
      </c>
      <c r="W188" s="4">
        <v>4062</v>
      </c>
      <c r="X188" s="5">
        <f>V188/U188</f>
        <v>1.095690284879474E-2</v>
      </c>
      <c r="Y188" s="4" t="b">
        <v>0</v>
      </c>
    </row>
    <row r="189" spans="1:25" ht="14.25" customHeight="1" x14ac:dyDescent="0.25">
      <c r="A189" s="4">
        <v>313</v>
      </c>
      <c r="B189" s="4" t="s">
        <v>536</v>
      </c>
      <c r="C189" s="4" t="s">
        <v>529</v>
      </c>
      <c r="D189" s="3" t="s">
        <v>0</v>
      </c>
      <c r="E189" s="3" t="s">
        <v>0</v>
      </c>
      <c r="F189" s="3" t="s">
        <v>0</v>
      </c>
      <c r="G189" s="3" t="s">
        <v>0</v>
      </c>
      <c r="H189" s="3" t="s">
        <v>0</v>
      </c>
      <c r="I189" s="2" t="s">
        <v>0</v>
      </c>
      <c r="J189" s="4" t="s">
        <v>0</v>
      </c>
      <c r="K189" s="4" t="s">
        <v>0</v>
      </c>
      <c r="L189" s="4" t="s">
        <v>0</v>
      </c>
      <c r="M189" s="4" t="s">
        <v>0</v>
      </c>
      <c r="N189" s="4" t="s">
        <v>0</v>
      </c>
      <c r="O189" s="3">
        <v>-9.1471409000000004E-2</v>
      </c>
      <c r="P189" s="3">
        <v>0.131957571</v>
      </c>
      <c r="Q189" s="3">
        <v>0.91258740699999996</v>
      </c>
      <c r="R189" s="3">
        <v>0.704611812658128</v>
      </c>
      <c r="S189" s="3">
        <v>1.1819497792770599</v>
      </c>
      <c r="T189" s="2">
        <v>0.488191555</v>
      </c>
      <c r="U189" s="4">
        <v>4092</v>
      </c>
      <c r="V189" s="4">
        <v>84</v>
      </c>
      <c r="W189" s="4">
        <v>4008</v>
      </c>
      <c r="X189" s="5">
        <f>V189/U189</f>
        <v>2.0527859237536656E-2</v>
      </c>
      <c r="Y189" s="4" t="b">
        <v>0</v>
      </c>
    </row>
    <row r="190" spans="1:25" ht="14.25" customHeight="1" x14ac:dyDescent="0.25">
      <c r="A190" s="4">
        <v>313.10000000000002</v>
      </c>
      <c r="B190" s="4" t="s">
        <v>535</v>
      </c>
      <c r="C190" s="4" t="s">
        <v>529</v>
      </c>
      <c r="D190" s="3" t="s">
        <v>0</v>
      </c>
      <c r="E190" s="3" t="s">
        <v>0</v>
      </c>
      <c r="F190" s="3" t="s">
        <v>0</v>
      </c>
      <c r="G190" s="3" t="s">
        <v>0</v>
      </c>
      <c r="H190" s="3" t="s">
        <v>0</v>
      </c>
      <c r="I190" s="2" t="s">
        <v>0</v>
      </c>
      <c r="J190" s="4" t="s">
        <v>0</v>
      </c>
      <c r="K190" s="4" t="s">
        <v>0</v>
      </c>
      <c r="L190" s="4" t="s">
        <v>0</v>
      </c>
      <c r="M190" s="4" t="s">
        <v>0</v>
      </c>
      <c r="N190" s="4" t="s">
        <v>0</v>
      </c>
      <c r="O190" s="3">
        <v>-6.5897740999999996E-2</v>
      </c>
      <c r="P190" s="3">
        <v>0.13715782600000001</v>
      </c>
      <c r="Q190" s="3">
        <v>0.93622659699999999</v>
      </c>
      <c r="R190" s="3">
        <v>0.71553334309522798</v>
      </c>
      <c r="S190" s="3">
        <v>1.22498867365742</v>
      </c>
      <c r="T190" s="2">
        <v>0.63090608500000001</v>
      </c>
      <c r="U190" s="4">
        <v>4102</v>
      </c>
      <c r="V190" s="4">
        <v>78</v>
      </c>
      <c r="W190" s="4">
        <v>4024</v>
      </c>
      <c r="X190" s="5">
        <f>V190/U190</f>
        <v>1.901511457825451E-2</v>
      </c>
      <c r="Y190" s="4" t="b">
        <v>0</v>
      </c>
    </row>
    <row r="191" spans="1:25" ht="14.25" customHeight="1" x14ac:dyDescent="0.25">
      <c r="A191" s="4">
        <v>316</v>
      </c>
      <c r="B191" s="4" t="s">
        <v>534</v>
      </c>
      <c r="C191" s="4" t="s">
        <v>529</v>
      </c>
      <c r="D191" s="3" t="s">
        <v>0</v>
      </c>
      <c r="E191" s="3" t="s">
        <v>0</v>
      </c>
      <c r="F191" s="3" t="s">
        <v>0</v>
      </c>
      <c r="G191" s="3" t="s">
        <v>0</v>
      </c>
      <c r="H191" s="3" t="s">
        <v>0</v>
      </c>
      <c r="I191" s="2" t="s">
        <v>0</v>
      </c>
      <c r="J191" s="4" t="s">
        <v>0</v>
      </c>
      <c r="K191" s="4" t="s">
        <v>0</v>
      </c>
      <c r="L191" s="4" t="s">
        <v>0</v>
      </c>
      <c r="M191" s="4" t="s">
        <v>0</v>
      </c>
      <c r="N191" s="4" t="s">
        <v>0</v>
      </c>
      <c r="O191" s="3">
        <v>5.2379870000000004E-3</v>
      </c>
      <c r="P191" s="3">
        <v>7.6758359999999998E-2</v>
      </c>
      <c r="Q191" s="3">
        <v>1.005251729</v>
      </c>
      <c r="R191" s="3">
        <v>0.86484204245853202</v>
      </c>
      <c r="S191" s="3">
        <v>1.1684573477278299</v>
      </c>
      <c r="T191" s="2">
        <v>0.94559461899999997</v>
      </c>
      <c r="U191" s="4">
        <v>4014</v>
      </c>
      <c r="V191" s="4">
        <v>275</v>
      </c>
      <c r="W191" s="4">
        <v>3739</v>
      </c>
      <c r="X191" s="5">
        <f>V191/U191</f>
        <v>6.851021425012456E-2</v>
      </c>
      <c r="Y191" s="4" t="b">
        <v>0</v>
      </c>
    </row>
    <row r="192" spans="1:25" ht="14.25" customHeight="1" x14ac:dyDescent="0.25">
      <c r="A192" s="4">
        <v>317</v>
      </c>
      <c r="B192" s="4" t="s">
        <v>533</v>
      </c>
      <c r="C192" s="4" t="s">
        <v>529</v>
      </c>
      <c r="D192" s="3" t="s">
        <v>0</v>
      </c>
      <c r="E192" s="3" t="s">
        <v>0</v>
      </c>
      <c r="F192" s="3" t="s">
        <v>0</v>
      </c>
      <c r="G192" s="3" t="s">
        <v>0</v>
      </c>
      <c r="H192" s="3" t="s">
        <v>0</v>
      </c>
      <c r="I192" s="2" t="s">
        <v>0</v>
      </c>
      <c r="J192" s="4" t="s">
        <v>0</v>
      </c>
      <c r="K192" s="4" t="s">
        <v>0</v>
      </c>
      <c r="L192" s="4" t="s">
        <v>0</v>
      </c>
      <c r="M192" s="4" t="s">
        <v>0</v>
      </c>
      <c r="N192" s="4" t="s">
        <v>0</v>
      </c>
      <c r="O192" s="3">
        <v>-7.3319114000000005E-2</v>
      </c>
      <c r="P192" s="3">
        <v>5.9284480000000001E-2</v>
      </c>
      <c r="Q192" s="3">
        <v>0.92930422899999998</v>
      </c>
      <c r="R192" s="3">
        <v>0.827358904190723</v>
      </c>
      <c r="S192" s="3">
        <v>1.04381102944699</v>
      </c>
      <c r="T192" s="2">
        <v>0.21618596500000001</v>
      </c>
      <c r="U192" s="4">
        <v>3947</v>
      </c>
      <c r="V192" s="4">
        <v>485</v>
      </c>
      <c r="W192" s="4">
        <v>3462</v>
      </c>
      <c r="X192" s="5">
        <f>V192/U192</f>
        <v>0.12287813529262731</v>
      </c>
      <c r="Y192" s="4" t="b">
        <v>0</v>
      </c>
    </row>
    <row r="193" spans="1:25" ht="14.25" customHeight="1" x14ac:dyDescent="0.25">
      <c r="A193" s="4">
        <v>317.10000000000002</v>
      </c>
      <c r="B193" s="4" t="s">
        <v>532</v>
      </c>
      <c r="C193" s="4" t="s">
        <v>529</v>
      </c>
      <c r="D193" s="3" t="s">
        <v>0</v>
      </c>
      <c r="E193" s="3" t="s">
        <v>0</v>
      </c>
      <c r="F193" s="3" t="s">
        <v>0</v>
      </c>
      <c r="G193" s="3" t="s">
        <v>0</v>
      </c>
      <c r="H193" s="3" t="s">
        <v>0</v>
      </c>
      <c r="I193" s="2" t="s">
        <v>0</v>
      </c>
      <c r="J193" s="4" t="s">
        <v>0</v>
      </c>
      <c r="K193" s="4" t="s">
        <v>0</v>
      </c>
      <c r="L193" s="4" t="s">
        <v>0</v>
      </c>
      <c r="M193" s="4" t="s">
        <v>0</v>
      </c>
      <c r="N193" s="4" t="s">
        <v>0</v>
      </c>
      <c r="O193" s="3">
        <v>-9.9324058000000007E-2</v>
      </c>
      <c r="P193" s="3">
        <v>7.1156702000000002E-2</v>
      </c>
      <c r="Q193" s="3">
        <v>0.90544924299999996</v>
      </c>
      <c r="R193" s="3">
        <v>0.78757931655444102</v>
      </c>
      <c r="S193" s="3">
        <v>1.0409597018869501</v>
      </c>
      <c r="T193" s="2">
        <v>0.16275977699999999</v>
      </c>
      <c r="U193" s="4">
        <v>3959</v>
      </c>
      <c r="V193" s="4">
        <v>320</v>
      </c>
      <c r="W193" s="4">
        <v>3639</v>
      </c>
      <c r="X193" s="5">
        <f>V193/U193</f>
        <v>8.0828492043445319E-2</v>
      </c>
      <c r="Y193" s="4" t="b">
        <v>0</v>
      </c>
    </row>
    <row r="194" spans="1:25" ht="14.25" customHeight="1" x14ac:dyDescent="0.25">
      <c r="A194" s="4">
        <v>317.11</v>
      </c>
      <c r="B194" s="4" t="s">
        <v>531</v>
      </c>
      <c r="C194" s="4" t="s">
        <v>529</v>
      </c>
      <c r="D194" s="3" t="s">
        <v>0</v>
      </c>
      <c r="E194" s="3" t="s">
        <v>0</v>
      </c>
      <c r="F194" s="3" t="s">
        <v>0</v>
      </c>
      <c r="G194" s="3" t="s">
        <v>0</v>
      </c>
      <c r="H194" s="3" t="s">
        <v>0</v>
      </c>
      <c r="I194" s="2" t="s">
        <v>0</v>
      </c>
      <c r="J194" s="4" t="s">
        <v>0</v>
      </c>
      <c r="K194" s="4" t="s">
        <v>0</v>
      </c>
      <c r="L194" s="4" t="s">
        <v>0</v>
      </c>
      <c r="M194" s="4" t="s">
        <v>0</v>
      </c>
      <c r="N194" s="4" t="s">
        <v>0</v>
      </c>
      <c r="O194" s="3">
        <v>-4.7289729000000003E-2</v>
      </c>
      <c r="P194" s="3">
        <v>0.208364734</v>
      </c>
      <c r="Q194" s="3">
        <v>0.95381101099999999</v>
      </c>
      <c r="R194" s="3">
        <v>0.63401376866722003</v>
      </c>
      <c r="S194" s="3">
        <v>1.4349143336719199</v>
      </c>
      <c r="T194" s="2">
        <v>0.82045757600000002</v>
      </c>
      <c r="U194" s="4">
        <v>4095</v>
      </c>
      <c r="V194" s="4">
        <v>35</v>
      </c>
      <c r="W194" s="4">
        <v>4060</v>
      </c>
      <c r="X194" s="5">
        <f>V194/U194</f>
        <v>8.5470085470085479E-3</v>
      </c>
      <c r="Y194" s="4" t="b">
        <v>0</v>
      </c>
    </row>
    <row r="195" spans="1:25" ht="14.25" customHeight="1" x14ac:dyDescent="0.25">
      <c r="A195" s="4">
        <v>318</v>
      </c>
      <c r="B195" s="4" t="s">
        <v>530</v>
      </c>
      <c r="C195" s="4" t="s">
        <v>529</v>
      </c>
      <c r="D195" s="3" t="s">
        <v>0</v>
      </c>
      <c r="E195" s="3" t="s">
        <v>0</v>
      </c>
      <c r="F195" s="3" t="s">
        <v>0</v>
      </c>
      <c r="G195" s="3" t="s">
        <v>0</v>
      </c>
      <c r="H195" s="3" t="s">
        <v>0</v>
      </c>
      <c r="I195" s="2" t="s">
        <v>0</v>
      </c>
      <c r="J195" s="4" t="s">
        <v>0</v>
      </c>
      <c r="K195" s="4" t="s">
        <v>0</v>
      </c>
      <c r="L195" s="4" t="s">
        <v>0</v>
      </c>
      <c r="M195" s="4" t="s">
        <v>0</v>
      </c>
      <c r="N195" s="4" t="s">
        <v>0</v>
      </c>
      <c r="O195" s="3">
        <v>-1.6538715999999998E-2</v>
      </c>
      <c r="P195" s="3">
        <v>4.9925385000000003E-2</v>
      </c>
      <c r="Q195" s="3">
        <v>0.98359729799999995</v>
      </c>
      <c r="R195" s="3">
        <v>0.89190783957678099</v>
      </c>
      <c r="S195" s="3">
        <v>1.0847125690730799</v>
      </c>
      <c r="T195" s="2">
        <v>0.74044155700000003</v>
      </c>
      <c r="U195" s="4">
        <v>3764</v>
      </c>
      <c r="V195" s="4">
        <v>745</v>
      </c>
      <c r="W195" s="4">
        <v>3019</v>
      </c>
      <c r="X195" s="5">
        <f>V195/U195</f>
        <v>0.19792773645058448</v>
      </c>
      <c r="Y195" s="4" t="b">
        <v>0</v>
      </c>
    </row>
    <row r="196" spans="1:25" ht="14.25" customHeight="1" x14ac:dyDescent="0.25">
      <c r="A196" s="4">
        <v>327</v>
      </c>
      <c r="B196" s="4" t="s">
        <v>528</v>
      </c>
      <c r="C196" s="4" t="s">
        <v>492</v>
      </c>
      <c r="D196" s="3" t="s">
        <v>0</v>
      </c>
      <c r="E196" s="3" t="s">
        <v>0</v>
      </c>
      <c r="F196" s="3" t="s">
        <v>0</v>
      </c>
      <c r="G196" s="3" t="s">
        <v>0</v>
      </c>
      <c r="H196" s="3" t="s">
        <v>0</v>
      </c>
      <c r="I196" s="2" t="s">
        <v>0</v>
      </c>
      <c r="J196" s="4" t="s">
        <v>0</v>
      </c>
      <c r="K196" s="4" t="s">
        <v>0</v>
      </c>
      <c r="L196" s="4" t="s">
        <v>0</v>
      </c>
      <c r="M196" s="4" t="s">
        <v>0</v>
      </c>
      <c r="N196" s="4" t="s">
        <v>0</v>
      </c>
      <c r="O196" s="3">
        <v>-1.2220462E-2</v>
      </c>
      <c r="P196" s="3">
        <v>4.6758174999999999E-2</v>
      </c>
      <c r="Q196" s="3">
        <v>0.98785390500000003</v>
      </c>
      <c r="R196" s="3">
        <v>0.90134563254988398</v>
      </c>
      <c r="S196" s="3">
        <v>1.0826649640324899</v>
      </c>
      <c r="T196" s="2">
        <v>0.7938191</v>
      </c>
      <c r="U196" s="4">
        <v>3580</v>
      </c>
      <c r="V196" s="4">
        <v>950</v>
      </c>
      <c r="W196" s="4">
        <v>2630</v>
      </c>
      <c r="X196" s="5">
        <f>V196/U196</f>
        <v>0.26536312849162014</v>
      </c>
      <c r="Y196" s="4" t="b">
        <v>0</v>
      </c>
    </row>
    <row r="197" spans="1:25" ht="14.25" customHeight="1" x14ac:dyDescent="0.25">
      <c r="A197" s="4">
        <v>327.10000000000002</v>
      </c>
      <c r="B197" s="4" t="s">
        <v>527</v>
      </c>
      <c r="C197" s="4" t="s">
        <v>492</v>
      </c>
      <c r="D197" s="3" t="s">
        <v>0</v>
      </c>
      <c r="E197" s="3" t="s">
        <v>0</v>
      </c>
      <c r="F197" s="3" t="s">
        <v>0</v>
      </c>
      <c r="G197" s="3" t="s">
        <v>0</v>
      </c>
      <c r="H197" s="3" t="s">
        <v>0</v>
      </c>
      <c r="I197" s="2" t="s">
        <v>0</v>
      </c>
      <c r="J197" s="4" t="s">
        <v>0</v>
      </c>
      <c r="K197" s="4" t="s">
        <v>0</v>
      </c>
      <c r="L197" s="4" t="s">
        <v>0</v>
      </c>
      <c r="M197" s="4" t="s">
        <v>0</v>
      </c>
      <c r="N197" s="4" t="s">
        <v>0</v>
      </c>
      <c r="O197" s="3">
        <v>0.115635773</v>
      </c>
      <c r="P197" s="3">
        <v>0.16431911399999999</v>
      </c>
      <c r="Q197" s="3">
        <v>1.1225869209999999</v>
      </c>
      <c r="R197" s="3">
        <v>0.813483455110103</v>
      </c>
      <c r="S197" s="3">
        <v>1.5491420110925</v>
      </c>
      <c r="T197" s="2">
        <v>0.48160289299999998</v>
      </c>
      <c r="U197" s="4">
        <v>4021</v>
      </c>
      <c r="V197" s="4">
        <v>56</v>
      </c>
      <c r="W197" s="4">
        <v>3965</v>
      </c>
      <c r="X197" s="5">
        <f>V197/U197</f>
        <v>1.3926883859736384E-2</v>
      </c>
      <c r="Y197" s="4" t="b">
        <v>0</v>
      </c>
    </row>
    <row r="198" spans="1:25" ht="14.25" customHeight="1" x14ac:dyDescent="0.25">
      <c r="A198" s="4">
        <v>327.3</v>
      </c>
      <c r="B198" s="4" t="s">
        <v>526</v>
      </c>
      <c r="C198" s="4" t="s">
        <v>492</v>
      </c>
      <c r="D198" s="3" t="s">
        <v>0</v>
      </c>
      <c r="E198" s="3" t="s">
        <v>0</v>
      </c>
      <c r="F198" s="3" t="s">
        <v>0</v>
      </c>
      <c r="G198" s="3" t="s">
        <v>0</v>
      </c>
      <c r="H198" s="3" t="s">
        <v>0</v>
      </c>
      <c r="I198" s="2" t="s">
        <v>0</v>
      </c>
      <c r="J198" s="4" t="s">
        <v>0</v>
      </c>
      <c r="K198" s="4" t="s">
        <v>0</v>
      </c>
      <c r="L198" s="4" t="s">
        <v>0</v>
      </c>
      <c r="M198" s="4" t="s">
        <v>0</v>
      </c>
      <c r="N198" s="4" t="s">
        <v>0</v>
      </c>
      <c r="O198" s="3">
        <v>4.5662393000000003E-2</v>
      </c>
      <c r="P198" s="3">
        <v>4.1114036E-2</v>
      </c>
      <c r="Q198" s="3">
        <v>1.0467209710000001</v>
      </c>
      <c r="R198" s="3">
        <v>0.96568158857316799</v>
      </c>
      <c r="S198" s="3">
        <v>1.13456112660327</v>
      </c>
      <c r="T198" s="2">
        <v>0.266728576</v>
      </c>
      <c r="U198" s="4">
        <v>3927</v>
      </c>
      <c r="V198" s="4">
        <v>1486</v>
      </c>
      <c r="W198" s="4">
        <v>2441</v>
      </c>
      <c r="X198" s="5">
        <f>V198/U198</f>
        <v>0.37840590781767253</v>
      </c>
      <c r="Y198" s="4" t="b">
        <v>0</v>
      </c>
    </row>
    <row r="199" spans="1:25" ht="14.25" customHeight="1" x14ac:dyDescent="0.25">
      <c r="A199" s="4">
        <v>327.32</v>
      </c>
      <c r="B199" s="4" t="s">
        <v>525</v>
      </c>
      <c r="C199" s="4" t="s">
        <v>492</v>
      </c>
      <c r="D199" s="3" t="s">
        <v>0</v>
      </c>
      <c r="E199" s="3" t="s">
        <v>0</v>
      </c>
      <c r="F199" s="3" t="s">
        <v>0</v>
      </c>
      <c r="G199" s="3" t="s">
        <v>0</v>
      </c>
      <c r="H199" s="3" t="s">
        <v>0</v>
      </c>
      <c r="I199" s="2" t="s">
        <v>0</v>
      </c>
      <c r="J199" s="4" t="s">
        <v>0</v>
      </c>
      <c r="K199" s="4" t="s">
        <v>0</v>
      </c>
      <c r="L199" s="4" t="s">
        <v>0</v>
      </c>
      <c r="M199" s="4" t="s">
        <v>0</v>
      </c>
      <c r="N199" s="4" t="s">
        <v>0</v>
      </c>
      <c r="O199" s="3">
        <v>4.0985577000000002E-2</v>
      </c>
      <c r="P199" s="3">
        <v>4.2987722999999999E-2</v>
      </c>
      <c r="Q199" s="3">
        <v>1.041837079</v>
      </c>
      <c r="R199" s="3">
        <v>0.95765244407288597</v>
      </c>
      <c r="S199" s="3">
        <v>1.13342215742337</v>
      </c>
      <c r="T199" s="2">
        <v>0.34037469100000001</v>
      </c>
      <c r="U199" s="4">
        <v>3914</v>
      </c>
      <c r="V199" s="4">
        <v>1233</v>
      </c>
      <c r="W199" s="4">
        <v>2681</v>
      </c>
      <c r="X199" s="5">
        <f>V199/U199</f>
        <v>0.31502299437915177</v>
      </c>
      <c r="Y199" s="4" t="b">
        <v>0</v>
      </c>
    </row>
    <row r="200" spans="1:25" ht="14.25" customHeight="1" x14ac:dyDescent="0.25">
      <c r="A200" s="4">
        <v>327.39999999999998</v>
      </c>
      <c r="B200" s="4" t="s">
        <v>524</v>
      </c>
      <c r="C200" s="4" t="s">
        <v>492</v>
      </c>
      <c r="D200" s="3" t="s">
        <v>0</v>
      </c>
      <c r="E200" s="3" t="s">
        <v>0</v>
      </c>
      <c r="F200" s="3" t="s">
        <v>0</v>
      </c>
      <c r="G200" s="3" t="s">
        <v>0</v>
      </c>
      <c r="H200" s="3" t="s">
        <v>0</v>
      </c>
      <c r="I200" s="2" t="s">
        <v>0</v>
      </c>
      <c r="J200" s="4" t="s">
        <v>0</v>
      </c>
      <c r="K200" s="4" t="s">
        <v>0</v>
      </c>
      <c r="L200" s="4" t="s">
        <v>0</v>
      </c>
      <c r="M200" s="4" t="s">
        <v>0</v>
      </c>
      <c r="N200" s="4" t="s">
        <v>0</v>
      </c>
      <c r="O200" s="3">
        <v>-1.7567190999999999E-2</v>
      </c>
      <c r="P200" s="3">
        <v>5.4391204999999998E-2</v>
      </c>
      <c r="Q200" s="3">
        <v>0.98258621300000004</v>
      </c>
      <c r="R200" s="3">
        <v>0.88322618785054097</v>
      </c>
      <c r="S200" s="3">
        <v>1.0931239112581801</v>
      </c>
      <c r="T200" s="2">
        <v>0.74671151300000005</v>
      </c>
      <c r="U200" s="4">
        <v>3702</v>
      </c>
      <c r="V200" s="4">
        <v>617</v>
      </c>
      <c r="W200" s="4">
        <v>3085</v>
      </c>
      <c r="X200" s="5">
        <f>V200/U200</f>
        <v>0.16666666666666666</v>
      </c>
      <c r="Y200" s="4" t="b">
        <v>0</v>
      </c>
    </row>
    <row r="201" spans="1:25" ht="14.25" customHeight="1" x14ac:dyDescent="0.25">
      <c r="A201" s="4">
        <v>327.41000000000003</v>
      </c>
      <c r="B201" s="4" t="s">
        <v>523</v>
      </c>
      <c r="C201" s="4" t="s">
        <v>492</v>
      </c>
      <c r="D201" s="3" t="s">
        <v>0</v>
      </c>
      <c r="E201" s="3" t="s">
        <v>0</v>
      </c>
      <c r="F201" s="3" t="s">
        <v>0</v>
      </c>
      <c r="G201" s="3" t="s">
        <v>0</v>
      </c>
      <c r="H201" s="3" t="s">
        <v>0</v>
      </c>
      <c r="I201" s="2" t="s">
        <v>0</v>
      </c>
      <c r="J201" s="4" t="s">
        <v>0</v>
      </c>
      <c r="K201" s="4" t="s">
        <v>0</v>
      </c>
      <c r="L201" s="4" t="s">
        <v>0</v>
      </c>
      <c r="M201" s="4" t="s">
        <v>0</v>
      </c>
      <c r="N201" s="4" t="s">
        <v>0</v>
      </c>
      <c r="O201" s="3">
        <v>-9.7809308999999997E-2</v>
      </c>
      <c r="P201" s="3">
        <v>0.192759129</v>
      </c>
      <c r="Q201" s="3">
        <v>0.90682180999999995</v>
      </c>
      <c r="R201" s="3">
        <v>0.62150134628939502</v>
      </c>
      <c r="S201" s="3">
        <v>1.3231279385752499</v>
      </c>
      <c r="T201" s="2">
        <v>0.611862079</v>
      </c>
      <c r="U201" s="4">
        <v>4062</v>
      </c>
      <c r="V201" s="4">
        <v>40</v>
      </c>
      <c r="W201" s="4">
        <v>4022</v>
      </c>
      <c r="X201" s="5">
        <f>V201/U201</f>
        <v>9.8473658296405718E-3</v>
      </c>
      <c r="Y201" s="4" t="b">
        <v>0</v>
      </c>
    </row>
    <row r="202" spans="1:25" ht="14.25" customHeight="1" x14ac:dyDescent="0.25">
      <c r="A202" s="4">
        <v>327.5</v>
      </c>
      <c r="B202" s="4" t="s">
        <v>522</v>
      </c>
      <c r="C202" s="4" t="s">
        <v>492</v>
      </c>
      <c r="D202" s="3" t="s">
        <v>0</v>
      </c>
      <c r="E202" s="3" t="s">
        <v>0</v>
      </c>
      <c r="F202" s="3" t="s">
        <v>0</v>
      </c>
      <c r="G202" s="3" t="s">
        <v>0</v>
      </c>
      <c r="H202" s="3" t="s">
        <v>0</v>
      </c>
      <c r="I202" s="2" t="s">
        <v>0</v>
      </c>
      <c r="J202" s="4" t="s">
        <v>0</v>
      </c>
      <c r="K202" s="4" t="s">
        <v>0</v>
      </c>
      <c r="L202" s="4" t="s">
        <v>0</v>
      </c>
      <c r="M202" s="4" t="s">
        <v>0</v>
      </c>
      <c r="N202" s="4" t="s">
        <v>0</v>
      </c>
      <c r="O202" s="3">
        <v>-9.6637233000000003E-2</v>
      </c>
      <c r="P202" s="3">
        <v>0.143612671</v>
      </c>
      <c r="Q202" s="3">
        <v>0.90788529699999998</v>
      </c>
      <c r="R202" s="3">
        <v>0.68514960153738003</v>
      </c>
      <c r="S202" s="3">
        <v>1.2030302740773799</v>
      </c>
      <c r="T202" s="2">
        <v>0.50100973000000004</v>
      </c>
      <c r="U202" s="4">
        <v>4018</v>
      </c>
      <c r="V202" s="4">
        <v>73</v>
      </c>
      <c r="W202" s="4">
        <v>3945</v>
      </c>
      <c r="X202" s="5">
        <f>V202/U202</f>
        <v>1.8168242906918864E-2</v>
      </c>
      <c r="Y202" s="4" t="b">
        <v>0</v>
      </c>
    </row>
    <row r="203" spans="1:25" ht="14.25" customHeight="1" x14ac:dyDescent="0.25">
      <c r="A203" s="4">
        <v>327.7</v>
      </c>
      <c r="B203" s="4" t="s">
        <v>521</v>
      </c>
      <c r="C203" s="4" t="s">
        <v>492</v>
      </c>
      <c r="D203" s="3" t="s">
        <v>0</v>
      </c>
      <c r="E203" s="3" t="s">
        <v>0</v>
      </c>
      <c r="F203" s="3" t="s">
        <v>0</v>
      </c>
      <c r="G203" s="3" t="s">
        <v>0</v>
      </c>
      <c r="H203" s="3" t="s">
        <v>0</v>
      </c>
      <c r="I203" s="2" t="s">
        <v>0</v>
      </c>
      <c r="J203" s="4" t="s">
        <v>0</v>
      </c>
      <c r="K203" s="4" t="s">
        <v>0</v>
      </c>
      <c r="L203" s="4" t="s">
        <v>0</v>
      </c>
      <c r="M203" s="4" t="s">
        <v>0</v>
      </c>
      <c r="N203" s="4" t="s">
        <v>0</v>
      </c>
      <c r="O203" s="3">
        <v>2.8278652000000001E-2</v>
      </c>
      <c r="P203" s="3">
        <v>0.12609046199999999</v>
      </c>
      <c r="Q203" s="3">
        <v>1.028682289</v>
      </c>
      <c r="R203" s="3">
        <v>0.80343527287588601</v>
      </c>
      <c r="S203" s="3">
        <v>1.3170784096114401</v>
      </c>
      <c r="T203" s="2">
        <v>0.82254509600000003</v>
      </c>
      <c r="U203" s="4">
        <v>4012</v>
      </c>
      <c r="V203" s="4">
        <v>97</v>
      </c>
      <c r="W203" s="4">
        <v>3915</v>
      </c>
      <c r="X203" s="5">
        <f>V203/U203</f>
        <v>2.4177467597208374E-2</v>
      </c>
      <c r="Y203" s="4" t="b">
        <v>0</v>
      </c>
    </row>
    <row r="204" spans="1:25" ht="14.25" customHeight="1" x14ac:dyDescent="0.25">
      <c r="A204" s="4">
        <v>327.71</v>
      </c>
      <c r="B204" s="4" t="s">
        <v>520</v>
      </c>
      <c r="C204" s="4" t="s">
        <v>492</v>
      </c>
      <c r="D204" s="3" t="s">
        <v>0</v>
      </c>
      <c r="E204" s="3" t="s">
        <v>0</v>
      </c>
      <c r="F204" s="3" t="s">
        <v>0</v>
      </c>
      <c r="G204" s="3" t="s">
        <v>0</v>
      </c>
      <c r="H204" s="3" t="s">
        <v>0</v>
      </c>
      <c r="I204" s="2" t="s">
        <v>0</v>
      </c>
      <c r="J204" s="4" t="s">
        <v>0</v>
      </c>
      <c r="K204" s="4" t="s">
        <v>0</v>
      </c>
      <c r="L204" s="4" t="s">
        <v>0</v>
      </c>
      <c r="M204" s="4" t="s">
        <v>0</v>
      </c>
      <c r="N204" s="4" t="s">
        <v>0</v>
      </c>
      <c r="O204" s="3">
        <v>8.1250155000000004E-2</v>
      </c>
      <c r="P204" s="3">
        <v>0.200490946</v>
      </c>
      <c r="Q204" s="3">
        <v>1.0846421909999999</v>
      </c>
      <c r="R204" s="3">
        <v>0.73219229666390295</v>
      </c>
      <c r="S204" s="3">
        <v>1.6067482388274099</v>
      </c>
      <c r="T204" s="2">
        <v>0.68528935899999999</v>
      </c>
      <c r="U204" s="4">
        <v>4096</v>
      </c>
      <c r="V204" s="4">
        <v>37</v>
      </c>
      <c r="W204" s="4">
        <v>4059</v>
      </c>
      <c r="X204" s="5">
        <f>V204/U204</f>
        <v>9.033203125E-3</v>
      </c>
      <c r="Y204" s="4" t="b">
        <v>0</v>
      </c>
    </row>
    <row r="205" spans="1:25" ht="14.25" customHeight="1" x14ac:dyDescent="0.25">
      <c r="A205" s="4">
        <v>332</v>
      </c>
      <c r="B205" s="4" t="s">
        <v>519</v>
      </c>
      <c r="C205" s="4" t="s">
        <v>492</v>
      </c>
      <c r="D205" s="3" t="s">
        <v>0</v>
      </c>
      <c r="E205" s="3" t="s">
        <v>0</v>
      </c>
      <c r="F205" s="3" t="s">
        <v>0</v>
      </c>
      <c r="G205" s="3" t="s">
        <v>0</v>
      </c>
      <c r="H205" s="3" t="s">
        <v>0</v>
      </c>
      <c r="I205" s="2" t="s">
        <v>0</v>
      </c>
      <c r="J205" s="4" t="s">
        <v>0</v>
      </c>
      <c r="K205" s="4" t="s">
        <v>0</v>
      </c>
      <c r="L205" s="4" t="s">
        <v>0</v>
      </c>
      <c r="M205" s="4" t="s">
        <v>0</v>
      </c>
      <c r="N205" s="4" t="s">
        <v>0</v>
      </c>
      <c r="O205" s="3">
        <v>5.0874122000000001E-2</v>
      </c>
      <c r="P205" s="3">
        <v>0.25530502100000002</v>
      </c>
      <c r="Q205" s="3">
        <v>1.0521904369999999</v>
      </c>
      <c r="R205" s="3">
        <v>0.63793191402579996</v>
      </c>
      <c r="S205" s="3">
        <v>1.73545905455435</v>
      </c>
      <c r="T205" s="2">
        <v>0.84205310700000002</v>
      </c>
      <c r="U205" s="4">
        <v>4119</v>
      </c>
      <c r="V205" s="4">
        <v>25</v>
      </c>
      <c r="W205" s="4">
        <v>4094</v>
      </c>
      <c r="X205" s="5">
        <f>V205/U205</f>
        <v>6.0694343287205632E-3</v>
      </c>
      <c r="Y205" s="4" t="b">
        <v>0</v>
      </c>
    </row>
    <row r="206" spans="1:25" ht="14.25" customHeight="1" x14ac:dyDescent="0.25">
      <c r="A206" s="4">
        <v>333</v>
      </c>
      <c r="B206" s="4" t="s">
        <v>518</v>
      </c>
      <c r="C206" s="4" t="s">
        <v>492</v>
      </c>
      <c r="D206" s="3" t="s">
        <v>0</v>
      </c>
      <c r="E206" s="3" t="s">
        <v>0</v>
      </c>
      <c r="F206" s="3" t="s">
        <v>0</v>
      </c>
      <c r="G206" s="3" t="s">
        <v>0</v>
      </c>
      <c r="H206" s="3" t="s">
        <v>0</v>
      </c>
      <c r="I206" s="2" t="s">
        <v>0</v>
      </c>
      <c r="J206" s="4" t="s">
        <v>0</v>
      </c>
      <c r="K206" s="4" t="s">
        <v>0</v>
      </c>
      <c r="L206" s="4" t="s">
        <v>0</v>
      </c>
      <c r="M206" s="4" t="s">
        <v>0</v>
      </c>
      <c r="N206" s="4" t="s">
        <v>0</v>
      </c>
      <c r="O206" s="3">
        <v>-5.6781696E-2</v>
      </c>
      <c r="P206" s="3">
        <v>0.151993772</v>
      </c>
      <c r="Q206" s="3">
        <v>0.94480030100000001</v>
      </c>
      <c r="R206" s="3">
        <v>0.70139119899747704</v>
      </c>
      <c r="S206" s="3">
        <v>1.2726815066632</v>
      </c>
      <c r="T206" s="2">
        <v>0.70871748999999995</v>
      </c>
      <c r="U206" s="4">
        <v>4061</v>
      </c>
      <c r="V206" s="4">
        <v>67</v>
      </c>
      <c r="W206" s="4">
        <v>3994</v>
      </c>
      <c r="X206" s="5">
        <f>V206/U206</f>
        <v>1.6498399409012557E-2</v>
      </c>
      <c r="Y206" s="4" t="b">
        <v>0</v>
      </c>
    </row>
    <row r="207" spans="1:25" ht="14.25" customHeight="1" x14ac:dyDescent="0.25">
      <c r="A207" s="4">
        <v>333.1</v>
      </c>
      <c r="B207" s="4" t="s">
        <v>517</v>
      </c>
      <c r="C207" s="4" t="s">
        <v>492</v>
      </c>
      <c r="D207" s="3" t="s">
        <v>0</v>
      </c>
      <c r="E207" s="3" t="s">
        <v>0</v>
      </c>
      <c r="F207" s="3" t="s">
        <v>0</v>
      </c>
      <c r="G207" s="3" t="s">
        <v>0</v>
      </c>
      <c r="H207" s="3" t="s">
        <v>0</v>
      </c>
      <c r="I207" s="2" t="s">
        <v>0</v>
      </c>
      <c r="J207" s="4" t="s">
        <v>0</v>
      </c>
      <c r="K207" s="4" t="s">
        <v>0</v>
      </c>
      <c r="L207" s="4" t="s">
        <v>0</v>
      </c>
      <c r="M207" s="4" t="s">
        <v>0</v>
      </c>
      <c r="N207" s="4" t="s">
        <v>0</v>
      </c>
      <c r="O207" s="3">
        <v>-5.9696814000000001E-2</v>
      </c>
      <c r="P207" s="3">
        <v>0.221646185</v>
      </c>
      <c r="Q207" s="3">
        <v>0.94205010700000003</v>
      </c>
      <c r="R207" s="3">
        <v>0.61010553010832702</v>
      </c>
      <c r="S207" s="3">
        <v>1.45459819609594</v>
      </c>
      <c r="T207" s="2">
        <v>0.78767280799999995</v>
      </c>
      <c r="U207" s="4">
        <v>4107</v>
      </c>
      <c r="V207" s="4">
        <v>32</v>
      </c>
      <c r="W207" s="4">
        <v>4075</v>
      </c>
      <c r="X207" s="5">
        <f>V207/U207</f>
        <v>7.7915753591429266E-3</v>
      </c>
      <c r="Y207" s="4" t="b">
        <v>0</v>
      </c>
    </row>
    <row r="208" spans="1:25" ht="14.25" customHeight="1" x14ac:dyDescent="0.25">
      <c r="A208" s="4">
        <v>337</v>
      </c>
      <c r="B208" s="4" t="s">
        <v>516</v>
      </c>
      <c r="C208" s="4" t="s">
        <v>492</v>
      </c>
      <c r="D208" s="3" t="s">
        <v>0</v>
      </c>
      <c r="E208" s="3" t="s">
        <v>0</v>
      </c>
      <c r="F208" s="3" t="s">
        <v>0</v>
      </c>
      <c r="G208" s="3" t="s">
        <v>0</v>
      </c>
      <c r="H208" s="3" t="s">
        <v>0</v>
      </c>
      <c r="I208" s="2" t="s">
        <v>0</v>
      </c>
      <c r="J208" s="4" t="s">
        <v>0</v>
      </c>
      <c r="K208" s="4" t="s">
        <v>0</v>
      </c>
      <c r="L208" s="4" t="s">
        <v>0</v>
      </c>
      <c r="M208" s="4" t="s">
        <v>0</v>
      </c>
      <c r="N208" s="4" t="s">
        <v>0</v>
      </c>
      <c r="O208" s="3">
        <v>-0.25175396300000003</v>
      </c>
      <c r="P208" s="3">
        <v>0.209704738</v>
      </c>
      <c r="Q208" s="3">
        <v>0.77743599299999999</v>
      </c>
      <c r="R208" s="3">
        <v>0.51541893165139796</v>
      </c>
      <c r="S208" s="3">
        <v>1.1726513820328099</v>
      </c>
      <c r="T208" s="2">
        <v>0.22993887499999999</v>
      </c>
      <c r="U208" s="4">
        <v>4065</v>
      </c>
      <c r="V208" s="4">
        <v>35</v>
      </c>
      <c r="W208" s="4">
        <v>4030</v>
      </c>
      <c r="X208" s="5">
        <f>V208/U208</f>
        <v>8.6100861008610082E-3</v>
      </c>
      <c r="Y208" s="4" t="b">
        <v>0</v>
      </c>
    </row>
    <row r="209" spans="1:25" ht="14.25" customHeight="1" x14ac:dyDescent="0.25">
      <c r="A209" s="4">
        <v>337.1</v>
      </c>
      <c r="B209" s="4" t="s">
        <v>515</v>
      </c>
      <c r="C209" s="4" t="s">
        <v>492</v>
      </c>
      <c r="D209" s="3" t="s">
        <v>0</v>
      </c>
      <c r="E209" s="3" t="s">
        <v>0</v>
      </c>
      <c r="F209" s="3" t="s">
        <v>0</v>
      </c>
      <c r="G209" s="3" t="s">
        <v>0</v>
      </c>
      <c r="H209" s="3" t="s">
        <v>0</v>
      </c>
      <c r="I209" s="2" t="s">
        <v>0</v>
      </c>
      <c r="J209" s="4" t="s">
        <v>0</v>
      </c>
      <c r="K209" s="4" t="s">
        <v>0</v>
      </c>
      <c r="L209" s="4" t="s">
        <v>0</v>
      </c>
      <c r="M209" s="4" t="s">
        <v>0</v>
      </c>
      <c r="N209" s="4" t="s">
        <v>0</v>
      </c>
      <c r="O209" s="3">
        <v>-0.29300773499999999</v>
      </c>
      <c r="P209" s="3">
        <v>0.23213964000000001</v>
      </c>
      <c r="Q209" s="3">
        <v>0.74601636999999998</v>
      </c>
      <c r="R209" s="3">
        <v>0.47331155465772001</v>
      </c>
      <c r="S209" s="3">
        <v>1.1758437316535999</v>
      </c>
      <c r="T209" s="2">
        <v>0.20687515300000001</v>
      </c>
      <c r="U209" s="4">
        <v>4065</v>
      </c>
      <c r="V209" s="4">
        <v>29</v>
      </c>
      <c r="W209" s="4">
        <v>4036</v>
      </c>
      <c r="X209" s="5">
        <f>V209/U209</f>
        <v>7.1340713407134068E-3</v>
      </c>
      <c r="Y209" s="4" t="b">
        <v>0</v>
      </c>
    </row>
    <row r="210" spans="1:25" ht="14.25" customHeight="1" x14ac:dyDescent="0.25">
      <c r="A210" s="4">
        <v>338</v>
      </c>
      <c r="B210" s="4" t="s">
        <v>514</v>
      </c>
      <c r="C210" s="4" t="s">
        <v>492</v>
      </c>
      <c r="D210" s="3" t="s">
        <v>0</v>
      </c>
      <c r="E210" s="3" t="s">
        <v>0</v>
      </c>
      <c r="F210" s="3" t="s">
        <v>0</v>
      </c>
      <c r="G210" s="3" t="s">
        <v>0</v>
      </c>
      <c r="H210" s="3" t="s">
        <v>0</v>
      </c>
      <c r="I210" s="2" t="s">
        <v>0</v>
      </c>
      <c r="J210" s="4" t="s">
        <v>0</v>
      </c>
      <c r="K210" s="4" t="s">
        <v>0</v>
      </c>
      <c r="L210" s="4" t="s">
        <v>0</v>
      </c>
      <c r="M210" s="4" t="s">
        <v>0</v>
      </c>
      <c r="N210" s="4" t="s">
        <v>0</v>
      </c>
      <c r="O210" s="3">
        <v>5.6358538E-2</v>
      </c>
      <c r="P210" s="3">
        <v>6.6613179999999994E-2</v>
      </c>
      <c r="Q210" s="3">
        <v>1.0579769409999999</v>
      </c>
      <c r="R210" s="3">
        <v>0.92848291890415402</v>
      </c>
      <c r="S210" s="3">
        <v>1.2055312857359399</v>
      </c>
      <c r="T210" s="2">
        <v>0.39752102</v>
      </c>
      <c r="U210" s="4">
        <v>3705</v>
      </c>
      <c r="V210" s="4">
        <v>370</v>
      </c>
      <c r="W210" s="4">
        <v>3335</v>
      </c>
      <c r="X210" s="5">
        <f>V210/U210</f>
        <v>9.9865047233468285E-2</v>
      </c>
      <c r="Y210" s="4" t="b">
        <v>0</v>
      </c>
    </row>
    <row r="211" spans="1:25" ht="14.25" customHeight="1" x14ac:dyDescent="0.25">
      <c r="A211" s="4">
        <v>338.1</v>
      </c>
      <c r="B211" s="4" t="s">
        <v>513</v>
      </c>
      <c r="C211" s="4" t="s">
        <v>492</v>
      </c>
      <c r="D211" s="3" t="s">
        <v>0</v>
      </c>
      <c r="E211" s="3" t="s">
        <v>0</v>
      </c>
      <c r="F211" s="3" t="s">
        <v>0</v>
      </c>
      <c r="G211" s="3" t="s">
        <v>0</v>
      </c>
      <c r="H211" s="3" t="s">
        <v>0</v>
      </c>
      <c r="I211" s="2" t="s">
        <v>0</v>
      </c>
      <c r="J211" s="4" t="s">
        <v>0</v>
      </c>
      <c r="K211" s="4" t="s">
        <v>0</v>
      </c>
      <c r="L211" s="4" t="s">
        <v>0</v>
      </c>
      <c r="M211" s="4" t="s">
        <v>0</v>
      </c>
      <c r="N211" s="4" t="s">
        <v>0</v>
      </c>
      <c r="O211" s="3">
        <v>8.0998905999999996E-2</v>
      </c>
      <c r="P211" s="3">
        <v>0.116113829</v>
      </c>
      <c r="Q211" s="3">
        <v>1.0843697109999999</v>
      </c>
      <c r="R211" s="3">
        <v>0.86365301069160305</v>
      </c>
      <c r="S211" s="3">
        <v>1.3614931621670501</v>
      </c>
      <c r="T211" s="2">
        <v>0.48543869899999997</v>
      </c>
      <c r="U211" s="4">
        <v>3913</v>
      </c>
      <c r="V211" s="4">
        <v>115</v>
      </c>
      <c r="W211" s="4">
        <v>3798</v>
      </c>
      <c r="X211" s="5">
        <f>V211/U211</f>
        <v>2.9389215435727065E-2</v>
      </c>
      <c r="Y211" s="4" t="b">
        <v>0</v>
      </c>
    </row>
    <row r="212" spans="1:25" ht="14.25" customHeight="1" x14ac:dyDescent="0.25">
      <c r="A212" s="4">
        <v>338.2</v>
      </c>
      <c r="B212" s="4" t="s">
        <v>512</v>
      </c>
      <c r="C212" s="4" t="s">
        <v>492</v>
      </c>
      <c r="D212" s="3" t="s">
        <v>0</v>
      </c>
      <c r="E212" s="3" t="s">
        <v>0</v>
      </c>
      <c r="F212" s="3" t="s">
        <v>0</v>
      </c>
      <c r="G212" s="3" t="s">
        <v>0</v>
      </c>
      <c r="H212" s="3" t="s">
        <v>0</v>
      </c>
      <c r="I212" s="2" t="s">
        <v>0</v>
      </c>
      <c r="J212" s="4" t="s">
        <v>0</v>
      </c>
      <c r="K212" s="4" t="s">
        <v>0</v>
      </c>
      <c r="L212" s="4" t="s">
        <v>0</v>
      </c>
      <c r="M212" s="4" t="s">
        <v>0</v>
      </c>
      <c r="N212" s="4" t="s">
        <v>0</v>
      </c>
      <c r="O212" s="3">
        <v>2.2847486E-2</v>
      </c>
      <c r="P212" s="3">
        <v>7.7685030000000002E-2</v>
      </c>
      <c r="Q212" s="3">
        <v>1.023110489</v>
      </c>
      <c r="R212" s="3">
        <v>0.87860911520638996</v>
      </c>
      <c r="S212" s="3">
        <v>1.1913774334149301</v>
      </c>
      <c r="T212" s="2">
        <v>0.76867835799999995</v>
      </c>
      <c r="U212" s="4">
        <v>3845</v>
      </c>
      <c r="V212" s="4">
        <v>263</v>
      </c>
      <c r="W212" s="4">
        <v>3582</v>
      </c>
      <c r="X212" s="5">
        <f>V212/U212</f>
        <v>6.8400520156046821E-2</v>
      </c>
      <c r="Y212" s="4" t="b">
        <v>0</v>
      </c>
    </row>
    <row r="213" spans="1:25" ht="14.25" customHeight="1" x14ac:dyDescent="0.25">
      <c r="A213" s="4">
        <v>339</v>
      </c>
      <c r="B213" s="4" t="s">
        <v>511</v>
      </c>
      <c r="C213" s="4" t="s">
        <v>492</v>
      </c>
      <c r="D213" s="3" t="s">
        <v>0</v>
      </c>
      <c r="E213" s="3" t="s">
        <v>0</v>
      </c>
      <c r="F213" s="3" t="s">
        <v>0</v>
      </c>
      <c r="G213" s="3" t="s">
        <v>0</v>
      </c>
      <c r="H213" s="3" t="s">
        <v>0</v>
      </c>
      <c r="I213" s="2" t="s">
        <v>0</v>
      </c>
      <c r="J213" s="4" t="s">
        <v>0</v>
      </c>
      <c r="K213" s="4" t="s">
        <v>0</v>
      </c>
      <c r="L213" s="4" t="s">
        <v>0</v>
      </c>
      <c r="M213" s="4" t="s">
        <v>0</v>
      </c>
      <c r="N213" s="4" t="s">
        <v>0</v>
      </c>
      <c r="O213" s="3">
        <v>-3.2691625000000002E-2</v>
      </c>
      <c r="P213" s="3">
        <v>5.7601666000000003E-2</v>
      </c>
      <c r="Q213" s="3">
        <v>0.96783697000000002</v>
      </c>
      <c r="R213" s="3">
        <v>0.86451131075869803</v>
      </c>
      <c r="S213" s="3">
        <v>1.08351202514599</v>
      </c>
      <c r="T213" s="2">
        <v>0.57034292900000005</v>
      </c>
      <c r="U213" s="4">
        <v>3753</v>
      </c>
      <c r="V213" s="4">
        <v>530</v>
      </c>
      <c r="W213" s="4">
        <v>3223</v>
      </c>
      <c r="X213" s="5">
        <f>V213/U213</f>
        <v>0.14122035704769517</v>
      </c>
      <c r="Y213" s="4" t="b">
        <v>0</v>
      </c>
    </row>
    <row r="214" spans="1:25" ht="14.25" customHeight="1" x14ac:dyDescent="0.25">
      <c r="A214" s="4">
        <v>340</v>
      </c>
      <c r="B214" s="4" t="s">
        <v>510</v>
      </c>
      <c r="C214" s="4" t="s">
        <v>492</v>
      </c>
      <c r="D214" s="3" t="s">
        <v>0</v>
      </c>
      <c r="E214" s="3" t="s">
        <v>0</v>
      </c>
      <c r="F214" s="3" t="s">
        <v>0</v>
      </c>
      <c r="G214" s="3" t="s">
        <v>0</v>
      </c>
      <c r="H214" s="3" t="s">
        <v>0</v>
      </c>
      <c r="I214" s="2" t="s">
        <v>0</v>
      </c>
      <c r="J214" s="4" t="s">
        <v>0</v>
      </c>
      <c r="K214" s="4" t="s">
        <v>0</v>
      </c>
      <c r="L214" s="4" t="s">
        <v>0</v>
      </c>
      <c r="M214" s="4" t="s">
        <v>0</v>
      </c>
      <c r="N214" s="4" t="s">
        <v>0</v>
      </c>
      <c r="O214" s="3">
        <v>-3.4837406000000001E-2</v>
      </c>
      <c r="P214" s="3">
        <v>7.8844145000000004E-2</v>
      </c>
      <c r="Q214" s="3">
        <v>0.96576243100000003</v>
      </c>
      <c r="R214" s="3">
        <v>0.82747868514135603</v>
      </c>
      <c r="S214" s="3">
        <v>1.1271554050150601</v>
      </c>
      <c r="T214" s="2">
        <v>0.65859664600000001</v>
      </c>
      <c r="U214" s="4">
        <v>3996</v>
      </c>
      <c r="V214" s="4">
        <v>257</v>
      </c>
      <c r="W214" s="4">
        <v>3739</v>
      </c>
      <c r="X214" s="5">
        <f>V214/U214</f>
        <v>6.4314314314314308E-2</v>
      </c>
      <c r="Y214" s="4" t="b">
        <v>0</v>
      </c>
    </row>
    <row r="215" spans="1:25" ht="14.25" customHeight="1" x14ac:dyDescent="0.25">
      <c r="A215" s="4">
        <v>340.1</v>
      </c>
      <c r="B215" s="4" t="s">
        <v>509</v>
      </c>
      <c r="C215" s="4" t="s">
        <v>492</v>
      </c>
      <c r="D215" s="3" t="s">
        <v>0</v>
      </c>
      <c r="E215" s="3" t="s">
        <v>0</v>
      </c>
      <c r="F215" s="3" t="s">
        <v>0</v>
      </c>
      <c r="G215" s="3" t="s">
        <v>0</v>
      </c>
      <c r="H215" s="3" t="s">
        <v>0</v>
      </c>
      <c r="I215" s="2" t="s">
        <v>0</v>
      </c>
      <c r="J215" s="4" t="s">
        <v>0</v>
      </c>
      <c r="K215" s="4" t="s">
        <v>0</v>
      </c>
      <c r="L215" s="4" t="s">
        <v>0</v>
      </c>
      <c r="M215" s="4" t="s">
        <v>0</v>
      </c>
      <c r="N215" s="4" t="s">
        <v>0</v>
      </c>
      <c r="O215" s="3">
        <v>0.20328916</v>
      </c>
      <c r="P215" s="3">
        <v>0.20954142000000001</v>
      </c>
      <c r="Q215" s="3">
        <v>1.2254267619999999</v>
      </c>
      <c r="R215" s="3">
        <v>0.81268473603061797</v>
      </c>
      <c r="S215" s="3">
        <v>1.8477900236540099</v>
      </c>
      <c r="T215" s="2">
        <v>0.33196566</v>
      </c>
      <c r="U215" s="4">
        <v>4082</v>
      </c>
      <c r="V215" s="4">
        <v>34</v>
      </c>
      <c r="W215" s="4">
        <v>4048</v>
      </c>
      <c r="X215" s="5">
        <f>V215/U215</f>
        <v>8.3292503674669283E-3</v>
      </c>
      <c r="Y215" s="4" t="b">
        <v>0</v>
      </c>
    </row>
    <row r="216" spans="1:25" ht="14.25" customHeight="1" x14ac:dyDescent="0.25">
      <c r="A216" s="4">
        <v>344</v>
      </c>
      <c r="B216" s="4" t="s">
        <v>508</v>
      </c>
      <c r="C216" s="4" t="s">
        <v>492</v>
      </c>
      <c r="D216" s="3" t="s">
        <v>0</v>
      </c>
      <c r="E216" s="3" t="s">
        <v>0</v>
      </c>
      <c r="F216" s="3" t="s">
        <v>0</v>
      </c>
      <c r="G216" s="3" t="s">
        <v>0</v>
      </c>
      <c r="H216" s="3" t="s">
        <v>0</v>
      </c>
      <c r="I216" s="2" t="s">
        <v>0</v>
      </c>
      <c r="J216" s="4" t="s">
        <v>0</v>
      </c>
      <c r="K216" s="4" t="s">
        <v>0</v>
      </c>
      <c r="L216" s="4" t="s">
        <v>0</v>
      </c>
      <c r="M216" s="4" t="s">
        <v>0</v>
      </c>
      <c r="N216" s="4" t="s">
        <v>0</v>
      </c>
      <c r="O216" s="3">
        <v>0.37961336899999998</v>
      </c>
      <c r="P216" s="3">
        <v>0.24035772699999999</v>
      </c>
      <c r="Q216" s="3">
        <v>1.461719335</v>
      </c>
      <c r="R216" s="3">
        <v>0.91257247144272602</v>
      </c>
      <c r="S216" s="3">
        <v>2.34131915954196</v>
      </c>
      <c r="T216" s="2">
        <v>0.11425161</v>
      </c>
      <c r="U216" s="4">
        <v>4104</v>
      </c>
      <c r="V216" s="4">
        <v>26</v>
      </c>
      <c r="W216" s="4">
        <v>4078</v>
      </c>
      <c r="X216" s="5">
        <f>V216/U216</f>
        <v>6.3352826510721244E-3</v>
      </c>
      <c r="Y216" s="4" t="b">
        <v>0</v>
      </c>
    </row>
    <row r="217" spans="1:25" ht="14.25" customHeight="1" x14ac:dyDescent="0.25">
      <c r="A217" s="4">
        <v>345</v>
      </c>
      <c r="B217" s="4" t="s">
        <v>507</v>
      </c>
      <c r="C217" s="4" t="s">
        <v>492</v>
      </c>
      <c r="D217" s="3" t="s">
        <v>0</v>
      </c>
      <c r="E217" s="3" t="s">
        <v>0</v>
      </c>
      <c r="F217" s="3" t="s">
        <v>0</v>
      </c>
      <c r="G217" s="3" t="s">
        <v>0</v>
      </c>
      <c r="H217" s="3" t="s">
        <v>0</v>
      </c>
      <c r="I217" s="2" t="s">
        <v>0</v>
      </c>
      <c r="J217" s="4" t="s">
        <v>0</v>
      </c>
      <c r="K217" s="4" t="s">
        <v>0</v>
      </c>
      <c r="L217" s="4" t="s">
        <v>0</v>
      </c>
      <c r="M217" s="4" t="s">
        <v>0</v>
      </c>
      <c r="N217" s="4" t="s">
        <v>0</v>
      </c>
      <c r="O217" s="3">
        <v>-0.16412483</v>
      </c>
      <c r="P217" s="3">
        <v>0.15069632799999999</v>
      </c>
      <c r="Q217" s="3">
        <v>0.84863608000000001</v>
      </c>
      <c r="R217" s="3">
        <v>0.63160591415365197</v>
      </c>
      <c r="S217" s="3">
        <v>1.1402413754898599</v>
      </c>
      <c r="T217" s="2">
        <v>0.27610552300000002</v>
      </c>
      <c r="U217" s="4">
        <v>4090</v>
      </c>
      <c r="V217" s="4">
        <v>65</v>
      </c>
      <c r="W217" s="4">
        <v>4025</v>
      </c>
      <c r="X217" s="5">
        <f>V217/U217</f>
        <v>1.5892420537897311E-2</v>
      </c>
      <c r="Y217" s="4" t="b">
        <v>0</v>
      </c>
    </row>
    <row r="218" spans="1:25" ht="14.25" customHeight="1" x14ac:dyDescent="0.25">
      <c r="A218" s="4">
        <v>345.1</v>
      </c>
      <c r="B218" s="4" t="s">
        <v>506</v>
      </c>
      <c r="C218" s="4" t="s">
        <v>492</v>
      </c>
      <c r="D218" s="3" t="s">
        <v>0</v>
      </c>
      <c r="E218" s="3" t="s">
        <v>0</v>
      </c>
      <c r="F218" s="3" t="s">
        <v>0</v>
      </c>
      <c r="G218" s="3" t="s">
        <v>0</v>
      </c>
      <c r="H218" s="3" t="s">
        <v>0</v>
      </c>
      <c r="I218" s="2" t="s">
        <v>0</v>
      </c>
      <c r="J218" s="4" t="s">
        <v>0</v>
      </c>
      <c r="K218" s="4" t="s">
        <v>0</v>
      </c>
      <c r="L218" s="4" t="s">
        <v>0</v>
      </c>
      <c r="M218" s="4" t="s">
        <v>0</v>
      </c>
      <c r="N218" s="4" t="s">
        <v>0</v>
      </c>
      <c r="O218" s="3">
        <v>-0.31427009</v>
      </c>
      <c r="P218" s="3">
        <v>0.19054215199999999</v>
      </c>
      <c r="Q218" s="3">
        <v>0.73032174900000002</v>
      </c>
      <c r="R218" s="3">
        <v>0.50271457869417802</v>
      </c>
      <c r="S218" s="3">
        <v>1.0609794892519899</v>
      </c>
      <c r="T218" s="2">
        <v>9.9076605999999998E-2</v>
      </c>
      <c r="U218" s="4">
        <v>4108</v>
      </c>
      <c r="V218" s="4">
        <v>40</v>
      </c>
      <c r="W218" s="4">
        <v>4068</v>
      </c>
      <c r="X218" s="5">
        <f>V218/U218</f>
        <v>9.7370983446932822E-3</v>
      </c>
      <c r="Y218" s="4" t="b">
        <v>0</v>
      </c>
    </row>
    <row r="219" spans="1:25" ht="14.25" customHeight="1" x14ac:dyDescent="0.25">
      <c r="A219" s="4">
        <v>345.3</v>
      </c>
      <c r="B219" s="4" t="s">
        <v>505</v>
      </c>
      <c r="C219" s="4" t="s">
        <v>492</v>
      </c>
      <c r="D219" s="3" t="s">
        <v>0</v>
      </c>
      <c r="E219" s="3" t="s">
        <v>0</v>
      </c>
      <c r="F219" s="3" t="s">
        <v>0</v>
      </c>
      <c r="G219" s="3" t="s">
        <v>0</v>
      </c>
      <c r="H219" s="3" t="s">
        <v>0</v>
      </c>
      <c r="I219" s="2" t="s">
        <v>0</v>
      </c>
      <c r="J219" s="4" t="s">
        <v>0</v>
      </c>
      <c r="K219" s="4" t="s">
        <v>0</v>
      </c>
      <c r="L219" s="4" t="s">
        <v>0</v>
      </c>
      <c r="M219" s="4" t="s">
        <v>0</v>
      </c>
      <c r="N219" s="4" t="s">
        <v>0</v>
      </c>
      <c r="O219" s="3">
        <v>-0.103881445</v>
      </c>
      <c r="P219" s="3">
        <v>0.185251365</v>
      </c>
      <c r="Q219" s="3">
        <v>0.90133214900000003</v>
      </c>
      <c r="R219" s="3">
        <v>0.62689631402829404</v>
      </c>
      <c r="S219" s="3">
        <v>1.29590751098141</v>
      </c>
      <c r="T219" s="2">
        <v>0.57496156600000004</v>
      </c>
      <c r="U219" s="4">
        <v>4098</v>
      </c>
      <c r="V219" s="4">
        <v>42</v>
      </c>
      <c r="W219" s="4">
        <v>4056</v>
      </c>
      <c r="X219" s="5">
        <f>V219/U219</f>
        <v>1.0248901903367497E-2</v>
      </c>
      <c r="Y219" s="4" t="b">
        <v>0</v>
      </c>
    </row>
    <row r="220" spans="1:25" ht="14.25" customHeight="1" x14ac:dyDescent="0.25">
      <c r="A220" s="4">
        <v>348</v>
      </c>
      <c r="B220" s="4" t="s">
        <v>504</v>
      </c>
      <c r="C220" s="4" t="s">
        <v>492</v>
      </c>
      <c r="D220" s="3" t="s">
        <v>0</v>
      </c>
      <c r="E220" s="3" t="s">
        <v>0</v>
      </c>
      <c r="F220" s="3" t="s">
        <v>0</v>
      </c>
      <c r="G220" s="3" t="s">
        <v>0</v>
      </c>
      <c r="H220" s="3" t="s">
        <v>0</v>
      </c>
      <c r="I220" s="2" t="s">
        <v>0</v>
      </c>
      <c r="J220" s="4" t="s">
        <v>0</v>
      </c>
      <c r="K220" s="4" t="s">
        <v>0</v>
      </c>
      <c r="L220" s="4" t="s">
        <v>0</v>
      </c>
      <c r="M220" s="4" t="s">
        <v>0</v>
      </c>
      <c r="N220" s="4" t="s">
        <v>0</v>
      </c>
      <c r="O220" s="3">
        <v>0.42277784899999998</v>
      </c>
      <c r="P220" s="3">
        <v>0.234975878</v>
      </c>
      <c r="Q220" s="3">
        <v>1.526195212</v>
      </c>
      <c r="R220" s="3">
        <v>0.96292969904394399</v>
      </c>
      <c r="S220" s="3">
        <v>2.4189427629090199</v>
      </c>
      <c r="T220" s="2">
        <v>7.1980824999999998E-2</v>
      </c>
      <c r="U220" s="4">
        <v>4094</v>
      </c>
      <c r="V220" s="4">
        <v>27</v>
      </c>
      <c r="W220" s="4">
        <v>4067</v>
      </c>
      <c r="X220" s="5">
        <f>V220/U220</f>
        <v>6.5950170981924766E-3</v>
      </c>
      <c r="Y220" s="4" t="b">
        <v>0</v>
      </c>
    </row>
    <row r="221" spans="1:25" ht="14.25" customHeight="1" x14ac:dyDescent="0.25">
      <c r="A221" s="4">
        <v>350</v>
      </c>
      <c r="B221" s="4" t="s">
        <v>503</v>
      </c>
      <c r="C221" s="4" t="s">
        <v>492</v>
      </c>
      <c r="D221" s="3" t="s">
        <v>0</v>
      </c>
      <c r="E221" s="3" t="s">
        <v>0</v>
      </c>
      <c r="F221" s="3" t="s">
        <v>0</v>
      </c>
      <c r="G221" s="3" t="s">
        <v>0</v>
      </c>
      <c r="H221" s="3" t="s">
        <v>0</v>
      </c>
      <c r="I221" s="2" t="s">
        <v>0</v>
      </c>
      <c r="J221" s="4" t="s">
        <v>0</v>
      </c>
      <c r="K221" s="4" t="s">
        <v>0</v>
      </c>
      <c r="L221" s="4" t="s">
        <v>0</v>
      </c>
      <c r="M221" s="4" t="s">
        <v>0</v>
      </c>
      <c r="N221" s="4" t="s">
        <v>0</v>
      </c>
      <c r="O221" s="3">
        <v>-1.0172782999999999E-2</v>
      </c>
      <c r="P221" s="3">
        <v>7.1052532000000002E-2</v>
      </c>
      <c r="Q221" s="3">
        <v>0.98987878399999996</v>
      </c>
      <c r="R221" s="3">
        <v>0.86119377162770805</v>
      </c>
      <c r="S221" s="3">
        <v>1.1377927253687801</v>
      </c>
      <c r="T221" s="2">
        <v>0.88615378499999997</v>
      </c>
      <c r="U221" s="4">
        <v>3800</v>
      </c>
      <c r="V221" s="4">
        <v>354</v>
      </c>
      <c r="W221" s="4">
        <v>3446</v>
      </c>
      <c r="X221" s="5">
        <f>V221/U221</f>
        <v>9.3157894736842106E-2</v>
      </c>
      <c r="Y221" s="4" t="b">
        <v>0</v>
      </c>
    </row>
    <row r="222" spans="1:25" ht="14.25" customHeight="1" x14ac:dyDescent="0.25">
      <c r="A222" s="4">
        <v>350.1</v>
      </c>
      <c r="B222" s="4" t="s">
        <v>502</v>
      </c>
      <c r="C222" s="4" t="s">
        <v>492</v>
      </c>
      <c r="D222" s="3" t="s">
        <v>0</v>
      </c>
      <c r="E222" s="3" t="s">
        <v>0</v>
      </c>
      <c r="F222" s="3" t="s">
        <v>0</v>
      </c>
      <c r="G222" s="3" t="s">
        <v>0</v>
      </c>
      <c r="H222" s="3" t="s">
        <v>0</v>
      </c>
      <c r="I222" s="2" t="s">
        <v>0</v>
      </c>
      <c r="J222" s="4" t="s">
        <v>0</v>
      </c>
      <c r="K222" s="4" t="s">
        <v>0</v>
      </c>
      <c r="L222" s="4" t="s">
        <v>0</v>
      </c>
      <c r="M222" s="4" t="s">
        <v>0</v>
      </c>
      <c r="N222" s="4" t="s">
        <v>0</v>
      </c>
      <c r="O222" s="3">
        <v>0.203861712</v>
      </c>
      <c r="P222" s="3">
        <v>0.15860581200000001</v>
      </c>
      <c r="Q222" s="3">
        <v>1.2261285820000001</v>
      </c>
      <c r="R222" s="3">
        <v>0.89852056981026696</v>
      </c>
      <c r="S222" s="3">
        <v>1.6731851804229501</v>
      </c>
      <c r="T222" s="2">
        <v>0.19867500099999999</v>
      </c>
      <c r="U222" s="4">
        <v>4019</v>
      </c>
      <c r="V222" s="4">
        <v>61</v>
      </c>
      <c r="W222" s="4">
        <v>3958</v>
      </c>
      <c r="X222" s="5">
        <f>V222/U222</f>
        <v>1.5177904951480468E-2</v>
      </c>
      <c r="Y222" s="4" t="b">
        <v>0</v>
      </c>
    </row>
    <row r="223" spans="1:25" ht="14.25" customHeight="1" x14ac:dyDescent="0.25">
      <c r="A223" s="4">
        <v>350.2</v>
      </c>
      <c r="B223" s="4" t="s">
        <v>501</v>
      </c>
      <c r="C223" s="4" t="s">
        <v>492</v>
      </c>
      <c r="D223" s="3" t="s">
        <v>0</v>
      </c>
      <c r="E223" s="3" t="s">
        <v>0</v>
      </c>
      <c r="F223" s="3" t="s">
        <v>0</v>
      </c>
      <c r="G223" s="3" t="s">
        <v>0</v>
      </c>
      <c r="H223" s="3" t="s">
        <v>0</v>
      </c>
      <c r="I223" s="2" t="s">
        <v>0</v>
      </c>
      <c r="J223" s="4" t="s">
        <v>0</v>
      </c>
      <c r="K223" s="4" t="s">
        <v>0</v>
      </c>
      <c r="L223" s="4" t="s">
        <v>0</v>
      </c>
      <c r="M223" s="4" t="s">
        <v>0</v>
      </c>
      <c r="N223" s="4" t="s">
        <v>0</v>
      </c>
      <c r="O223" s="3">
        <v>3.6138377999999999E-2</v>
      </c>
      <c r="P223" s="3">
        <v>7.9139284000000004E-2</v>
      </c>
      <c r="Q223" s="3">
        <v>1.0367993069999999</v>
      </c>
      <c r="R223" s="3">
        <v>0.88783033481732299</v>
      </c>
      <c r="S223" s="3">
        <v>1.21076376913749</v>
      </c>
      <c r="T223" s="2">
        <v>0.64792786400000002</v>
      </c>
      <c r="U223" s="4">
        <v>3869</v>
      </c>
      <c r="V223" s="4">
        <v>285</v>
      </c>
      <c r="W223" s="4">
        <v>3584</v>
      </c>
      <c r="X223" s="5">
        <f>V223/U223</f>
        <v>7.3662445076247099E-2</v>
      </c>
      <c r="Y223" s="4" t="b">
        <v>0</v>
      </c>
    </row>
    <row r="224" spans="1:25" ht="14.25" customHeight="1" x14ac:dyDescent="0.25">
      <c r="A224" s="4">
        <v>351</v>
      </c>
      <c r="B224" s="4" t="s">
        <v>500</v>
      </c>
      <c r="C224" s="4" t="s">
        <v>492</v>
      </c>
      <c r="D224" s="3" t="s">
        <v>0</v>
      </c>
      <c r="E224" s="3" t="s">
        <v>0</v>
      </c>
      <c r="F224" s="3" t="s">
        <v>0</v>
      </c>
      <c r="G224" s="3" t="s">
        <v>0</v>
      </c>
      <c r="H224" s="3" t="s">
        <v>0</v>
      </c>
      <c r="I224" s="2" t="s">
        <v>0</v>
      </c>
      <c r="J224" s="4" t="s">
        <v>0</v>
      </c>
      <c r="K224" s="4" t="s">
        <v>0</v>
      </c>
      <c r="L224" s="4" t="s">
        <v>0</v>
      </c>
      <c r="M224" s="4" t="s">
        <v>0</v>
      </c>
      <c r="N224" s="4" t="s">
        <v>0</v>
      </c>
      <c r="O224" s="3">
        <v>6.3250756000000005E-2</v>
      </c>
      <c r="P224" s="3">
        <v>6.6072278999999998E-2</v>
      </c>
      <c r="Q224" s="3">
        <v>1.0652939340000001</v>
      </c>
      <c r="R224" s="3">
        <v>0.93589600837528897</v>
      </c>
      <c r="S224" s="3">
        <v>1.2125825486101101</v>
      </c>
      <c r="T224" s="2">
        <v>0.338417668</v>
      </c>
      <c r="U224" s="4">
        <v>3906</v>
      </c>
      <c r="V224" s="4">
        <v>395</v>
      </c>
      <c r="W224" s="4">
        <v>3511</v>
      </c>
      <c r="X224" s="5">
        <f>V224/U224</f>
        <v>0.10112647209421403</v>
      </c>
      <c r="Y224" s="4" t="b">
        <v>0</v>
      </c>
    </row>
    <row r="225" spans="1:25" ht="14.25" customHeight="1" x14ac:dyDescent="0.25">
      <c r="A225" s="4">
        <v>352</v>
      </c>
      <c r="B225" s="4" t="s">
        <v>499</v>
      </c>
      <c r="C225" s="4" t="s">
        <v>492</v>
      </c>
      <c r="D225" s="3" t="s">
        <v>0</v>
      </c>
      <c r="E225" s="3" t="s">
        <v>0</v>
      </c>
      <c r="F225" s="3" t="s">
        <v>0</v>
      </c>
      <c r="G225" s="3" t="s">
        <v>0</v>
      </c>
      <c r="H225" s="3" t="s">
        <v>0</v>
      </c>
      <c r="I225" s="2" t="s">
        <v>0</v>
      </c>
      <c r="J225" s="4" t="s">
        <v>0</v>
      </c>
      <c r="K225" s="4" t="s">
        <v>0</v>
      </c>
      <c r="L225" s="4" t="s">
        <v>0</v>
      </c>
      <c r="M225" s="4" t="s">
        <v>0</v>
      </c>
      <c r="N225" s="4" t="s">
        <v>0</v>
      </c>
      <c r="O225" s="3">
        <v>3.8660919000000002E-2</v>
      </c>
      <c r="P225" s="3">
        <v>0.179344316</v>
      </c>
      <c r="Q225" s="3">
        <v>1.039417977</v>
      </c>
      <c r="R225" s="3">
        <v>0.73135672646827199</v>
      </c>
      <c r="S225" s="3">
        <v>1.47724043796358</v>
      </c>
      <c r="T225" s="2">
        <v>0.82932440200000002</v>
      </c>
      <c r="U225" s="4">
        <v>4088</v>
      </c>
      <c r="V225" s="4">
        <v>47</v>
      </c>
      <c r="W225" s="4">
        <v>4041</v>
      </c>
      <c r="X225" s="5">
        <f>V225/U225</f>
        <v>1.1497064579256359E-2</v>
      </c>
      <c r="Y225" s="4" t="b">
        <v>0</v>
      </c>
    </row>
    <row r="226" spans="1:25" ht="14.25" customHeight="1" x14ac:dyDescent="0.25">
      <c r="A226" s="4">
        <v>352.2</v>
      </c>
      <c r="B226" s="4" t="s">
        <v>498</v>
      </c>
      <c r="C226" s="4" t="s">
        <v>492</v>
      </c>
      <c r="D226" s="3" t="s">
        <v>0</v>
      </c>
      <c r="E226" s="3" t="s">
        <v>0</v>
      </c>
      <c r="F226" s="3" t="s">
        <v>0</v>
      </c>
      <c r="G226" s="3" t="s">
        <v>0</v>
      </c>
      <c r="H226" s="3" t="s">
        <v>0</v>
      </c>
      <c r="I226" s="2" t="s">
        <v>0</v>
      </c>
      <c r="J226" s="4" t="s">
        <v>0</v>
      </c>
      <c r="K226" s="4" t="s">
        <v>0</v>
      </c>
      <c r="L226" s="4" t="s">
        <v>0</v>
      </c>
      <c r="M226" s="4" t="s">
        <v>0</v>
      </c>
      <c r="N226" s="4" t="s">
        <v>0</v>
      </c>
      <c r="O226" s="3">
        <v>1.3585730000000001E-3</v>
      </c>
      <c r="P226" s="3">
        <v>0.21035384600000001</v>
      </c>
      <c r="Q226" s="3">
        <v>1.0013594960000001</v>
      </c>
      <c r="R226" s="3">
        <v>0.66303005025183803</v>
      </c>
      <c r="S226" s="3">
        <v>1.5123309123108299</v>
      </c>
      <c r="T226" s="2">
        <v>0.99484688899999996</v>
      </c>
      <c r="U226" s="4">
        <v>4101</v>
      </c>
      <c r="V226" s="4">
        <v>34</v>
      </c>
      <c r="W226" s="4">
        <v>4067</v>
      </c>
      <c r="X226" s="5">
        <f>V226/U226</f>
        <v>8.2906608144355035E-3</v>
      </c>
      <c r="Y226" s="4" t="b">
        <v>0</v>
      </c>
    </row>
    <row r="227" spans="1:25" ht="14.25" customHeight="1" x14ac:dyDescent="0.25">
      <c r="A227" s="4">
        <v>353</v>
      </c>
      <c r="B227" s="4" t="s">
        <v>497</v>
      </c>
      <c r="C227" s="4" t="s">
        <v>492</v>
      </c>
      <c r="D227" s="3" t="s">
        <v>0</v>
      </c>
      <c r="E227" s="3" t="s">
        <v>0</v>
      </c>
      <c r="F227" s="3" t="s">
        <v>0</v>
      </c>
      <c r="G227" s="3" t="s">
        <v>0</v>
      </c>
      <c r="H227" s="3" t="s">
        <v>0</v>
      </c>
      <c r="I227" s="2" t="s">
        <v>0</v>
      </c>
      <c r="J227" s="4" t="s">
        <v>0</v>
      </c>
      <c r="K227" s="4" t="s">
        <v>0</v>
      </c>
      <c r="L227" s="4" t="s">
        <v>0</v>
      </c>
      <c r="M227" s="4" t="s">
        <v>0</v>
      </c>
      <c r="N227" s="4" t="s">
        <v>0</v>
      </c>
      <c r="O227" s="3">
        <v>0.112168104</v>
      </c>
      <c r="P227" s="3">
        <v>0.18228887399999999</v>
      </c>
      <c r="Q227" s="3">
        <v>1.1187009029999999</v>
      </c>
      <c r="R227" s="3">
        <v>0.78261211487154403</v>
      </c>
      <c r="S227" s="3">
        <v>1.59912130983932</v>
      </c>
      <c r="T227" s="2">
        <v>0.538335754</v>
      </c>
      <c r="U227" s="4">
        <v>4053</v>
      </c>
      <c r="V227" s="4">
        <v>46</v>
      </c>
      <c r="W227" s="4">
        <v>4007</v>
      </c>
      <c r="X227" s="5">
        <f>V227/U227</f>
        <v>1.1349617567234148E-2</v>
      </c>
      <c r="Y227" s="4" t="b">
        <v>0</v>
      </c>
    </row>
    <row r="228" spans="1:25" ht="14.25" customHeight="1" x14ac:dyDescent="0.25">
      <c r="A228" s="4">
        <v>353.2</v>
      </c>
      <c r="B228" s="4" t="s">
        <v>496</v>
      </c>
      <c r="C228" s="4" t="s">
        <v>492</v>
      </c>
      <c r="D228" s="3" t="s">
        <v>0</v>
      </c>
      <c r="E228" s="3" t="s">
        <v>0</v>
      </c>
      <c r="F228" s="3" t="s">
        <v>0</v>
      </c>
      <c r="G228" s="3" t="s">
        <v>0</v>
      </c>
      <c r="H228" s="3" t="s">
        <v>0</v>
      </c>
      <c r="I228" s="2" t="s">
        <v>0</v>
      </c>
      <c r="J228" s="4" t="s">
        <v>0</v>
      </c>
      <c r="K228" s="4" t="s">
        <v>0</v>
      </c>
      <c r="L228" s="4" t="s">
        <v>0</v>
      </c>
      <c r="M228" s="4" t="s">
        <v>0</v>
      </c>
      <c r="N228" s="4" t="s">
        <v>0</v>
      </c>
      <c r="O228" s="3">
        <v>6.2811846000000005E-2</v>
      </c>
      <c r="P228" s="3">
        <v>0.206273127</v>
      </c>
      <c r="Q228" s="3">
        <v>1.064826469</v>
      </c>
      <c r="R228" s="3">
        <v>0.71071520646283504</v>
      </c>
      <c r="S228" s="3">
        <v>1.5953723781617299</v>
      </c>
      <c r="T228" s="2">
        <v>0.76074079400000005</v>
      </c>
      <c r="U228" s="4">
        <v>4075</v>
      </c>
      <c r="V228" s="4">
        <v>36</v>
      </c>
      <c r="W228" s="4">
        <v>4039</v>
      </c>
      <c r="X228" s="5">
        <f>V228/U228</f>
        <v>8.8343558282208585E-3</v>
      </c>
      <c r="Y228" s="4" t="b">
        <v>0</v>
      </c>
    </row>
    <row r="229" spans="1:25" ht="14.25" customHeight="1" x14ac:dyDescent="0.25">
      <c r="A229" s="4">
        <v>355.1</v>
      </c>
      <c r="B229" s="4" t="s">
        <v>495</v>
      </c>
      <c r="C229" s="4" t="s">
        <v>492</v>
      </c>
      <c r="D229" s="3" t="s">
        <v>0</v>
      </c>
      <c r="E229" s="3" t="s">
        <v>0</v>
      </c>
      <c r="F229" s="3" t="s">
        <v>0</v>
      </c>
      <c r="G229" s="3" t="s">
        <v>0</v>
      </c>
      <c r="H229" s="3" t="s">
        <v>0</v>
      </c>
      <c r="I229" s="2" t="s">
        <v>0</v>
      </c>
      <c r="J229" s="4" t="s">
        <v>0</v>
      </c>
      <c r="K229" s="4" t="s">
        <v>0</v>
      </c>
      <c r="L229" s="4" t="s">
        <v>0</v>
      </c>
      <c r="M229" s="4" t="s">
        <v>0</v>
      </c>
      <c r="N229" s="4" t="s">
        <v>0</v>
      </c>
      <c r="O229" s="3">
        <v>-3.2166609999999998E-2</v>
      </c>
      <c r="P229" s="3">
        <v>0.12028359800000001</v>
      </c>
      <c r="Q229" s="3">
        <v>0.96834523299999997</v>
      </c>
      <c r="R229" s="3">
        <v>0.76496709276062402</v>
      </c>
      <c r="S229" s="3">
        <v>1.2257945452150101</v>
      </c>
      <c r="T229" s="2">
        <v>0.78914343499999995</v>
      </c>
      <c r="U229" s="4">
        <v>4057</v>
      </c>
      <c r="V229" s="4">
        <v>105</v>
      </c>
      <c r="W229" s="4">
        <v>3952</v>
      </c>
      <c r="X229" s="5">
        <f>V229/U229</f>
        <v>2.5881192999753513E-2</v>
      </c>
      <c r="Y229" s="4" t="b">
        <v>0</v>
      </c>
    </row>
    <row r="230" spans="1:25" ht="14.25" customHeight="1" x14ac:dyDescent="0.25">
      <c r="A230" s="4">
        <v>356</v>
      </c>
      <c r="B230" s="4" t="s">
        <v>494</v>
      </c>
      <c r="C230" s="4" t="s">
        <v>492</v>
      </c>
      <c r="D230" s="3" t="s">
        <v>0</v>
      </c>
      <c r="E230" s="3" t="s">
        <v>0</v>
      </c>
      <c r="F230" s="3" t="s">
        <v>0</v>
      </c>
      <c r="G230" s="3" t="s">
        <v>0</v>
      </c>
      <c r="H230" s="3" t="s">
        <v>0</v>
      </c>
      <c r="I230" s="2" t="s">
        <v>0</v>
      </c>
      <c r="J230" s="4" t="s">
        <v>0</v>
      </c>
      <c r="K230" s="4" t="s">
        <v>0</v>
      </c>
      <c r="L230" s="4" t="s">
        <v>0</v>
      </c>
      <c r="M230" s="4" t="s">
        <v>0</v>
      </c>
      <c r="N230" s="4" t="s">
        <v>0</v>
      </c>
      <c r="O230" s="3">
        <v>4.9516793000000003E-2</v>
      </c>
      <c r="P230" s="3">
        <v>0.148059416</v>
      </c>
      <c r="Q230" s="3">
        <v>1.050763237</v>
      </c>
      <c r="R230" s="3">
        <v>0.78609340136470396</v>
      </c>
      <c r="S230" s="3">
        <v>1.40454477729433</v>
      </c>
      <c r="T230" s="2">
        <v>0.73804857099999999</v>
      </c>
      <c r="U230" s="4">
        <v>3991</v>
      </c>
      <c r="V230" s="4">
        <v>71</v>
      </c>
      <c r="W230" s="4">
        <v>3920</v>
      </c>
      <c r="X230" s="5">
        <f>V230/U230</f>
        <v>1.7790027562014532E-2</v>
      </c>
      <c r="Y230" s="4" t="b">
        <v>0</v>
      </c>
    </row>
    <row r="231" spans="1:25" ht="14.25" customHeight="1" x14ac:dyDescent="0.25">
      <c r="A231" s="4">
        <v>357</v>
      </c>
      <c r="B231" s="4" t="s">
        <v>493</v>
      </c>
      <c r="C231" s="4" t="s">
        <v>492</v>
      </c>
      <c r="D231" s="3" t="s">
        <v>0</v>
      </c>
      <c r="E231" s="3" t="s">
        <v>0</v>
      </c>
      <c r="F231" s="3" t="s">
        <v>0</v>
      </c>
      <c r="G231" s="3" t="s">
        <v>0</v>
      </c>
      <c r="H231" s="3" t="s">
        <v>0</v>
      </c>
      <c r="I231" s="2" t="s">
        <v>0</v>
      </c>
      <c r="J231" s="4" t="s">
        <v>0</v>
      </c>
      <c r="K231" s="4" t="s">
        <v>0</v>
      </c>
      <c r="L231" s="4" t="s">
        <v>0</v>
      </c>
      <c r="M231" s="4" t="s">
        <v>0</v>
      </c>
      <c r="N231" s="4" t="s">
        <v>0</v>
      </c>
      <c r="O231" s="3">
        <v>-0.32487039400000001</v>
      </c>
      <c r="P231" s="3">
        <v>0.20615196699999999</v>
      </c>
      <c r="Q231" s="3">
        <v>0.72262100399999996</v>
      </c>
      <c r="R231" s="3">
        <v>0.48242575324919801</v>
      </c>
      <c r="S231" s="3">
        <v>1.0824072125374999</v>
      </c>
      <c r="T231" s="2">
        <v>0.115053873</v>
      </c>
      <c r="U231" s="4">
        <v>4074</v>
      </c>
      <c r="V231" s="4">
        <v>37</v>
      </c>
      <c r="W231" s="4">
        <v>4037</v>
      </c>
      <c r="X231" s="5">
        <f>V231/U231</f>
        <v>9.0819833087874332E-3</v>
      </c>
      <c r="Y231" s="4" t="b">
        <v>0</v>
      </c>
    </row>
    <row r="232" spans="1:25" ht="14.25" customHeight="1" x14ac:dyDescent="0.25">
      <c r="A232" s="4">
        <v>361</v>
      </c>
      <c r="B232" s="4" t="s">
        <v>491</v>
      </c>
      <c r="C232" s="4" t="s">
        <v>412</v>
      </c>
      <c r="D232" s="3" t="s">
        <v>0</v>
      </c>
      <c r="E232" s="3" t="s">
        <v>0</v>
      </c>
      <c r="F232" s="3" t="s">
        <v>0</v>
      </c>
      <c r="G232" s="3" t="s">
        <v>0</v>
      </c>
      <c r="H232" s="3" t="s">
        <v>0</v>
      </c>
      <c r="I232" s="2" t="s">
        <v>0</v>
      </c>
      <c r="J232" s="4" t="s">
        <v>0</v>
      </c>
      <c r="K232" s="4" t="s">
        <v>0</v>
      </c>
      <c r="L232" s="4" t="s">
        <v>0</v>
      </c>
      <c r="M232" s="4" t="s">
        <v>0</v>
      </c>
      <c r="N232" s="4" t="s">
        <v>0</v>
      </c>
      <c r="O232" s="3">
        <v>0.170940223</v>
      </c>
      <c r="P232" s="3">
        <v>0.11728108900000001</v>
      </c>
      <c r="Q232" s="3">
        <v>1.1864198260000001</v>
      </c>
      <c r="R232" s="3">
        <v>0.94277209021461195</v>
      </c>
      <c r="S232" s="3">
        <v>1.49303529326938</v>
      </c>
      <c r="T232" s="2">
        <v>0.14497127100000001</v>
      </c>
      <c r="U232" s="4">
        <v>4066</v>
      </c>
      <c r="V232" s="4">
        <v>115</v>
      </c>
      <c r="W232" s="4">
        <v>3951</v>
      </c>
      <c r="X232" s="5">
        <f>V232/U232</f>
        <v>2.8283325135268076E-2</v>
      </c>
      <c r="Y232" s="4" t="b">
        <v>0</v>
      </c>
    </row>
    <row r="233" spans="1:25" ht="14.25" customHeight="1" x14ac:dyDescent="0.25">
      <c r="A233" s="4">
        <v>361.1</v>
      </c>
      <c r="B233" s="4" t="s">
        <v>490</v>
      </c>
      <c r="C233" s="4" t="s">
        <v>412</v>
      </c>
      <c r="D233" s="3" t="s">
        <v>0</v>
      </c>
      <c r="E233" s="3" t="s">
        <v>0</v>
      </c>
      <c r="F233" s="3" t="s">
        <v>0</v>
      </c>
      <c r="G233" s="3" t="s">
        <v>0</v>
      </c>
      <c r="H233" s="3" t="s">
        <v>0</v>
      </c>
      <c r="I233" s="2" t="s">
        <v>0</v>
      </c>
      <c r="J233" s="4" t="s">
        <v>0</v>
      </c>
      <c r="K233" s="4" t="s">
        <v>0</v>
      </c>
      <c r="L233" s="4" t="s">
        <v>0</v>
      </c>
      <c r="M233" s="4" t="s">
        <v>0</v>
      </c>
      <c r="N233" s="4" t="s">
        <v>0</v>
      </c>
      <c r="O233" s="3">
        <v>0.41089144700000002</v>
      </c>
      <c r="P233" s="3">
        <v>0.267330016</v>
      </c>
      <c r="Q233" s="3">
        <v>1.508161632</v>
      </c>
      <c r="R233" s="3">
        <v>0.89308333306285403</v>
      </c>
      <c r="S233" s="3">
        <v>2.5468524880495602</v>
      </c>
      <c r="T233" s="2">
        <v>0.12428853500000001</v>
      </c>
      <c r="U233" s="4">
        <v>4105</v>
      </c>
      <c r="V233" s="4">
        <v>22</v>
      </c>
      <c r="W233" s="4">
        <v>4083</v>
      </c>
      <c r="X233" s="5">
        <f>V233/U233</f>
        <v>5.3593179049939103E-3</v>
      </c>
      <c r="Y233" s="4" t="b">
        <v>0</v>
      </c>
    </row>
    <row r="234" spans="1:25" ht="14.25" customHeight="1" x14ac:dyDescent="0.25">
      <c r="A234" s="4">
        <v>362</v>
      </c>
      <c r="B234" s="4" t="s">
        <v>489</v>
      </c>
      <c r="C234" s="4" t="s">
        <v>412</v>
      </c>
      <c r="D234" s="3" t="s">
        <v>0</v>
      </c>
      <c r="E234" s="3" t="s">
        <v>0</v>
      </c>
      <c r="F234" s="3" t="s">
        <v>0</v>
      </c>
      <c r="G234" s="3" t="s">
        <v>0</v>
      </c>
      <c r="H234" s="3" t="s">
        <v>0</v>
      </c>
      <c r="I234" s="2" t="s">
        <v>0</v>
      </c>
      <c r="J234" s="4" t="s">
        <v>0</v>
      </c>
      <c r="K234" s="4" t="s">
        <v>0</v>
      </c>
      <c r="L234" s="4" t="s">
        <v>0</v>
      </c>
      <c r="M234" s="4" t="s">
        <v>0</v>
      </c>
      <c r="N234" s="4" t="s">
        <v>0</v>
      </c>
      <c r="O234" s="3">
        <v>-5.3584799999999997E-3</v>
      </c>
      <c r="P234" s="3">
        <v>5.7853098999999998E-2</v>
      </c>
      <c r="Q234" s="3">
        <v>0.99465585099999998</v>
      </c>
      <c r="R234" s="3">
        <v>0.88802928845456297</v>
      </c>
      <c r="S234" s="3">
        <v>1.11408517137963</v>
      </c>
      <c r="T234" s="2">
        <v>0.926203726</v>
      </c>
      <c r="U234" s="4">
        <v>3809</v>
      </c>
      <c r="V234" s="4">
        <v>582</v>
      </c>
      <c r="W234" s="4">
        <v>3227</v>
      </c>
      <c r="X234" s="5">
        <f>V234/U234</f>
        <v>0.15279600945129956</v>
      </c>
      <c r="Y234" s="4" t="b">
        <v>0</v>
      </c>
    </row>
    <row r="235" spans="1:25" ht="14.25" customHeight="1" x14ac:dyDescent="0.25">
      <c r="A235" s="4">
        <v>362.2</v>
      </c>
      <c r="B235" s="4" t="s">
        <v>488</v>
      </c>
      <c r="C235" s="4" t="s">
        <v>412</v>
      </c>
      <c r="D235" s="3" t="s">
        <v>0</v>
      </c>
      <c r="E235" s="3" t="s">
        <v>0</v>
      </c>
      <c r="F235" s="3" t="s">
        <v>0</v>
      </c>
      <c r="G235" s="3" t="s">
        <v>0</v>
      </c>
      <c r="H235" s="3" t="s">
        <v>0</v>
      </c>
      <c r="I235" s="2" t="s">
        <v>0</v>
      </c>
      <c r="J235" s="4" t="s">
        <v>0</v>
      </c>
      <c r="K235" s="4" t="s">
        <v>0</v>
      </c>
      <c r="L235" s="4" t="s">
        <v>0</v>
      </c>
      <c r="M235" s="4" t="s">
        <v>0</v>
      </c>
      <c r="N235" s="4" t="s">
        <v>0</v>
      </c>
      <c r="O235" s="3">
        <v>-4.2323844999999999E-2</v>
      </c>
      <c r="P235" s="3">
        <v>8.0144362999999996E-2</v>
      </c>
      <c r="Q235" s="3">
        <v>0.95855930600000006</v>
      </c>
      <c r="R235" s="3">
        <v>0.81921657112288104</v>
      </c>
      <c r="S235" s="3">
        <v>1.1216032180789399</v>
      </c>
      <c r="T235" s="2">
        <v>0.59743333499999995</v>
      </c>
      <c r="U235" s="4">
        <v>3944</v>
      </c>
      <c r="V235" s="4">
        <v>295</v>
      </c>
      <c r="W235" s="4">
        <v>3649</v>
      </c>
      <c r="X235" s="5">
        <f>V235/U235</f>
        <v>7.4797160243407712E-2</v>
      </c>
      <c r="Y235" s="4" t="b">
        <v>0</v>
      </c>
    </row>
    <row r="236" spans="1:25" ht="14.25" customHeight="1" x14ac:dyDescent="0.25">
      <c r="A236" s="4">
        <v>362.21</v>
      </c>
      <c r="B236" s="4" t="s">
        <v>487</v>
      </c>
      <c r="C236" s="4" t="s">
        <v>412</v>
      </c>
      <c r="D236" s="3" t="s">
        <v>0</v>
      </c>
      <c r="E236" s="3" t="s">
        <v>0</v>
      </c>
      <c r="F236" s="3" t="s">
        <v>0</v>
      </c>
      <c r="G236" s="3" t="s">
        <v>0</v>
      </c>
      <c r="H236" s="3" t="s">
        <v>0</v>
      </c>
      <c r="I236" s="2" t="s">
        <v>0</v>
      </c>
      <c r="J236" s="4" t="s">
        <v>0</v>
      </c>
      <c r="K236" s="4" t="s">
        <v>0</v>
      </c>
      <c r="L236" s="4" t="s">
        <v>0</v>
      </c>
      <c r="M236" s="4" t="s">
        <v>0</v>
      </c>
      <c r="N236" s="4" t="s">
        <v>0</v>
      </c>
      <c r="O236" s="3">
        <v>-0.130309217</v>
      </c>
      <c r="P236" s="3">
        <v>0.16831078399999999</v>
      </c>
      <c r="Q236" s="3">
        <v>0.87782395099999999</v>
      </c>
      <c r="R236" s="3">
        <v>0.63115844051581105</v>
      </c>
      <c r="S236" s="3">
        <v>1.2208897786036801</v>
      </c>
      <c r="T236" s="2">
        <v>0.43880195999999999</v>
      </c>
      <c r="U236" s="4">
        <v>4083</v>
      </c>
      <c r="V236" s="4">
        <v>64</v>
      </c>
      <c r="W236" s="4">
        <v>4019</v>
      </c>
      <c r="X236" s="5">
        <f>V236/U236</f>
        <v>1.5674748959098702E-2</v>
      </c>
      <c r="Y236" s="4" t="b">
        <v>0</v>
      </c>
    </row>
    <row r="237" spans="1:25" ht="14.25" customHeight="1" x14ac:dyDescent="0.25">
      <c r="A237" s="4">
        <v>362.23</v>
      </c>
      <c r="B237" s="4" t="s">
        <v>486</v>
      </c>
      <c r="C237" s="4" t="s">
        <v>412</v>
      </c>
      <c r="D237" s="3" t="s">
        <v>0</v>
      </c>
      <c r="E237" s="3" t="s">
        <v>0</v>
      </c>
      <c r="F237" s="3" t="s">
        <v>0</v>
      </c>
      <c r="G237" s="3" t="s">
        <v>0</v>
      </c>
      <c r="H237" s="3" t="s">
        <v>0</v>
      </c>
      <c r="I237" s="2" t="s">
        <v>0</v>
      </c>
      <c r="J237" s="4" t="s">
        <v>0</v>
      </c>
      <c r="K237" s="4" t="s">
        <v>0</v>
      </c>
      <c r="L237" s="4" t="s">
        <v>0</v>
      </c>
      <c r="M237" s="4" t="s">
        <v>0</v>
      </c>
      <c r="N237" s="4" t="s">
        <v>0</v>
      </c>
      <c r="O237" s="3">
        <v>8.2492924999999995E-2</v>
      </c>
      <c r="P237" s="3">
        <v>0.217220248</v>
      </c>
      <c r="Q237" s="3">
        <v>1.0859909910000001</v>
      </c>
      <c r="R237" s="3">
        <v>0.70945460856585496</v>
      </c>
      <c r="S237" s="3">
        <v>1.6623705254391301</v>
      </c>
      <c r="T237" s="2">
        <v>0.70411891500000001</v>
      </c>
      <c r="U237" s="4">
        <v>4091</v>
      </c>
      <c r="V237" s="4">
        <v>33</v>
      </c>
      <c r="W237" s="4">
        <v>4058</v>
      </c>
      <c r="X237" s="5">
        <f>V237/U237</f>
        <v>8.0664874113908578E-3</v>
      </c>
      <c r="Y237" s="4" t="b">
        <v>0</v>
      </c>
    </row>
    <row r="238" spans="1:25" ht="14.25" customHeight="1" x14ac:dyDescent="0.25">
      <c r="A238" s="4">
        <v>362.26</v>
      </c>
      <c r="B238" s="4" t="s">
        <v>485</v>
      </c>
      <c r="C238" s="4" t="s">
        <v>412</v>
      </c>
      <c r="D238" s="3" t="s">
        <v>0</v>
      </c>
      <c r="E238" s="3" t="s">
        <v>0</v>
      </c>
      <c r="F238" s="3" t="s">
        <v>0</v>
      </c>
      <c r="G238" s="3" t="s">
        <v>0</v>
      </c>
      <c r="H238" s="3" t="s">
        <v>0</v>
      </c>
      <c r="I238" s="2" t="s">
        <v>0</v>
      </c>
      <c r="J238" s="4" t="s">
        <v>0</v>
      </c>
      <c r="K238" s="4" t="s">
        <v>0</v>
      </c>
      <c r="L238" s="4" t="s">
        <v>0</v>
      </c>
      <c r="M238" s="4" t="s">
        <v>0</v>
      </c>
      <c r="N238" s="4" t="s">
        <v>0</v>
      </c>
      <c r="O238" s="3">
        <v>-3.9559822000000001E-2</v>
      </c>
      <c r="P238" s="3">
        <v>0.104385173</v>
      </c>
      <c r="Q238" s="3">
        <v>0.96121245</v>
      </c>
      <c r="R238" s="3">
        <v>0.78336639025258603</v>
      </c>
      <c r="S238" s="3">
        <v>1.17943453628112</v>
      </c>
      <c r="T238" s="2">
        <v>0.70470321700000005</v>
      </c>
      <c r="U238" s="4">
        <v>4038</v>
      </c>
      <c r="V238" s="4">
        <v>156</v>
      </c>
      <c r="W238" s="4">
        <v>3882</v>
      </c>
      <c r="X238" s="5">
        <f>V238/U238</f>
        <v>3.8632986627043092E-2</v>
      </c>
      <c r="Y238" s="4" t="b">
        <v>0</v>
      </c>
    </row>
    <row r="239" spans="1:25" ht="14.25" customHeight="1" x14ac:dyDescent="0.25">
      <c r="A239" s="4">
        <v>362.27</v>
      </c>
      <c r="B239" s="4" t="s">
        <v>484</v>
      </c>
      <c r="C239" s="4" t="s">
        <v>412</v>
      </c>
      <c r="D239" s="3" t="s">
        <v>0</v>
      </c>
      <c r="E239" s="3" t="s">
        <v>0</v>
      </c>
      <c r="F239" s="3" t="s">
        <v>0</v>
      </c>
      <c r="G239" s="3" t="s">
        <v>0</v>
      </c>
      <c r="H239" s="3" t="s">
        <v>0</v>
      </c>
      <c r="I239" s="2" t="s">
        <v>0</v>
      </c>
      <c r="J239" s="4" t="s">
        <v>0</v>
      </c>
      <c r="K239" s="4" t="s">
        <v>0</v>
      </c>
      <c r="L239" s="4" t="s">
        <v>0</v>
      </c>
      <c r="M239" s="4" t="s">
        <v>0</v>
      </c>
      <c r="N239" s="4" t="s">
        <v>0</v>
      </c>
      <c r="O239" s="3">
        <v>-6.2319317999999999E-2</v>
      </c>
      <c r="P239" s="3">
        <v>0.16740628199999999</v>
      </c>
      <c r="Q239" s="3">
        <v>0.93958281300000002</v>
      </c>
      <c r="R239" s="3">
        <v>0.67676199195905595</v>
      </c>
      <c r="S239" s="3">
        <v>1.3044702174640099</v>
      </c>
      <c r="T239" s="2">
        <v>0.70969636300000005</v>
      </c>
      <c r="U239" s="4">
        <v>4035</v>
      </c>
      <c r="V239" s="4">
        <v>60</v>
      </c>
      <c r="W239" s="4">
        <v>3975</v>
      </c>
      <c r="X239" s="5">
        <f>V239/U239</f>
        <v>1.4869888475836431E-2</v>
      </c>
      <c r="Y239" s="4" t="b">
        <v>0</v>
      </c>
    </row>
    <row r="240" spans="1:25" ht="14.25" customHeight="1" x14ac:dyDescent="0.25">
      <c r="A240" s="4">
        <v>362.3</v>
      </c>
      <c r="B240" s="4" t="s">
        <v>483</v>
      </c>
      <c r="C240" s="4" t="s">
        <v>412</v>
      </c>
      <c r="D240" s="3" t="s">
        <v>0</v>
      </c>
      <c r="E240" s="3" t="s">
        <v>0</v>
      </c>
      <c r="F240" s="3" t="s">
        <v>0</v>
      </c>
      <c r="G240" s="3" t="s">
        <v>0</v>
      </c>
      <c r="H240" s="3" t="s">
        <v>0</v>
      </c>
      <c r="I240" s="2" t="s">
        <v>0</v>
      </c>
      <c r="J240" s="4" t="s">
        <v>0</v>
      </c>
      <c r="K240" s="4" t="s">
        <v>0</v>
      </c>
      <c r="L240" s="4" t="s">
        <v>0</v>
      </c>
      <c r="M240" s="4" t="s">
        <v>0</v>
      </c>
      <c r="N240" s="4" t="s">
        <v>0</v>
      </c>
      <c r="O240" s="3">
        <v>-0.144123845</v>
      </c>
      <c r="P240" s="3">
        <v>0.13493677300000001</v>
      </c>
      <c r="Q240" s="3">
        <v>0.86578051899999997</v>
      </c>
      <c r="R240" s="3">
        <v>0.66458006428060801</v>
      </c>
      <c r="S240" s="3">
        <v>1.12789405983585</v>
      </c>
      <c r="T240" s="2">
        <v>0.28548249999999997</v>
      </c>
      <c r="U240" s="4">
        <v>4017</v>
      </c>
      <c r="V240" s="4">
        <v>86</v>
      </c>
      <c r="W240" s="4">
        <v>3931</v>
      </c>
      <c r="X240" s="5">
        <f>V240/U240</f>
        <v>2.1409011700273838E-2</v>
      </c>
      <c r="Y240" s="4" t="b">
        <v>0</v>
      </c>
    </row>
    <row r="241" spans="1:25" ht="14.25" customHeight="1" x14ac:dyDescent="0.25">
      <c r="A241" s="4">
        <v>362.31</v>
      </c>
      <c r="B241" s="4" t="s">
        <v>482</v>
      </c>
      <c r="C241" s="4" t="s">
        <v>412</v>
      </c>
      <c r="D241" s="3" t="s">
        <v>0</v>
      </c>
      <c r="E241" s="3" t="s">
        <v>0</v>
      </c>
      <c r="F241" s="3" t="s">
        <v>0</v>
      </c>
      <c r="G241" s="3" t="s">
        <v>0</v>
      </c>
      <c r="H241" s="3" t="s">
        <v>0</v>
      </c>
      <c r="I241" s="2" t="s">
        <v>0</v>
      </c>
      <c r="J241" s="4" t="s">
        <v>0</v>
      </c>
      <c r="K241" s="4" t="s">
        <v>0</v>
      </c>
      <c r="L241" s="4" t="s">
        <v>0</v>
      </c>
      <c r="M241" s="4" t="s">
        <v>0</v>
      </c>
      <c r="N241" s="4" t="s">
        <v>0</v>
      </c>
      <c r="O241" s="3">
        <v>0.116311637</v>
      </c>
      <c r="P241" s="3">
        <v>0.200952043</v>
      </c>
      <c r="Q241" s="3">
        <v>1.1233458940000001</v>
      </c>
      <c r="R241" s="3">
        <v>0.75763437296315295</v>
      </c>
      <c r="S241" s="3">
        <v>1.6655870456822</v>
      </c>
      <c r="T241" s="2">
        <v>0.56272213400000004</v>
      </c>
      <c r="U241" s="4">
        <v>4101</v>
      </c>
      <c r="V241" s="4">
        <v>39</v>
      </c>
      <c r="W241" s="4">
        <v>4062</v>
      </c>
      <c r="X241" s="5">
        <f>V241/U241</f>
        <v>9.5098756400877841E-3</v>
      </c>
      <c r="Y241" s="4" t="b">
        <v>0</v>
      </c>
    </row>
    <row r="242" spans="1:25" ht="14.25" customHeight="1" x14ac:dyDescent="0.25">
      <c r="A242" s="4">
        <v>362.4</v>
      </c>
      <c r="B242" s="4" t="s">
        <v>481</v>
      </c>
      <c r="C242" s="4" t="s">
        <v>412</v>
      </c>
      <c r="D242" s="3" t="s">
        <v>0</v>
      </c>
      <c r="E242" s="3" t="s">
        <v>0</v>
      </c>
      <c r="F242" s="3" t="s">
        <v>0</v>
      </c>
      <c r="G242" s="3" t="s">
        <v>0</v>
      </c>
      <c r="H242" s="3" t="s">
        <v>0</v>
      </c>
      <c r="I242" s="2" t="s">
        <v>0</v>
      </c>
      <c r="J242" s="4" t="s">
        <v>0</v>
      </c>
      <c r="K242" s="4" t="s">
        <v>0</v>
      </c>
      <c r="L242" s="4" t="s">
        <v>0</v>
      </c>
      <c r="M242" s="4" t="s">
        <v>0</v>
      </c>
      <c r="N242" s="4" t="s">
        <v>0</v>
      </c>
      <c r="O242" s="3">
        <v>-0.19893551500000001</v>
      </c>
      <c r="P242" s="3">
        <v>0.16319793099999999</v>
      </c>
      <c r="Q242" s="3">
        <v>0.81960274399999999</v>
      </c>
      <c r="R242" s="3">
        <v>0.595232341489218</v>
      </c>
      <c r="S242" s="3">
        <v>1.1285486534875899</v>
      </c>
      <c r="T242" s="2">
        <v>0.222850619</v>
      </c>
      <c r="U242" s="4">
        <v>4080</v>
      </c>
      <c r="V242" s="4">
        <v>61</v>
      </c>
      <c r="W242" s="4">
        <v>4019</v>
      </c>
      <c r="X242" s="5">
        <f>V242/U242</f>
        <v>1.4950980392156863E-2</v>
      </c>
      <c r="Y242" s="4" t="b">
        <v>0</v>
      </c>
    </row>
    <row r="243" spans="1:25" ht="14.25" customHeight="1" x14ac:dyDescent="0.25">
      <c r="A243" s="4">
        <v>362.6</v>
      </c>
      <c r="B243" s="4" t="s">
        <v>480</v>
      </c>
      <c r="C243" s="4" t="s">
        <v>412</v>
      </c>
      <c r="D243" s="3" t="s">
        <v>0</v>
      </c>
      <c r="E243" s="3" t="s">
        <v>0</v>
      </c>
      <c r="F243" s="3" t="s">
        <v>0</v>
      </c>
      <c r="G243" s="3" t="s">
        <v>0</v>
      </c>
      <c r="H243" s="3" t="s">
        <v>0</v>
      </c>
      <c r="I243" s="2" t="s">
        <v>0</v>
      </c>
      <c r="J243" s="4" t="s">
        <v>0</v>
      </c>
      <c r="K243" s="4" t="s">
        <v>0</v>
      </c>
      <c r="L243" s="4" t="s">
        <v>0</v>
      </c>
      <c r="M243" s="4" t="s">
        <v>0</v>
      </c>
      <c r="N243" s="4" t="s">
        <v>0</v>
      </c>
      <c r="O243" s="3">
        <v>0.21791513800000001</v>
      </c>
      <c r="P243" s="3">
        <v>0.119688064</v>
      </c>
      <c r="Q243" s="3">
        <v>1.243481539</v>
      </c>
      <c r="R243" s="3">
        <v>0.98346476547792305</v>
      </c>
      <c r="S243" s="3">
        <v>1.57224375660533</v>
      </c>
      <c r="T243" s="2">
        <v>6.8653641000000001E-2</v>
      </c>
      <c r="U243" s="4">
        <v>4023</v>
      </c>
      <c r="V243" s="4">
        <v>108</v>
      </c>
      <c r="W243" s="4">
        <v>3915</v>
      </c>
      <c r="X243" s="5">
        <f>V243/U243</f>
        <v>2.6845637583892617E-2</v>
      </c>
      <c r="Y243" s="4" t="b">
        <v>0</v>
      </c>
    </row>
    <row r="244" spans="1:25" ht="14.25" customHeight="1" x14ac:dyDescent="0.25">
      <c r="A244" s="4">
        <v>362.8</v>
      </c>
      <c r="B244" s="4" t="s">
        <v>479</v>
      </c>
      <c r="C244" s="4" t="s">
        <v>412</v>
      </c>
      <c r="D244" s="3" t="s">
        <v>0</v>
      </c>
      <c r="E244" s="3" t="s">
        <v>0</v>
      </c>
      <c r="F244" s="3" t="s">
        <v>0</v>
      </c>
      <c r="G244" s="3" t="s">
        <v>0</v>
      </c>
      <c r="H244" s="3" t="s">
        <v>0</v>
      </c>
      <c r="I244" s="2" t="s">
        <v>0</v>
      </c>
      <c r="J244" s="4" t="s">
        <v>0</v>
      </c>
      <c r="K244" s="4" t="s">
        <v>0</v>
      </c>
      <c r="L244" s="4" t="s">
        <v>0</v>
      </c>
      <c r="M244" s="4" t="s">
        <v>0</v>
      </c>
      <c r="N244" s="4" t="s">
        <v>0</v>
      </c>
      <c r="O244" s="3">
        <v>0.26024849300000003</v>
      </c>
      <c r="P244" s="3">
        <v>0.21496251499999999</v>
      </c>
      <c r="Q244" s="3">
        <v>1.297252404</v>
      </c>
      <c r="R244" s="3">
        <v>0.85122564193055394</v>
      </c>
      <c r="S244" s="3">
        <v>1.97698908345431</v>
      </c>
      <c r="T244" s="2">
        <v>0.226022218</v>
      </c>
      <c r="U244" s="4">
        <v>4066</v>
      </c>
      <c r="V244" s="4">
        <v>34</v>
      </c>
      <c r="W244" s="4">
        <v>4032</v>
      </c>
      <c r="X244" s="5">
        <f>V244/U244</f>
        <v>8.362026561731432E-3</v>
      </c>
      <c r="Y244" s="4" t="b">
        <v>0</v>
      </c>
    </row>
    <row r="245" spans="1:25" ht="14.25" customHeight="1" x14ac:dyDescent="0.25">
      <c r="A245" s="4">
        <v>362.9</v>
      </c>
      <c r="B245" s="4" t="s">
        <v>478</v>
      </c>
      <c r="C245" s="4" t="s">
        <v>412</v>
      </c>
      <c r="D245" s="3" t="s">
        <v>0</v>
      </c>
      <c r="E245" s="3" t="s">
        <v>0</v>
      </c>
      <c r="F245" s="3" t="s">
        <v>0</v>
      </c>
      <c r="G245" s="3" t="s">
        <v>0</v>
      </c>
      <c r="H245" s="3" t="s">
        <v>0</v>
      </c>
      <c r="I245" s="2" t="s">
        <v>0</v>
      </c>
      <c r="J245" s="4" t="s">
        <v>0</v>
      </c>
      <c r="K245" s="4" t="s">
        <v>0</v>
      </c>
      <c r="L245" s="4" t="s">
        <v>0</v>
      </c>
      <c r="M245" s="4" t="s">
        <v>0</v>
      </c>
      <c r="N245" s="4" t="s">
        <v>0</v>
      </c>
      <c r="O245" s="3">
        <v>-0.15335932699999999</v>
      </c>
      <c r="P245" s="3">
        <v>0.239178263</v>
      </c>
      <c r="Q245" s="3">
        <v>0.85782142800000005</v>
      </c>
      <c r="R245" s="3">
        <v>0.53678978524660603</v>
      </c>
      <c r="S245" s="3">
        <v>1.37084874303506</v>
      </c>
      <c r="T245" s="2">
        <v>0.52139757099999995</v>
      </c>
      <c r="U245" s="4">
        <v>4099</v>
      </c>
      <c r="V245" s="4">
        <v>26</v>
      </c>
      <c r="W245" s="4">
        <v>4073</v>
      </c>
      <c r="X245" s="5">
        <f>V245/U245</f>
        <v>6.3430104903635029E-3</v>
      </c>
      <c r="Y245" s="4" t="b">
        <v>0</v>
      </c>
    </row>
    <row r="246" spans="1:25" ht="14.25" customHeight="1" x14ac:dyDescent="0.25">
      <c r="A246" s="4">
        <v>363</v>
      </c>
      <c r="B246" s="4" t="s">
        <v>477</v>
      </c>
      <c r="C246" s="4" t="s">
        <v>412</v>
      </c>
      <c r="D246" s="3" t="s">
        <v>0</v>
      </c>
      <c r="E246" s="3" t="s">
        <v>0</v>
      </c>
      <c r="F246" s="3" t="s">
        <v>0</v>
      </c>
      <c r="G246" s="3" t="s">
        <v>0</v>
      </c>
      <c r="H246" s="3" t="s">
        <v>0</v>
      </c>
      <c r="I246" s="2" t="s">
        <v>0</v>
      </c>
      <c r="J246" s="4" t="s">
        <v>0</v>
      </c>
      <c r="K246" s="4" t="s">
        <v>0</v>
      </c>
      <c r="L246" s="4" t="s">
        <v>0</v>
      </c>
      <c r="M246" s="4" t="s">
        <v>0</v>
      </c>
      <c r="N246" s="4" t="s">
        <v>0</v>
      </c>
      <c r="O246" s="3">
        <v>1.8385718999999998E-2</v>
      </c>
      <c r="P246" s="3">
        <v>0.17816005600000001</v>
      </c>
      <c r="Q246" s="3">
        <v>1.018555777</v>
      </c>
      <c r="R246" s="3">
        <v>0.71834308430932103</v>
      </c>
      <c r="S246" s="3">
        <v>1.4442345077299801</v>
      </c>
      <c r="T246" s="2">
        <v>0.91780601799999995</v>
      </c>
      <c r="U246" s="4">
        <v>4060</v>
      </c>
      <c r="V246" s="4">
        <v>49</v>
      </c>
      <c r="W246" s="4">
        <v>4011</v>
      </c>
      <c r="X246" s="5">
        <f>V246/U246</f>
        <v>1.2068965517241379E-2</v>
      </c>
      <c r="Y246" s="4" t="b">
        <v>0</v>
      </c>
    </row>
    <row r="247" spans="1:25" ht="14.25" customHeight="1" x14ac:dyDescent="0.25">
      <c r="A247" s="4">
        <v>363.3</v>
      </c>
      <c r="B247" s="4" t="s">
        <v>476</v>
      </c>
      <c r="C247" s="4" t="s">
        <v>412</v>
      </c>
      <c r="D247" s="3" t="s">
        <v>0</v>
      </c>
      <c r="E247" s="3" t="s">
        <v>0</v>
      </c>
      <c r="F247" s="3" t="s">
        <v>0</v>
      </c>
      <c r="G247" s="3" t="s">
        <v>0</v>
      </c>
      <c r="H247" s="3" t="s">
        <v>0</v>
      </c>
      <c r="I247" s="2" t="s">
        <v>0</v>
      </c>
      <c r="J247" s="4" t="s">
        <v>0</v>
      </c>
      <c r="K247" s="4" t="s">
        <v>0</v>
      </c>
      <c r="L247" s="4" t="s">
        <v>0</v>
      </c>
      <c r="M247" s="4" t="s">
        <v>0</v>
      </c>
      <c r="N247" s="4" t="s">
        <v>0</v>
      </c>
      <c r="O247" s="3">
        <v>-4.5767619999999998E-3</v>
      </c>
      <c r="P247" s="3">
        <v>0.19726205299999999</v>
      </c>
      <c r="Q247" s="3">
        <v>0.99543369599999998</v>
      </c>
      <c r="R247" s="3">
        <v>0.67623787017294001</v>
      </c>
      <c r="S247" s="3">
        <v>1.46529540221548</v>
      </c>
      <c r="T247" s="2">
        <v>0.98148959800000002</v>
      </c>
      <c r="U247" s="4">
        <v>4068</v>
      </c>
      <c r="V247" s="4">
        <v>40</v>
      </c>
      <c r="W247" s="4">
        <v>4028</v>
      </c>
      <c r="X247" s="5">
        <f>V247/U247</f>
        <v>9.8328416912487702E-3</v>
      </c>
      <c r="Y247" s="4" t="b">
        <v>0</v>
      </c>
    </row>
    <row r="248" spans="1:25" ht="14.25" customHeight="1" x14ac:dyDescent="0.25">
      <c r="A248" s="4">
        <v>364</v>
      </c>
      <c r="B248" s="4" t="s">
        <v>475</v>
      </c>
      <c r="C248" s="4" t="s">
        <v>412</v>
      </c>
      <c r="D248" s="3" t="s">
        <v>0</v>
      </c>
      <c r="E248" s="3" t="s">
        <v>0</v>
      </c>
      <c r="F248" s="3" t="s">
        <v>0</v>
      </c>
      <c r="G248" s="3" t="s">
        <v>0</v>
      </c>
      <c r="H248" s="3" t="s">
        <v>0</v>
      </c>
      <c r="I248" s="2" t="s">
        <v>0</v>
      </c>
      <c r="J248" s="4" t="s">
        <v>0</v>
      </c>
      <c r="K248" s="4" t="s">
        <v>0</v>
      </c>
      <c r="L248" s="4" t="s">
        <v>0</v>
      </c>
      <c r="M248" s="4" t="s">
        <v>0</v>
      </c>
      <c r="N248" s="4" t="s">
        <v>0</v>
      </c>
      <c r="O248" s="3">
        <v>-2.858527E-3</v>
      </c>
      <c r="P248" s="3">
        <v>0.14606132799999999</v>
      </c>
      <c r="Q248" s="3">
        <v>0.99714555500000002</v>
      </c>
      <c r="R248" s="3">
        <v>0.74890830223669902</v>
      </c>
      <c r="S248" s="3">
        <v>1.3276648880573501</v>
      </c>
      <c r="T248" s="2">
        <v>0.984385811</v>
      </c>
      <c r="U248" s="4">
        <v>4041</v>
      </c>
      <c r="V248" s="4">
        <v>71</v>
      </c>
      <c r="W248" s="4">
        <v>3970</v>
      </c>
      <c r="X248" s="5">
        <f>V248/U248</f>
        <v>1.7569908438505321E-2</v>
      </c>
      <c r="Y248" s="4" t="b">
        <v>0</v>
      </c>
    </row>
    <row r="249" spans="1:25" ht="14.25" customHeight="1" x14ac:dyDescent="0.25">
      <c r="A249" s="4">
        <v>364.1</v>
      </c>
      <c r="B249" s="4" t="s">
        <v>474</v>
      </c>
      <c r="C249" s="4" t="s">
        <v>412</v>
      </c>
      <c r="D249" s="3" t="s">
        <v>0</v>
      </c>
      <c r="E249" s="3" t="s">
        <v>0</v>
      </c>
      <c r="F249" s="3" t="s">
        <v>0</v>
      </c>
      <c r="G249" s="3" t="s">
        <v>0</v>
      </c>
      <c r="H249" s="3" t="s">
        <v>0</v>
      </c>
      <c r="I249" s="2" t="s">
        <v>0</v>
      </c>
      <c r="J249" s="4" t="s">
        <v>0</v>
      </c>
      <c r="K249" s="4" t="s">
        <v>0</v>
      </c>
      <c r="L249" s="4" t="s">
        <v>0</v>
      </c>
      <c r="M249" s="4" t="s">
        <v>0</v>
      </c>
      <c r="N249" s="4" t="s">
        <v>0</v>
      </c>
      <c r="O249" s="3">
        <v>-6.3828619000000003E-2</v>
      </c>
      <c r="P249" s="3">
        <v>0.14047430299999999</v>
      </c>
      <c r="Q249" s="3">
        <v>0.93816577000000001</v>
      </c>
      <c r="R249" s="3">
        <v>0.71236970561089896</v>
      </c>
      <c r="S249" s="3">
        <v>1.23553121954399</v>
      </c>
      <c r="T249" s="2">
        <v>0.64955583100000003</v>
      </c>
      <c r="U249" s="4">
        <v>4025</v>
      </c>
      <c r="V249" s="4">
        <v>80</v>
      </c>
      <c r="W249" s="4">
        <v>3945</v>
      </c>
      <c r="X249" s="5">
        <f>V249/U249</f>
        <v>1.9875776397515529E-2</v>
      </c>
      <c r="Y249" s="4" t="b">
        <v>0</v>
      </c>
    </row>
    <row r="250" spans="1:25" ht="14.25" customHeight="1" x14ac:dyDescent="0.25">
      <c r="A250" s="4">
        <v>364.4</v>
      </c>
      <c r="B250" s="4" t="s">
        <v>473</v>
      </c>
      <c r="C250" s="4" t="s">
        <v>412</v>
      </c>
      <c r="D250" s="3" t="s">
        <v>0</v>
      </c>
      <c r="E250" s="3" t="s">
        <v>0</v>
      </c>
      <c r="F250" s="3" t="s">
        <v>0</v>
      </c>
      <c r="G250" s="3" t="s">
        <v>0</v>
      </c>
      <c r="H250" s="3" t="s">
        <v>0</v>
      </c>
      <c r="I250" s="2" t="s">
        <v>0</v>
      </c>
      <c r="J250" s="4" t="s">
        <v>0</v>
      </c>
      <c r="K250" s="4" t="s">
        <v>0</v>
      </c>
      <c r="L250" s="4" t="s">
        <v>0</v>
      </c>
      <c r="M250" s="4" t="s">
        <v>0</v>
      </c>
      <c r="N250" s="4" t="s">
        <v>0</v>
      </c>
      <c r="O250" s="3">
        <v>-0.213664675</v>
      </c>
      <c r="P250" s="3">
        <v>0.196898884</v>
      </c>
      <c r="Q250" s="3">
        <v>0.80761915399999995</v>
      </c>
      <c r="R250" s="3">
        <v>0.54903862341665999</v>
      </c>
      <c r="S250" s="3">
        <v>1.1879832691568699</v>
      </c>
      <c r="T250" s="2">
        <v>0.27785556</v>
      </c>
      <c r="U250" s="4">
        <v>4070</v>
      </c>
      <c r="V250" s="4">
        <v>38</v>
      </c>
      <c r="W250" s="4">
        <v>4032</v>
      </c>
      <c r="X250" s="5">
        <f>V250/U250</f>
        <v>9.3366093366093368E-3</v>
      </c>
      <c r="Y250" s="4" t="b">
        <v>0</v>
      </c>
    </row>
    <row r="251" spans="1:25" ht="14.25" customHeight="1" x14ac:dyDescent="0.25">
      <c r="A251" s="4">
        <v>365</v>
      </c>
      <c r="B251" s="4" t="s">
        <v>472</v>
      </c>
      <c r="C251" s="4" t="s">
        <v>412</v>
      </c>
      <c r="D251" s="3" t="s">
        <v>0</v>
      </c>
      <c r="E251" s="3" t="s">
        <v>0</v>
      </c>
      <c r="F251" s="3" t="s">
        <v>0</v>
      </c>
      <c r="G251" s="3" t="s">
        <v>0</v>
      </c>
      <c r="H251" s="3" t="s">
        <v>0</v>
      </c>
      <c r="I251" s="2" t="s">
        <v>0</v>
      </c>
      <c r="J251" s="4" t="s">
        <v>0</v>
      </c>
      <c r="K251" s="4" t="s">
        <v>0</v>
      </c>
      <c r="L251" s="4" t="s">
        <v>0</v>
      </c>
      <c r="M251" s="4" t="s">
        <v>0</v>
      </c>
      <c r="N251" s="4" t="s">
        <v>0</v>
      </c>
      <c r="O251" s="3">
        <v>2.493295E-3</v>
      </c>
      <c r="P251" s="3">
        <v>5.0514512999999997E-2</v>
      </c>
      <c r="Q251" s="3">
        <v>1.0024964059999999</v>
      </c>
      <c r="R251" s="3">
        <v>0.90799614091816705</v>
      </c>
      <c r="S251" s="3">
        <v>1.10683184480895</v>
      </c>
      <c r="T251" s="2">
        <v>0.96063400399999999</v>
      </c>
      <c r="U251" s="4">
        <v>3940</v>
      </c>
      <c r="V251" s="4">
        <v>800</v>
      </c>
      <c r="W251" s="4">
        <v>3140</v>
      </c>
      <c r="X251" s="5">
        <f>V251/U251</f>
        <v>0.20304568527918782</v>
      </c>
      <c r="Y251" s="4" t="b">
        <v>0</v>
      </c>
    </row>
    <row r="252" spans="1:25" ht="14.25" customHeight="1" x14ac:dyDescent="0.25">
      <c r="A252" s="4">
        <v>365.1</v>
      </c>
      <c r="B252" s="4" t="s">
        <v>471</v>
      </c>
      <c r="C252" s="4" t="s">
        <v>412</v>
      </c>
      <c r="D252" s="3" t="s">
        <v>0</v>
      </c>
      <c r="E252" s="3" t="s">
        <v>0</v>
      </c>
      <c r="F252" s="3" t="s">
        <v>0</v>
      </c>
      <c r="G252" s="3" t="s">
        <v>0</v>
      </c>
      <c r="H252" s="3" t="s">
        <v>0</v>
      </c>
      <c r="I252" s="2" t="s">
        <v>0</v>
      </c>
      <c r="J252" s="4" t="s">
        <v>0</v>
      </c>
      <c r="K252" s="4" t="s">
        <v>0</v>
      </c>
      <c r="L252" s="4" t="s">
        <v>0</v>
      </c>
      <c r="M252" s="4" t="s">
        <v>0</v>
      </c>
      <c r="N252" s="4" t="s">
        <v>0</v>
      </c>
      <c r="O252" s="3">
        <v>7.5305633999999996E-2</v>
      </c>
      <c r="P252" s="3">
        <v>5.6043546E-2</v>
      </c>
      <c r="Q252" s="3">
        <v>1.07821364</v>
      </c>
      <c r="R252" s="3">
        <v>0.96604997112934898</v>
      </c>
      <c r="S252" s="3">
        <v>1.2034001207682801</v>
      </c>
      <c r="T252" s="2">
        <v>0.179045871</v>
      </c>
      <c r="U252" s="4">
        <v>3950</v>
      </c>
      <c r="V252" s="4">
        <v>616</v>
      </c>
      <c r="W252" s="4">
        <v>3334</v>
      </c>
      <c r="X252" s="5">
        <f>V252/U252</f>
        <v>0.1559493670886076</v>
      </c>
      <c r="Y252" s="4" t="b">
        <v>0</v>
      </c>
    </row>
    <row r="253" spans="1:25" ht="14.25" customHeight="1" x14ac:dyDescent="0.25">
      <c r="A253" s="4">
        <v>365.11</v>
      </c>
      <c r="B253" s="4" t="s">
        <v>470</v>
      </c>
      <c r="C253" s="4" t="s">
        <v>412</v>
      </c>
      <c r="D253" s="3" t="s">
        <v>0</v>
      </c>
      <c r="E253" s="3" t="s">
        <v>0</v>
      </c>
      <c r="F253" s="3" t="s">
        <v>0</v>
      </c>
      <c r="G253" s="3" t="s">
        <v>0</v>
      </c>
      <c r="H253" s="3" t="s">
        <v>0</v>
      </c>
      <c r="I253" s="2" t="s">
        <v>0</v>
      </c>
      <c r="J253" s="4" t="s">
        <v>0</v>
      </c>
      <c r="K253" s="4" t="s">
        <v>0</v>
      </c>
      <c r="L253" s="4" t="s">
        <v>0</v>
      </c>
      <c r="M253" s="4" t="s">
        <v>0</v>
      </c>
      <c r="N253" s="4" t="s">
        <v>0</v>
      </c>
      <c r="O253" s="3">
        <v>6.6881577999999997E-2</v>
      </c>
      <c r="P253" s="3">
        <v>0.10505241899999999</v>
      </c>
      <c r="Q253" s="3">
        <v>1.0691688580000001</v>
      </c>
      <c r="R253" s="3">
        <v>0.87020961180850898</v>
      </c>
      <c r="S253" s="3">
        <v>1.3136168923793099</v>
      </c>
      <c r="T253" s="2">
        <v>0.52435312300000003</v>
      </c>
      <c r="U253" s="4">
        <v>4076</v>
      </c>
      <c r="V253" s="4">
        <v>155</v>
      </c>
      <c r="W253" s="4">
        <v>3921</v>
      </c>
      <c r="X253" s="5">
        <f>V253/U253</f>
        <v>3.802747791952895E-2</v>
      </c>
      <c r="Y253" s="4" t="b">
        <v>0</v>
      </c>
    </row>
    <row r="254" spans="1:25" ht="14.25" customHeight="1" x14ac:dyDescent="0.25">
      <c r="A254" s="4">
        <v>365.2</v>
      </c>
      <c r="B254" s="4" t="s">
        <v>469</v>
      </c>
      <c r="C254" s="4" t="s">
        <v>412</v>
      </c>
      <c r="D254" s="3" t="s">
        <v>0</v>
      </c>
      <c r="E254" s="3" t="s">
        <v>0</v>
      </c>
      <c r="F254" s="3" t="s">
        <v>0</v>
      </c>
      <c r="G254" s="3" t="s">
        <v>0</v>
      </c>
      <c r="H254" s="3" t="s">
        <v>0</v>
      </c>
      <c r="I254" s="2" t="s">
        <v>0</v>
      </c>
      <c r="J254" s="4" t="s">
        <v>0</v>
      </c>
      <c r="K254" s="4" t="s">
        <v>0</v>
      </c>
      <c r="L254" s="4" t="s">
        <v>0</v>
      </c>
      <c r="M254" s="4" t="s">
        <v>0</v>
      </c>
      <c r="N254" s="4" t="s">
        <v>0</v>
      </c>
      <c r="O254" s="3">
        <v>5.4136998999999998E-2</v>
      </c>
      <c r="P254" s="3">
        <v>0.17741391300000001</v>
      </c>
      <c r="Q254" s="3">
        <v>1.055629213</v>
      </c>
      <c r="R254" s="3">
        <v>0.74557893346710902</v>
      </c>
      <c r="S254" s="3">
        <v>1.4946144318763801</v>
      </c>
      <c r="T254" s="2">
        <v>0.76025558699999995</v>
      </c>
      <c r="U254" s="4">
        <v>4085</v>
      </c>
      <c r="V254" s="4">
        <v>52</v>
      </c>
      <c r="W254" s="4">
        <v>4033</v>
      </c>
      <c r="X254" s="5">
        <f>V254/U254</f>
        <v>1.2729498164014688E-2</v>
      </c>
      <c r="Y254" s="4" t="b">
        <v>0</v>
      </c>
    </row>
    <row r="255" spans="1:25" ht="14.25" customHeight="1" x14ac:dyDescent="0.25">
      <c r="A255" s="4">
        <v>366</v>
      </c>
      <c r="B255" s="4" t="s">
        <v>468</v>
      </c>
      <c r="C255" s="4" t="s">
        <v>412</v>
      </c>
      <c r="D255" s="3">
        <v>-0.27853408852877698</v>
      </c>
      <c r="E255" s="3">
        <v>0.19695255420347299</v>
      </c>
      <c r="F255" s="3">
        <v>0.75689246595952897</v>
      </c>
      <c r="G255" s="3">
        <v>0.51449929459034405</v>
      </c>
      <c r="H255" s="3">
        <v>1.11348297470931</v>
      </c>
      <c r="I255" s="2">
        <v>0.15729754499010101</v>
      </c>
      <c r="J255" s="4">
        <v>589</v>
      </c>
      <c r="K255" s="4">
        <v>80</v>
      </c>
      <c r="L255" s="4">
        <v>509</v>
      </c>
      <c r="M255" s="4">
        <f>K255/J255</f>
        <v>0.13582342954159593</v>
      </c>
      <c r="N255" s="4" t="b">
        <v>0</v>
      </c>
      <c r="O255" s="3">
        <v>5.2531794999999999E-2</v>
      </c>
      <c r="P255" s="3">
        <v>5.2234577999999997E-2</v>
      </c>
      <c r="Q255" s="3">
        <v>1.0539360710000001</v>
      </c>
      <c r="R255" s="3">
        <v>0.95137404340679099</v>
      </c>
      <c r="S255" s="3">
        <v>1.16755470720174</v>
      </c>
      <c r="T255" s="2">
        <v>0.31456469500000001</v>
      </c>
      <c r="U255" s="4">
        <v>3794</v>
      </c>
      <c r="V255" s="4">
        <v>1373</v>
      </c>
      <c r="W255" s="4">
        <v>2421</v>
      </c>
      <c r="X255" s="5">
        <f>V255/U255</f>
        <v>0.36188719030047445</v>
      </c>
      <c r="Y255" s="4" t="b">
        <v>0</v>
      </c>
    </row>
    <row r="256" spans="1:25" ht="14.25" customHeight="1" x14ac:dyDescent="0.25">
      <c r="A256" s="4">
        <v>366.1</v>
      </c>
      <c r="B256" s="4" t="s">
        <v>467</v>
      </c>
      <c r="C256" s="4" t="s">
        <v>412</v>
      </c>
      <c r="D256" s="3" t="s">
        <v>0</v>
      </c>
      <c r="E256" s="3" t="s">
        <v>0</v>
      </c>
      <c r="F256" s="3" t="s">
        <v>0</v>
      </c>
      <c r="G256" s="3" t="s">
        <v>0</v>
      </c>
      <c r="H256" s="3" t="s">
        <v>0</v>
      </c>
      <c r="I256" s="2" t="s">
        <v>0</v>
      </c>
      <c r="J256" s="4" t="s">
        <v>0</v>
      </c>
      <c r="K256" s="4" t="s">
        <v>0</v>
      </c>
      <c r="L256" s="4" t="s">
        <v>0</v>
      </c>
      <c r="M256" s="4" t="s">
        <v>0</v>
      </c>
      <c r="N256" s="4" t="s">
        <v>0</v>
      </c>
      <c r="O256" s="3">
        <v>0.26404778600000001</v>
      </c>
      <c r="P256" s="3">
        <v>0.23418955</v>
      </c>
      <c r="Q256" s="3">
        <v>1.3021904209999999</v>
      </c>
      <c r="R256" s="3">
        <v>0.822864501164568</v>
      </c>
      <c r="S256" s="3">
        <v>2.0607279702650199</v>
      </c>
      <c r="T256" s="2">
        <v>0.259532822</v>
      </c>
      <c r="U256" s="4">
        <v>4078</v>
      </c>
      <c r="V256" s="4">
        <v>32</v>
      </c>
      <c r="W256" s="4">
        <v>4046</v>
      </c>
      <c r="X256" s="5">
        <f>V256/U256</f>
        <v>7.8469838155958808E-3</v>
      </c>
      <c r="Y256" s="4" t="b">
        <v>0</v>
      </c>
    </row>
    <row r="257" spans="1:25" ht="14.25" customHeight="1" x14ac:dyDescent="0.25">
      <c r="A257" s="4">
        <v>366.2</v>
      </c>
      <c r="B257" s="4" t="s">
        <v>466</v>
      </c>
      <c r="C257" s="4" t="s">
        <v>412</v>
      </c>
      <c r="D257" s="3">
        <v>-0.52319990982196496</v>
      </c>
      <c r="E257" s="3">
        <v>0.32157222337584002</v>
      </c>
      <c r="F257" s="3">
        <v>0.592621176359027</v>
      </c>
      <c r="G257" s="3">
        <v>0.31553632540481302</v>
      </c>
      <c r="H257" s="3">
        <v>1.11302512703915</v>
      </c>
      <c r="I257" s="2">
        <v>0.103735841349418</v>
      </c>
      <c r="J257" s="4">
        <v>536</v>
      </c>
      <c r="K257" s="4">
        <v>27</v>
      </c>
      <c r="L257" s="4">
        <v>509</v>
      </c>
      <c r="M257" s="4">
        <f>K257/J257</f>
        <v>5.0373134328358209E-2</v>
      </c>
      <c r="N257" s="4" t="b">
        <v>0</v>
      </c>
      <c r="O257" s="3">
        <v>2.1578163000000001E-2</v>
      </c>
      <c r="P257" s="3">
        <v>5.0989977999999998E-2</v>
      </c>
      <c r="Q257" s="3">
        <v>1.021812655</v>
      </c>
      <c r="R257" s="3">
        <v>0.92462947075215796</v>
      </c>
      <c r="S257" s="3">
        <v>1.1292102785703599</v>
      </c>
      <c r="T257" s="2">
        <v>0.67216073899999995</v>
      </c>
      <c r="U257" s="4">
        <v>3787</v>
      </c>
      <c r="V257" s="4">
        <v>1222</v>
      </c>
      <c r="W257" s="4">
        <v>2565</v>
      </c>
      <c r="X257" s="5">
        <f>V257/U257</f>
        <v>0.3226828624240824</v>
      </c>
      <c r="Y257" s="4" t="b">
        <v>0</v>
      </c>
    </row>
    <row r="258" spans="1:25" ht="14.25" customHeight="1" x14ac:dyDescent="0.25">
      <c r="A258" s="4">
        <v>367</v>
      </c>
      <c r="B258" s="4" t="s">
        <v>465</v>
      </c>
      <c r="C258" s="4" t="s">
        <v>412</v>
      </c>
      <c r="D258" s="3" t="s">
        <v>0</v>
      </c>
      <c r="E258" s="3" t="s">
        <v>0</v>
      </c>
      <c r="F258" s="3" t="s">
        <v>0</v>
      </c>
      <c r="G258" s="3" t="s">
        <v>0</v>
      </c>
      <c r="H258" s="3" t="s">
        <v>0</v>
      </c>
      <c r="I258" s="2" t="s">
        <v>0</v>
      </c>
      <c r="J258" s="4" t="s">
        <v>0</v>
      </c>
      <c r="K258" s="4" t="s">
        <v>0</v>
      </c>
      <c r="L258" s="4" t="s">
        <v>0</v>
      </c>
      <c r="M258" s="4" t="s">
        <v>0</v>
      </c>
      <c r="N258" s="4" t="s">
        <v>0</v>
      </c>
      <c r="O258" s="3">
        <v>2.8748098E-2</v>
      </c>
      <c r="P258" s="3">
        <v>4.3078285000000001E-2</v>
      </c>
      <c r="Q258" s="3">
        <v>1.029165313</v>
      </c>
      <c r="R258" s="3">
        <v>0.945836705481651</v>
      </c>
      <c r="S258" s="3">
        <v>1.1198352055731</v>
      </c>
      <c r="T258" s="2">
        <v>0.50455148900000002</v>
      </c>
      <c r="U258" s="4">
        <v>3771</v>
      </c>
      <c r="V258" s="4">
        <v>2321</v>
      </c>
      <c r="W258" s="4">
        <v>1450</v>
      </c>
      <c r="X258" s="5">
        <f>V258/U258</f>
        <v>0.61548660832670377</v>
      </c>
      <c r="Y258" s="4" t="b">
        <v>0</v>
      </c>
    </row>
    <row r="259" spans="1:25" ht="14.25" customHeight="1" x14ac:dyDescent="0.25">
      <c r="A259" s="4">
        <v>367.1</v>
      </c>
      <c r="B259" s="4" t="s">
        <v>464</v>
      </c>
      <c r="C259" s="4" t="s">
        <v>412</v>
      </c>
      <c r="D259" s="3" t="s">
        <v>0</v>
      </c>
      <c r="E259" s="3" t="s">
        <v>0</v>
      </c>
      <c r="F259" s="3" t="s">
        <v>0</v>
      </c>
      <c r="G259" s="3" t="s">
        <v>0</v>
      </c>
      <c r="H259" s="3" t="s">
        <v>0</v>
      </c>
      <c r="I259" s="2" t="s">
        <v>0</v>
      </c>
      <c r="J259" s="4" t="s">
        <v>0</v>
      </c>
      <c r="K259" s="4" t="s">
        <v>0</v>
      </c>
      <c r="L259" s="4" t="s">
        <v>0</v>
      </c>
      <c r="M259" s="4" t="s">
        <v>0</v>
      </c>
      <c r="N259" s="4" t="s">
        <v>0</v>
      </c>
      <c r="O259" s="3">
        <v>3.3868480999999999E-2</v>
      </c>
      <c r="P259" s="3">
        <v>4.9742829000000002E-2</v>
      </c>
      <c r="Q259" s="3">
        <v>1.0344485480000001</v>
      </c>
      <c r="R259" s="3">
        <v>0.93835450540906196</v>
      </c>
      <c r="S259" s="3">
        <v>1.1403832907348499</v>
      </c>
      <c r="T259" s="2">
        <v>0.49595272600000001</v>
      </c>
      <c r="U259" s="4">
        <v>3544</v>
      </c>
      <c r="V259" s="4">
        <v>778</v>
      </c>
      <c r="W259" s="4">
        <v>2766</v>
      </c>
      <c r="X259" s="5">
        <f>V259/U259</f>
        <v>0.21952595936794583</v>
      </c>
      <c r="Y259" s="4" t="b">
        <v>0</v>
      </c>
    </row>
    <row r="260" spans="1:25" ht="14.25" customHeight="1" x14ac:dyDescent="0.25">
      <c r="A260" s="4">
        <v>367.2</v>
      </c>
      <c r="B260" s="4" t="s">
        <v>463</v>
      </c>
      <c r="C260" s="4" t="s">
        <v>412</v>
      </c>
      <c r="D260" s="3" t="s">
        <v>0</v>
      </c>
      <c r="E260" s="3" t="s">
        <v>0</v>
      </c>
      <c r="F260" s="3" t="s">
        <v>0</v>
      </c>
      <c r="G260" s="3" t="s">
        <v>0</v>
      </c>
      <c r="H260" s="3" t="s">
        <v>0</v>
      </c>
      <c r="I260" s="2" t="s">
        <v>0</v>
      </c>
      <c r="J260" s="4" t="s">
        <v>0</v>
      </c>
      <c r="K260" s="4" t="s">
        <v>0</v>
      </c>
      <c r="L260" s="4" t="s">
        <v>0</v>
      </c>
      <c r="M260" s="4" t="s">
        <v>0</v>
      </c>
      <c r="N260" s="4" t="s">
        <v>0</v>
      </c>
      <c r="O260" s="3">
        <v>1.3020887E-2</v>
      </c>
      <c r="P260" s="3">
        <v>4.8281821000000003E-2</v>
      </c>
      <c r="Q260" s="3">
        <v>1.0131060279999999</v>
      </c>
      <c r="R260" s="3">
        <v>0.92162995882801002</v>
      </c>
      <c r="S260" s="3">
        <v>1.11366152315725</v>
      </c>
      <c r="T260" s="2">
        <v>0.78740253400000004</v>
      </c>
      <c r="U260" s="4">
        <v>3484</v>
      </c>
      <c r="V260" s="4">
        <v>944</v>
      </c>
      <c r="W260" s="4">
        <v>2540</v>
      </c>
      <c r="X260" s="5">
        <f>V260/U260</f>
        <v>0.27095292766934559</v>
      </c>
      <c r="Y260" s="4" t="b">
        <v>0</v>
      </c>
    </row>
    <row r="261" spans="1:25" ht="14.25" customHeight="1" x14ac:dyDescent="0.25">
      <c r="A261" s="4">
        <v>367.8</v>
      </c>
      <c r="B261" s="4" t="s">
        <v>462</v>
      </c>
      <c r="C261" s="4" t="s">
        <v>412</v>
      </c>
      <c r="D261" s="3" t="s">
        <v>0</v>
      </c>
      <c r="E261" s="3" t="s">
        <v>0</v>
      </c>
      <c r="F261" s="3" t="s">
        <v>0</v>
      </c>
      <c r="G261" s="3" t="s">
        <v>0</v>
      </c>
      <c r="H261" s="3" t="s">
        <v>0</v>
      </c>
      <c r="I261" s="2" t="s">
        <v>0</v>
      </c>
      <c r="J261" s="4" t="s">
        <v>0</v>
      </c>
      <c r="K261" s="4" t="s">
        <v>0</v>
      </c>
      <c r="L261" s="4" t="s">
        <v>0</v>
      </c>
      <c r="M261" s="4" t="s">
        <v>0</v>
      </c>
      <c r="N261" s="4" t="s">
        <v>0</v>
      </c>
      <c r="O261" s="3">
        <v>1.0785E-3</v>
      </c>
      <c r="P261" s="3">
        <v>6.3357541000000003E-2</v>
      </c>
      <c r="Q261" s="3">
        <v>1.0010790810000001</v>
      </c>
      <c r="R261" s="3">
        <v>0.88417322438018298</v>
      </c>
      <c r="S261" s="3">
        <v>1.1334422942976501</v>
      </c>
      <c r="T261" s="2">
        <v>0.986418719</v>
      </c>
      <c r="U261" s="4">
        <v>3761</v>
      </c>
      <c r="V261" s="4">
        <v>480</v>
      </c>
      <c r="W261" s="4">
        <v>3281</v>
      </c>
      <c r="X261" s="5">
        <f>V261/U261</f>
        <v>0.1276256314809891</v>
      </c>
      <c r="Y261" s="4" t="b">
        <v>0</v>
      </c>
    </row>
    <row r="262" spans="1:25" ht="14.25" customHeight="1" x14ac:dyDescent="0.25">
      <c r="A262" s="4">
        <v>367.9</v>
      </c>
      <c r="B262" s="4" t="s">
        <v>461</v>
      </c>
      <c r="C262" s="4" t="s">
        <v>412</v>
      </c>
      <c r="D262" s="3" t="s">
        <v>0</v>
      </c>
      <c r="E262" s="3" t="s">
        <v>0</v>
      </c>
      <c r="F262" s="3" t="s">
        <v>0</v>
      </c>
      <c r="G262" s="3" t="s">
        <v>0</v>
      </c>
      <c r="H262" s="3" t="s">
        <v>0</v>
      </c>
      <c r="I262" s="2" t="s">
        <v>0</v>
      </c>
      <c r="J262" s="4" t="s">
        <v>0</v>
      </c>
      <c r="K262" s="4" t="s">
        <v>0</v>
      </c>
      <c r="L262" s="4" t="s">
        <v>0</v>
      </c>
      <c r="M262" s="4" t="s">
        <v>0</v>
      </c>
      <c r="N262" s="4" t="s">
        <v>0</v>
      </c>
      <c r="O262" s="3">
        <v>3.7880942000000001E-2</v>
      </c>
      <c r="P262" s="3">
        <v>0.15080400099999999</v>
      </c>
      <c r="Q262" s="3">
        <v>1.038607571</v>
      </c>
      <c r="R262" s="3">
        <v>0.77283098690571805</v>
      </c>
      <c r="S262" s="3">
        <v>1.39578472494959</v>
      </c>
      <c r="T262" s="2">
        <v>0.80166472700000002</v>
      </c>
      <c r="U262" s="4">
        <v>3977</v>
      </c>
      <c r="V262" s="4">
        <v>70</v>
      </c>
      <c r="W262" s="4">
        <v>3907</v>
      </c>
      <c r="X262" s="5">
        <f>V262/U262</f>
        <v>1.7601206939904451E-2</v>
      </c>
      <c r="Y262" s="4" t="b">
        <v>0</v>
      </c>
    </row>
    <row r="263" spans="1:25" ht="14.25" customHeight="1" x14ac:dyDescent="0.25">
      <c r="A263" s="4">
        <v>368</v>
      </c>
      <c r="B263" s="4" t="s">
        <v>460</v>
      </c>
      <c r="C263" s="4" t="s">
        <v>412</v>
      </c>
      <c r="D263" s="3" t="s">
        <v>0</v>
      </c>
      <c r="E263" s="3" t="s">
        <v>0</v>
      </c>
      <c r="F263" s="3" t="s">
        <v>0</v>
      </c>
      <c r="G263" s="3" t="s">
        <v>0</v>
      </c>
      <c r="H263" s="3" t="s">
        <v>0</v>
      </c>
      <c r="I263" s="2" t="s">
        <v>0</v>
      </c>
      <c r="J263" s="4" t="s">
        <v>0</v>
      </c>
      <c r="K263" s="4" t="s">
        <v>0</v>
      </c>
      <c r="L263" s="4" t="s">
        <v>0</v>
      </c>
      <c r="M263" s="4" t="s">
        <v>0</v>
      </c>
      <c r="N263" s="4" t="s">
        <v>0</v>
      </c>
      <c r="O263" s="3">
        <v>-1.2626004E-2</v>
      </c>
      <c r="P263" s="3">
        <v>6.6311863999999998E-2</v>
      </c>
      <c r="Q263" s="3">
        <v>0.98745337</v>
      </c>
      <c r="R263" s="3">
        <v>0.86710321795195899</v>
      </c>
      <c r="S263" s="3">
        <v>1.1245075982977699</v>
      </c>
      <c r="T263" s="2">
        <v>0.848993039</v>
      </c>
      <c r="U263" s="4">
        <v>3703</v>
      </c>
      <c r="V263" s="4">
        <v>382</v>
      </c>
      <c r="W263" s="4">
        <v>3321</v>
      </c>
      <c r="X263" s="5">
        <f>V263/U263</f>
        <v>0.10315960032406157</v>
      </c>
      <c r="Y263" s="4" t="b">
        <v>0</v>
      </c>
    </row>
    <row r="264" spans="1:25" ht="14.25" customHeight="1" x14ac:dyDescent="0.25">
      <c r="A264" s="4">
        <v>368.1</v>
      </c>
      <c r="B264" s="4" t="s">
        <v>459</v>
      </c>
      <c r="C264" s="4" t="s">
        <v>412</v>
      </c>
      <c r="D264" s="3" t="s">
        <v>0</v>
      </c>
      <c r="E264" s="3" t="s">
        <v>0</v>
      </c>
      <c r="F264" s="3" t="s">
        <v>0</v>
      </c>
      <c r="G264" s="3" t="s">
        <v>0</v>
      </c>
      <c r="H264" s="3" t="s">
        <v>0</v>
      </c>
      <c r="I264" s="2" t="s">
        <v>0</v>
      </c>
      <c r="J264" s="4" t="s">
        <v>0</v>
      </c>
      <c r="K264" s="4" t="s">
        <v>0</v>
      </c>
      <c r="L264" s="4" t="s">
        <v>0</v>
      </c>
      <c r="M264" s="4" t="s">
        <v>0</v>
      </c>
      <c r="N264" s="4" t="s">
        <v>0</v>
      </c>
      <c r="O264" s="3">
        <v>0.20358779399999999</v>
      </c>
      <c r="P264" s="3">
        <v>0.25530441100000001</v>
      </c>
      <c r="Q264" s="3">
        <v>1.22579277</v>
      </c>
      <c r="R264" s="3">
        <v>0.74318605764118895</v>
      </c>
      <c r="S264" s="3">
        <v>2.0217923895996099</v>
      </c>
      <c r="T264" s="2">
        <v>0.42520043800000001</v>
      </c>
      <c r="U264" s="4">
        <v>4108</v>
      </c>
      <c r="V264" s="4">
        <v>22</v>
      </c>
      <c r="W264" s="4">
        <v>4086</v>
      </c>
      <c r="X264" s="5">
        <f>V264/U264</f>
        <v>5.3554040895813044E-3</v>
      </c>
      <c r="Y264" s="4" t="b">
        <v>0</v>
      </c>
    </row>
    <row r="265" spans="1:25" ht="14.25" customHeight="1" x14ac:dyDescent="0.25">
      <c r="A265" s="4">
        <v>368.2</v>
      </c>
      <c r="B265" s="4" t="s">
        <v>458</v>
      </c>
      <c r="C265" s="4" t="s">
        <v>412</v>
      </c>
      <c r="D265" s="3" t="s">
        <v>0</v>
      </c>
      <c r="E265" s="3" t="s">
        <v>0</v>
      </c>
      <c r="F265" s="3" t="s">
        <v>0</v>
      </c>
      <c r="G265" s="3" t="s">
        <v>0</v>
      </c>
      <c r="H265" s="3" t="s">
        <v>0</v>
      </c>
      <c r="I265" s="2" t="s">
        <v>0</v>
      </c>
      <c r="J265" s="4" t="s">
        <v>0</v>
      </c>
      <c r="K265" s="4" t="s">
        <v>0</v>
      </c>
      <c r="L265" s="4" t="s">
        <v>0</v>
      </c>
      <c r="M265" s="4" t="s">
        <v>0</v>
      </c>
      <c r="N265" s="4" t="s">
        <v>0</v>
      </c>
      <c r="O265" s="3">
        <v>9.0285652999999993E-2</v>
      </c>
      <c r="P265" s="3">
        <v>0.20839055300000001</v>
      </c>
      <c r="Q265" s="3">
        <v>1.094486882</v>
      </c>
      <c r="R265" s="3">
        <v>0.72748650431377504</v>
      </c>
      <c r="S265" s="3">
        <v>1.6466305957552501</v>
      </c>
      <c r="T265" s="2">
        <v>0.66483160500000005</v>
      </c>
      <c r="U265" s="4">
        <v>4063</v>
      </c>
      <c r="V265" s="4">
        <v>34</v>
      </c>
      <c r="W265" s="4">
        <v>4029</v>
      </c>
      <c r="X265" s="5">
        <f>V265/U265</f>
        <v>8.368200836820083E-3</v>
      </c>
      <c r="Y265" s="4" t="b">
        <v>0</v>
      </c>
    </row>
    <row r="266" spans="1:25" ht="14.25" customHeight="1" x14ac:dyDescent="0.25">
      <c r="A266" s="4">
        <v>368.3</v>
      </c>
      <c r="B266" s="4" t="s">
        <v>457</v>
      </c>
      <c r="C266" s="4" t="s">
        <v>412</v>
      </c>
      <c r="D266" s="3" t="s">
        <v>0</v>
      </c>
      <c r="E266" s="3" t="s">
        <v>0</v>
      </c>
      <c r="F266" s="3" t="s">
        <v>0</v>
      </c>
      <c r="G266" s="3" t="s">
        <v>0</v>
      </c>
      <c r="H266" s="3" t="s">
        <v>0</v>
      </c>
      <c r="I266" s="2" t="s">
        <v>0</v>
      </c>
      <c r="J266" s="4" t="s">
        <v>0</v>
      </c>
      <c r="K266" s="4" t="s">
        <v>0</v>
      </c>
      <c r="L266" s="4" t="s">
        <v>0</v>
      </c>
      <c r="M266" s="4" t="s">
        <v>0</v>
      </c>
      <c r="N266" s="4" t="s">
        <v>0</v>
      </c>
      <c r="O266" s="3">
        <v>2.2943668E-2</v>
      </c>
      <c r="P266" s="3">
        <v>0.200060027</v>
      </c>
      <c r="Q266" s="3">
        <v>1.0232088989999999</v>
      </c>
      <c r="R266" s="3">
        <v>0.69130512331996197</v>
      </c>
      <c r="S266" s="3">
        <v>1.5144636061463601</v>
      </c>
      <c r="T266" s="2">
        <v>0.90869565900000004</v>
      </c>
      <c r="U266" s="4">
        <v>4055</v>
      </c>
      <c r="V266" s="4">
        <v>40</v>
      </c>
      <c r="W266" s="4">
        <v>4015</v>
      </c>
      <c r="X266" s="5">
        <f>V266/U266</f>
        <v>9.8643649815043158E-3</v>
      </c>
      <c r="Y266" s="4" t="b">
        <v>0</v>
      </c>
    </row>
    <row r="267" spans="1:25" ht="14.25" customHeight="1" x14ac:dyDescent="0.25">
      <c r="A267" s="4">
        <v>368.4</v>
      </c>
      <c r="B267" s="4" t="s">
        <v>456</v>
      </c>
      <c r="C267" s="4" t="s">
        <v>412</v>
      </c>
      <c r="D267" s="3" t="s">
        <v>0</v>
      </c>
      <c r="E267" s="3" t="s">
        <v>0</v>
      </c>
      <c r="F267" s="3" t="s">
        <v>0</v>
      </c>
      <c r="G267" s="3" t="s">
        <v>0</v>
      </c>
      <c r="H267" s="3" t="s">
        <v>0</v>
      </c>
      <c r="I267" s="2" t="s">
        <v>0</v>
      </c>
      <c r="J267" s="4" t="s">
        <v>0</v>
      </c>
      <c r="K267" s="4" t="s">
        <v>0</v>
      </c>
      <c r="L267" s="4" t="s">
        <v>0</v>
      </c>
      <c r="M267" s="4" t="s">
        <v>0</v>
      </c>
      <c r="N267" s="4" t="s">
        <v>0</v>
      </c>
      <c r="O267" s="3">
        <v>-0.163058339</v>
      </c>
      <c r="P267" s="3">
        <v>0.15556033699999999</v>
      </c>
      <c r="Q267" s="3">
        <v>0.84954162600000005</v>
      </c>
      <c r="R267" s="3">
        <v>0.62628070395089896</v>
      </c>
      <c r="S267" s="3">
        <v>1.1523921605856899</v>
      </c>
      <c r="T267" s="2">
        <v>0.29454649199999999</v>
      </c>
      <c r="U267" s="4">
        <v>4046</v>
      </c>
      <c r="V267" s="4">
        <v>66</v>
      </c>
      <c r="W267" s="4">
        <v>3980</v>
      </c>
      <c r="X267" s="5">
        <f>V267/U267</f>
        <v>1.6312407315867524E-2</v>
      </c>
      <c r="Y267" s="4" t="b">
        <v>0</v>
      </c>
    </row>
    <row r="268" spans="1:25" ht="14.25" customHeight="1" x14ac:dyDescent="0.25">
      <c r="A268" s="4">
        <v>368.9</v>
      </c>
      <c r="B268" s="4" t="s">
        <v>455</v>
      </c>
      <c r="C268" s="4" t="s">
        <v>412</v>
      </c>
      <c r="D268" s="3" t="s">
        <v>0</v>
      </c>
      <c r="E268" s="3" t="s">
        <v>0</v>
      </c>
      <c r="F268" s="3" t="s">
        <v>0</v>
      </c>
      <c r="G268" s="3" t="s">
        <v>0</v>
      </c>
      <c r="H268" s="3" t="s">
        <v>0</v>
      </c>
      <c r="I268" s="2" t="s">
        <v>0</v>
      </c>
      <c r="J268" s="4" t="s">
        <v>0</v>
      </c>
      <c r="K268" s="4" t="s">
        <v>0</v>
      </c>
      <c r="L268" s="4" t="s">
        <v>0</v>
      </c>
      <c r="M268" s="4" t="s">
        <v>0</v>
      </c>
      <c r="N268" s="4" t="s">
        <v>0</v>
      </c>
      <c r="O268" s="3">
        <v>-3.6445943000000001E-2</v>
      </c>
      <c r="P268" s="3">
        <v>0.14619003</v>
      </c>
      <c r="Q268" s="3">
        <v>0.96421021399999995</v>
      </c>
      <c r="R268" s="3">
        <v>0.723989491068878</v>
      </c>
      <c r="S268" s="3">
        <v>1.2841365099794799</v>
      </c>
      <c r="T268" s="2">
        <v>0.80312466299999996</v>
      </c>
      <c r="U268" s="4">
        <v>3952</v>
      </c>
      <c r="V268" s="4">
        <v>73</v>
      </c>
      <c r="W268" s="4">
        <v>3879</v>
      </c>
      <c r="X268" s="5">
        <f>V268/U268</f>
        <v>1.8471659919028341E-2</v>
      </c>
      <c r="Y268" s="4" t="b">
        <v>0</v>
      </c>
    </row>
    <row r="269" spans="1:25" ht="14.25" customHeight="1" x14ac:dyDescent="0.25">
      <c r="A269" s="4">
        <v>369</v>
      </c>
      <c r="B269" s="4" t="s">
        <v>454</v>
      </c>
      <c r="C269" s="4" t="s">
        <v>412</v>
      </c>
      <c r="D269" s="3" t="s">
        <v>0</v>
      </c>
      <c r="E269" s="3" t="s">
        <v>0</v>
      </c>
      <c r="F269" s="3" t="s">
        <v>0</v>
      </c>
      <c r="G269" s="3" t="s">
        <v>0</v>
      </c>
      <c r="H269" s="3" t="s">
        <v>0</v>
      </c>
      <c r="I269" s="2" t="s">
        <v>0</v>
      </c>
      <c r="J269" s="4" t="s">
        <v>0</v>
      </c>
      <c r="K269" s="4" t="s">
        <v>0</v>
      </c>
      <c r="L269" s="4" t="s">
        <v>0</v>
      </c>
      <c r="M269" s="4" t="s">
        <v>0</v>
      </c>
      <c r="N269" s="4" t="s">
        <v>0</v>
      </c>
      <c r="O269" s="3">
        <v>0.124173214</v>
      </c>
      <c r="P269" s="3">
        <v>0.121153387</v>
      </c>
      <c r="Q269" s="3">
        <v>1.1322119690000001</v>
      </c>
      <c r="R269" s="3">
        <v>0.89289398360557204</v>
      </c>
      <c r="S269" s="3">
        <v>1.4356731775964999</v>
      </c>
      <c r="T269" s="2">
        <v>0.30539827000000003</v>
      </c>
      <c r="U269" s="4">
        <v>3937</v>
      </c>
      <c r="V269" s="4">
        <v>106</v>
      </c>
      <c r="W269" s="4">
        <v>3831</v>
      </c>
      <c r="X269" s="5">
        <f>V269/U269</f>
        <v>2.6924053848107695E-2</v>
      </c>
      <c r="Y269" s="4" t="b">
        <v>0</v>
      </c>
    </row>
    <row r="270" spans="1:25" ht="14.25" customHeight="1" x14ac:dyDescent="0.25">
      <c r="A270" s="4">
        <v>369.5</v>
      </c>
      <c r="B270" s="4" t="s">
        <v>453</v>
      </c>
      <c r="C270" s="4" t="s">
        <v>412</v>
      </c>
      <c r="D270" s="3" t="s">
        <v>0</v>
      </c>
      <c r="E270" s="3" t="s">
        <v>0</v>
      </c>
      <c r="F270" s="3" t="s">
        <v>0</v>
      </c>
      <c r="G270" s="3" t="s">
        <v>0</v>
      </c>
      <c r="H270" s="3" t="s">
        <v>0</v>
      </c>
      <c r="I270" s="2" t="s">
        <v>0</v>
      </c>
      <c r="J270" s="4" t="s">
        <v>0</v>
      </c>
      <c r="K270" s="4" t="s">
        <v>0</v>
      </c>
      <c r="L270" s="4" t="s">
        <v>0</v>
      </c>
      <c r="M270" s="4" t="s">
        <v>0</v>
      </c>
      <c r="N270" s="4" t="s">
        <v>0</v>
      </c>
      <c r="O270" s="3">
        <v>-1.426211E-2</v>
      </c>
      <c r="P270" s="3">
        <v>0.139508045</v>
      </c>
      <c r="Q270" s="3">
        <v>0.98583911199999996</v>
      </c>
      <c r="R270" s="3">
        <v>0.74998814578251805</v>
      </c>
      <c r="S270" s="3">
        <v>1.2958588217999101</v>
      </c>
      <c r="T270" s="2">
        <v>0.91857296399999999</v>
      </c>
      <c r="U270" s="4">
        <v>3962</v>
      </c>
      <c r="V270" s="4">
        <v>79</v>
      </c>
      <c r="W270" s="4">
        <v>3883</v>
      </c>
      <c r="X270" s="5">
        <f>V270/U270</f>
        <v>1.9939424533064107E-2</v>
      </c>
      <c r="Y270" s="4" t="b">
        <v>0</v>
      </c>
    </row>
    <row r="271" spans="1:25" ht="14.25" customHeight="1" x14ac:dyDescent="0.25">
      <c r="A271" s="4">
        <v>370</v>
      </c>
      <c r="B271" s="4" t="s">
        <v>452</v>
      </c>
      <c r="C271" s="4" t="s">
        <v>412</v>
      </c>
      <c r="D271" s="3" t="s">
        <v>0</v>
      </c>
      <c r="E271" s="3" t="s">
        <v>0</v>
      </c>
      <c r="F271" s="3" t="s">
        <v>0</v>
      </c>
      <c r="G271" s="3" t="s">
        <v>0</v>
      </c>
      <c r="H271" s="3" t="s">
        <v>0</v>
      </c>
      <c r="I271" s="2" t="s">
        <v>0</v>
      </c>
      <c r="J271" s="4" t="s">
        <v>0</v>
      </c>
      <c r="K271" s="4" t="s">
        <v>0</v>
      </c>
      <c r="L271" s="4" t="s">
        <v>0</v>
      </c>
      <c r="M271" s="4" t="s">
        <v>0</v>
      </c>
      <c r="N271" s="4" t="s">
        <v>0</v>
      </c>
      <c r="O271" s="3">
        <v>-4.688693E-2</v>
      </c>
      <c r="P271" s="3">
        <v>0.131207877</v>
      </c>
      <c r="Q271" s="3">
        <v>0.95419528200000003</v>
      </c>
      <c r="R271" s="3">
        <v>0.73782075084270304</v>
      </c>
      <c r="S271" s="3">
        <v>1.2340241661976401</v>
      </c>
      <c r="T271" s="2">
        <v>0.72083096899999999</v>
      </c>
      <c r="U271" s="4">
        <v>3931</v>
      </c>
      <c r="V271" s="4">
        <v>90</v>
      </c>
      <c r="W271" s="4">
        <v>3841</v>
      </c>
      <c r="X271" s="5">
        <f>V271/U271</f>
        <v>2.2894937674891886E-2</v>
      </c>
      <c r="Y271" s="4" t="b">
        <v>0</v>
      </c>
    </row>
    <row r="272" spans="1:25" ht="14.25" customHeight="1" x14ac:dyDescent="0.25">
      <c r="A272" s="4">
        <v>370.3</v>
      </c>
      <c r="B272" s="4" t="s">
        <v>451</v>
      </c>
      <c r="C272" s="4" t="s">
        <v>412</v>
      </c>
      <c r="D272" s="3" t="s">
        <v>0</v>
      </c>
      <c r="E272" s="3" t="s">
        <v>0</v>
      </c>
      <c r="F272" s="3" t="s">
        <v>0</v>
      </c>
      <c r="G272" s="3" t="s">
        <v>0</v>
      </c>
      <c r="H272" s="3" t="s">
        <v>0</v>
      </c>
      <c r="I272" s="2" t="s">
        <v>0</v>
      </c>
      <c r="J272" s="4" t="s">
        <v>0</v>
      </c>
      <c r="K272" s="4" t="s">
        <v>0</v>
      </c>
      <c r="L272" s="4" t="s">
        <v>0</v>
      </c>
      <c r="M272" s="4" t="s">
        <v>0</v>
      </c>
      <c r="N272" s="4" t="s">
        <v>0</v>
      </c>
      <c r="O272" s="3">
        <v>0.17417501799999999</v>
      </c>
      <c r="P272" s="3">
        <v>0.17562198000000001</v>
      </c>
      <c r="Q272" s="3">
        <v>1.1902638649999999</v>
      </c>
      <c r="R272" s="3">
        <v>0.84362764318129102</v>
      </c>
      <c r="S272" s="3">
        <v>1.6793286472235001</v>
      </c>
      <c r="T272" s="2">
        <v>0.32131416200000001</v>
      </c>
      <c r="U272" s="4">
        <v>3982</v>
      </c>
      <c r="V272" s="4">
        <v>49</v>
      </c>
      <c r="W272" s="4">
        <v>3933</v>
      </c>
      <c r="X272" s="5">
        <f>V272/U272</f>
        <v>1.2305374183827222E-2</v>
      </c>
      <c r="Y272" s="4" t="b">
        <v>0</v>
      </c>
    </row>
    <row r="273" spans="1:25" ht="14.25" customHeight="1" x14ac:dyDescent="0.25">
      <c r="A273" s="4">
        <v>370.31</v>
      </c>
      <c r="B273" s="4" t="s">
        <v>450</v>
      </c>
      <c r="C273" s="4" t="s">
        <v>412</v>
      </c>
      <c r="D273" s="3" t="s">
        <v>0</v>
      </c>
      <c r="E273" s="3" t="s">
        <v>0</v>
      </c>
      <c r="F273" s="3" t="s">
        <v>0</v>
      </c>
      <c r="G273" s="3" t="s">
        <v>0</v>
      </c>
      <c r="H273" s="3" t="s">
        <v>0</v>
      </c>
      <c r="I273" s="2" t="s">
        <v>0</v>
      </c>
      <c r="J273" s="4" t="s">
        <v>0</v>
      </c>
      <c r="K273" s="4" t="s">
        <v>0</v>
      </c>
      <c r="L273" s="4" t="s">
        <v>0</v>
      </c>
      <c r="M273" s="4" t="s">
        <v>0</v>
      </c>
      <c r="N273" s="4" t="s">
        <v>0</v>
      </c>
      <c r="O273" s="3">
        <v>0.17731355700000001</v>
      </c>
      <c r="P273" s="3">
        <v>0.18049781400000001</v>
      </c>
      <c r="Q273" s="3">
        <v>1.194005424</v>
      </c>
      <c r="R273" s="3">
        <v>0.83823049850472897</v>
      </c>
      <c r="S273" s="3">
        <v>1.7007839170296799</v>
      </c>
      <c r="T273" s="2">
        <v>0.32592327599999998</v>
      </c>
      <c r="U273" s="4">
        <v>3990</v>
      </c>
      <c r="V273" s="4">
        <v>46</v>
      </c>
      <c r="W273" s="4">
        <v>3944</v>
      </c>
      <c r="X273" s="5">
        <f>V273/U273</f>
        <v>1.1528822055137845E-2</v>
      </c>
      <c r="Y273" s="4" t="b">
        <v>0</v>
      </c>
    </row>
    <row r="274" spans="1:25" ht="14.25" customHeight="1" x14ac:dyDescent="0.25">
      <c r="A274" s="4">
        <v>371</v>
      </c>
      <c r="B274" s="4" t="s">
        <v>449</v>
      </c>
      <c r="C274" s="4" t="s">
        <v>412</v>
      </c>
      <c r="D274" s="3" t="s">
        <v>0</v>
      </c>
      <c r="E274" s="3" t="s">
        <v>0</v>
      </c>
      <c r="F274" s="3" t="s">
        <v>0</v>
      </c>
      <c r="G274" s="3" t="s">
        <v>0</v>
      </c>
      <c r="H274" s="3" t="s">
        <v>0</v>
      </c>
      <c r="I274" s="2" t="s">
        <v>0</v>
      </c>
      <c r="J274" s="4" t="s">
        <v>0</v>
      </c>
      <c r="K274" s="4" t="s">
        <v>0</v>
      </c>
      <c r="L274" s="4" t="s">
        <v>0</v>
      </c>
      <c r="M274" s="4" t="s">
        <v>0</v>
      </c>
      <c r="N274" s="4" t="s">
        <v>0</v>
      </c>
      <c r="O274" s="3">
        <v>-2.6609544999999998E-2</v>
      </c>
      <c r="P274" s="3">
        <v>6.6629514000000001E-2</v>
      </c>
      <c r="Q274" s="3">
        <v>0.97374136899999997</v>
      </c>
      <c r="R274" s="3">
        <v>0.85453023615139201</v>
      </c>
      <c r="S274" s="3">
        <v>1.1095830370325701</v>
      </c>
      <c r="T274" s="2">
        <v>0.68962373600000004</v>
      </c>
      <c r="U274" s="4">
        <v>3790</v>
      </c>
      <c r="V274" s="4">
        <v>387</v>
      </c>
      <c r="W274" s="4">
        <v>3403</v>
      </c>
      <c r="X274" s="5">
        <f>V274/U274</f>
        <v>0.10211081794195251</v>
      </c>
      <c r="Y274" s="4" t="b">
        <v>0</v>
      </c>
    </row>
    <row r="275" spans="1:25" ht="14.25" customHeight="1" x14ac:dyDescent="0.25">
      <c r="A275" s="4">
        <v>371.1</v>
      </c>
      <c r="B275" s="4" t="s">
        <v>448</v>
      </c>
      <c r="C275" s="4" t="s">
        <v>412</v>
      </c>
      <c r="D275" s="3" t="s">
        <v>0</v>
      </c>
      <c r="E275" s="3" t="s">
        <v>0</v>
      </c>
      <c r="F275" s="3" t="s">
        <v>0</v>
      </c>
      <c r="G275" s="3" t="s">
        <v>0</v>
      </c>
      <c r="H275" s="3" t="s">
        <v>0</v>
      </c>
      <c r="I275" s="2" t="s">
        <v>0</v>
      </c>
      <c r="J275" s="4" t="s">
        <v>0</v>
      </c>
      <c r="K275" s="4" t="s">
        <v>0</v>
      </c>
      <c r="L275" s="4" t="s">
        <v>0</v>
      </c>
      <c r="M275" s="4" t="s">
        <v>0</v>
      </c>
      <c r="N275" s="4" t="s">
        <v>0</v>
      </c>
      <c r="O275" s="3">
        <v>7.0713808000000003E-2</v>
      </c>
      <c r="P275" s="3">
        <v>0.227632107</v>
      </c>
      <c r="Q275" s="3">
        <v>1.0732740190000001</v>
      </c>
      <c r="R275" s="3">
        <v>0.68698341948242003</v>
      </c>
      <c r="S275" s="3">
        <v>1.67677572443018</v>
      </c>
      <c r="T275" s="2">
        <v>0.75606706700000004</v>
      </c>
      <c r="U275" s="4">
        <v>4107</v>
      </c>
      <c r="V275" s="4">
        <v>29</v>
      </c>
      <c r="W275" s="4">
        <v>4078</v>
      </c>
      <c r="X275" s="5">
        <f>V275/U275</f>
        <v>7.0611151692232775E-3</v>
      </c>
      <c r="Y275" s="4" t="b">
        <v>0</v>
      </c>
    </row>
    <row r="276" spans="1:25" ht="14.25" customHeight="1" x14ac:dyDescent="0.25">
      <c r="A276" s="4">
        <v>371.2</v>
      </c>
      <c r="B276" s="4" t="s">
        <v>447</v>
      </c>
      <c r="C276" s="4" t="s">
        <v>412</v>
      </c>
      <c r="D276" s="3" t="s">
        <v>0</v>
      </c>
      <c r="E276" s="3" t="s">
        <v>0</v>
      </c>
      <c r="F276" s="3" t="s">
        <v>0</v>
      </c>
      <c r="G276" s="3" t="s">
        <v>0</v>
      </c>
      <c r="H276" s="3" t="s">
        <v>0</v>
      </c>
      <c r="I276" s="2" t="s">
        <v>0</v>
      </c>
      <c r="J276" s="4" t="s">
        <v>0</v>
      </c>
      <c r="K276" s="4" t="s">
        <v>0</v>
      </c>
      <c r="L276" s="4" t="s">
        <v>0</v>
      </c>
      <c r="M276" s="4" t="s">
        <v>0</v>
      </c>
      <c r="N276" s="4" t="s">
        <v>0</v>
      </c>
      <c r="O276" s="3">
        <v>-6.9277879000000001E-2</v>
      </c>
      <c r="P276" s="3">
        <v>0.120318253</v>
      </c>
      <c r="Q276" s="3">
        <v>0.93306736400000001</v>
      </c>
      <c r="R276" s="3">
        <v>0.73704844601194097</v>
      </c>
      <c r="S276" s="3">
        <v>1.18121774883553</v>
      </c>
      <c r="T276" s="2">
        <v>0.56475807499999997</v>
      </c>
      <c r="U276" s="4">
        <v>3959</v>
      </c>
      <c r="V276" s="4">
        <v>108</v>
      </c>
      <c r="W276" s="4">
        <v>3851</v>
      </c>
      <c r="X276" s="5">
        <f>V276/U276</f>
        <v>2.7279616064662792E-2</v>
      </c>
      <c r="Y276" s="4" t="b">
        <v>0</v>
      </c>
    </row>
    <row r="277" spans="1:25" ht="14.25" customHeight="1" x14ac:dyDescent="0.25">
      <c r="A277" s="4">
        <v>371.21</v>
      </c>
      <c r="B277" s="4" t="s">
        <v>446</v>
      </c>
      <c r="C277" s="4" t="s">
        <v>412</v>
      </c>
      <c r="D277" s="3" t="s">
        <v>0</v>
      </c>
      <c r="E277" s="3" t="s">
        <v>0</v>
      </c>
      <c r="F277" s="3" t="s">
        <v>0</v>
      </c>
      <c r="G277" s="3" t="s">
        <v>0</v>
      </c>
      <c r="H277" s="3" t="s">
        <v>0</v>
      </c>
      <c r="I277" s="2" t="s">
        <v>0</v>
      </c>
      <c r="J277" s="4" t="s">
        <v>0</v>
      </c>
      <c r="K277" s="4" t="s">
        <v>0</v>
      </c>
      <c r="L277" s="4" t="s">
        <v>0</v>
      </c>
      <c r="M277" s="4" t="s">
        <v>0</v>
      </c>
      <c r="N277" s="4" t="s">
        <v>0</v>
      </c>
      <c r="O277" s="3">
        <v>-5.5198315999999997E-2</v>
      </c>
      <c r="P277" s="3">
        <v>0.122503668</v>
      </c>
      <c r="Q277" s="3">
        <v>0.94629746299999995</v>
      </c>
      <c r="R277" s="3">
        <v>0.74430416387613396</v>
      </c>
      <c r="S277" s="3">
        <v>1.20310879977346</v>
      </c>
      <c r="T277" s="2">
        <v>0.65228867199999996</v>
      </c>
      <c r="U277" s="4">
        <v>3966</v>
      </c>
      <c r="V277" s="4">
        <v>104</v>
      </c>
      <c r="W277" s="4">
        <v>3862</v>
      </c>
      <c r="X277" s="5">
        <f>V277/U277</f>
        <v>2.6222894604135148E-2</v>
      </c>
      <c r="Y277" s="4" t="b">
        <v>0</v>
      </c>
    </row>
    <row r="278" spans="1:25" ht="14.25" customHeight="1" x14ac:dyDescent="0.25">
      <c r="A278" s="4">
        <v>371.3</v>
      </c>
      <c r="B278" s="4" t="s">
        <v>445</v>
      </c>
      <c r="C278" s="4" t="s">
        <v>412</v>
      </c>
      <c r="D278" s="3" t="s">
        <v>0</v>
      </c>
      <c r="E278" s="3" t="s">
        <v>0</v>
      </c>
      <c r="F278" s="3" t="s">
        <v>0</v>
      </c>
      <c r="G278" s="3" t="s">
        <v>0</v>
      </c>
      <c r="H278" s="3" t="s">
        <v>0</v>
      </c>
      <c r="I278" s="2" t="s">
        <v>0</v>
      </c>
      <c r="J278" s="4" t="s">
        <v>0</v>
      </c>
      <c r="K278" s="4" t="s">
        <v>0</v>
      </c>
      <c r="L278" s="4" t="s">
        <v>0</v>
      </c>
      <c r="M278" s="4" t="s">
        <v>0</v>
      </c>
      <c r="N278" s="4" t="s">
        <v>0</v>
      </c>
      <c r="O278" s="3">
        <v>-6.8268419999999996E-3</v>
      </c>
      <c r="P278" s="3">
        <v>8.1272493000000001E-2</v>
      </c>
      <c r="Q278" s="3">
        <v>0.99319640799999998</v>
      </c>
      <c r="R278" s="3">
        <v>0.84694380853842199</v>
      </c>
      <c r="S278" s="3">
        <v>1.1647043107414901</v>
      </c>
      <c r="T278" s="2">
        <v>0.93305689999999997</v>
      </c>
      <c r="U278" s="4">
        <v>3888</v>
      </c>
      <c r="V278" s="4">
        <v>248</v>
      </c>
      <c r="W278" s="4">
        <v>3640</v>
      </c>
      <c r="X278" s="5">
        <f>V278/U278</f>
        <v>6.3786008230452676E-2</v>
      </c>
      <c r="Y278" s="4" t="b">
        <v>0</v>
      </c>
    </row>
    <row r="279" spans="1:25" ht="14.25" customHeight="1" x14ac:dyDescent="0.25">
      <c r="A279" s="4">
        <v>372</v>
      </c>
      <c r="B279" s="4" t="s">
        <v>444</v>
      </c>
      <c r="C279" s="4" t="s">
        <v>412</v>
      </c>
      <c r="D279" s="3" t="s">
        <v>0</v>
      </c>
      <c r="E279" s="3" t="s">
        <v>0</v>
      </c>
      <c r="F279" s="3" t="s">
        <v>0</v>
      </c>
      <c r="G279" s="3" t="s">
        <v>0</v>
      </c>
      <c r="H279" s="3" t="s">
        <v>0</v>
      </c>
      <c r="I279" s="2" t="s">
        <v>0</v>
      </c>
      <c r="J279" s="4" t="s">
        <v>0</v>
      </c>
      <c r="K279" s="4" t="s">
        <v>0</v>
      </c>
      <c r="L279" s="4" t="s">
        <v>0</v>
      </c>
      <c r="M279" s="4" t="s">
        <v>0</v>
      </c>
      <c r="N279" s="4" t="s">
        <v>0</v>
      </c>
      <c r="O279" s="3">
        <v>1.9643360000000001E-3</v>
      </c>
      <c r="P279" s="3">
        <v>9.5003588999999999E-2</v>
      </c>
      <c r="Q279" s="3">
        <v>1.001966267</v>
      </c>
      <c r="R279" s="3">
        <v>0.831733918804484</v>
      </c>
      <c r="S279" s="3">
        <v>1.2070403486621899</v>
      </c>
      <c r="T279" s="2">
        <v>0.98350376399999995</v>
      </c>
      <c r="U279" s="4">
        <v>3926</v>
      </c>
      <c r="V279" s="4">
        <v>186</v>
      </c>
      <c r="W279" s="4">
        <v>3740</v>
      </c>
      <c r="X279" s="5">
        <f>V279/U279</f>
        <v>4.737646459500764E-2</v>
      </c>
      <c r="Y279" s="4" t="b">
        <v>0</v>
      </c>
    </row>
    <row r="280" spans="1:25" ht="14.25" customHeight="1" x14ac:dyDescent="0.25">
      <c r="A280" s="4">
        <v>374</v>
      </c>
      <c r="B280" s="4" t="s">
        <v>443</v>
      </c>
      <c r="C280" s="4" t="s">
        <v>412</v>
      </c>
      <c r="D280" s="3" t="s">
        <v>0</v>
      </c>
      <c r="E280" s="3" t="s">
        <v>0</v>
      </c>
      <c r="F280" s="3" t="s">
        <v>0</v>
      </c>
      <c r="G280" s="3" t="s">
        <v>0</v>
      </c>
      <c r="H280" s="3" t="s">
        <v>0</v>
      </c>
      <c r="I280" s="2" t="s">
        <v>0</v>
      </c>
      <c r="J280" s="4" t="s">
        <v>0</v>
      </c>
      <c r="K280" s="4" t="s">
        <v>0</v>
      </c>
      <c r="L280" s="4" t="s">
        <v>0</v>
      </c>
      <c r="M280" s="4" t="s">
        <v>0</v>
      </c>
      <c r="N280" s="4" t="s">
        <v>0</v>
      </c>
      <c r="O280" s="3">
        <v>2.9939058000000001E-2</v>
      </c>
      <c r="P280" s="3">
        <v>8.8287993999999995E-2</v>
      </c>
      <c r="Q280" s="3">
        <v>1.0303917380000001</v>
      </c>
      <c r="R280" s="3">
        <v>0.86666270895628705</v>
      </c>
      <c r="S280" s="3">
        <v>1.22505228686391</v>
      </c>
      <c r="T280" s="2">
        <v>0.734529286</v>
      </c>
      <c r="U280" s="4">
        <v>3981</v>
      </c>
      <c r="V280" s="4">
        <v>218</v>
      </c>
      <c r="W280" s="4">
        <v>3763</v>
      </c>
      <c r="X280" s="5">
        <f>V280/U280</f>
        <v>5.4760110524993723E-2</v>
      </c>
      <c r="Y280" s="4" t="b">
        <v>0</v>
      </c>
    </row>
    <row r="281" spans="1:25" ht="14.25" customHeight="1" x14ac:dyDescent="0.25">
      <c r="A281" s="4">
        <v>374.1</v>
      </c>
      <c r="B281" s="4" t="s">
        <v>442</v>
      </c>
      <c r="C281" s="4" t="s">
        <v>412</v>
      </c>
      <c r="D281" s="3" t="s">
        <v>0</v>
      </c>
      <c r="E281" s="3" t="s">
        <v>0</v>
      </c>
      <c r="F281" s="3" t="s">
        <v>0</v>
      </c>
      <c r="G281" s="3" t="s">
        <v>0</v>
      </c>
      <c r="H281" s="3" t="s">
        <v>0</v>
      </c>
      <c r="I281" s="2" t="s">
        <v>0</v>
      </c>
      <c r="J281" s="4" t="s">
        <v>0</v>
      </c>
      <c r="K281" s="4" t="s">
        <v>0</v>
      </c>
      <c r="L281" s="4" t="s">
        <v>0</v>
      </c>
      <c r="M281" s="4" t="s">
        <v>0</v>
      </c>
      <c r="N281" s="4" t="s">
        <v>0</v>
      </c>
      <c r="O281" s="3">
        <v>0.19146286700000001</v>
      </c>
      <c r="P281" s="3">
        <v>0.23355405000000001</v>
      </c>
      <c r="Q281" s="3">
        <v>1.211019863</v>
      </c>
      <c r="R281" s="3">
        <v>0.76620687722414804</v>
      </c>
      <c r="S281" s="3">
        <v>1.91406414298389</v>
      </c>
      <c r="T281" s="2">
        <v>0.41234170999999997</v>
      </c>
      <c r="U281" s="4">
        <v>4086</v>
      </c>
      <c r="V281" s="4">
        <v>28</v>
      </c>
      <c r="W281" s="4">
        <v>4058</v>
      </c>
      <c r="X281" s="5">
        <f>V281/U281</f>
        <v>6.8526676456191872E-3</v>
      </c>
      <c r="Y281" s="4" t="b">
        <v>0</v>
      </c>
    </row>
    <row r="282" spans="1:25" ht="14.25" customHeight="1" x14ac:dyDescent="0.25">
      <c r="A282" s="4">
        <v>374.3</v>
      </c>
      <c r="B282" s="4" t="s">
        <v>441</v>
      </c>
      <c r="C282" s="4" t="s">
        <v>412</v>
      </c>
      <c r="D282" s="3" t="s">
        <v>0</v>
      </c>
      <c r="E282" s="3" t="s">
        <v>0</v>
      </c>
      <c r="F282" s="3" t="s">
        <v>0</v>
      </c>
      <c r="G282" s="3" t="s">
        <v>0</v>
      </c>
      <c r="H282" s="3" t="s">
        <v>0</v>
      </c>
      <c r="I282" s="2" t="s">
        <v>0</v>
      </c>
      <c r="J282" s="4" t="s">
        <v>0</v>
      </c>
      <c r="K282" s="4" t="s">
        <v>0</v>
      </c>
      <c r="L282" s="4" t="s">
        <v>0</v>
      </c>
      <c r="M282" s="4" t="s">
        <v>0</v>
      </c>
      <c r="N282" s="4" t="s">
        <v>0</v>
      </c>
      <c r="O282" s="3">
        <v>0.178369371</v>
      </c>
      <c r="P282" s="3">
        <v>0.15734991600000001</v>
      </c>
      <c r="Q282" s="3">
        <v>1.1952667370000001</v>
      </c>
      <c r="R282" s="3">
        <v>0.87806341231642604</v>
      </c>
      <c r="S282" s="3">
        <v>1.6270608153428601</v>
      </c>
      <c r="T282" s="2">
        <v>0.25696902399999999</v>
      </c>
      <c r="U282" s="4">
        <v>4067</v>
      </c>
      <c r="V282" s="4">
        <v>65</v>
      </c>
      <c r="W282" s="4">
        <v>4002</v>
      </c>
      <c r="X282" s="5">
        <f>V282/U282</f>
        <v>1.598229653307106E-2</v>
      </c>
      <c r="Y282" s="4" t="b">
        <v>0</v>
      </c>
    </row>
    <row r="283" spans="1:25" ht="14.25" customHeight="1" x14ac:dyDescent="0.25">
      <c r="A283" s="4">
        <v>374.6</v>
      </c>
      <c r="B283" s="4" t="s">
        <v>440</v>
      </c>
      <c r="C283" s="4" t="s">
        <v>412</v>
      </c>
      <c r="D283" s="3" t="s">
        <v>0</v>
      </c>
      <c r="E283" s="3" t="s">
        <v>0</v>
      </c>
      <c r="F283" s="3" t="s">
        <v>0</v>
      </c>
      <c r="G283" s="3" t="s">
        <v>0</v>
      </c>
      <c r="H283" s="3" t="s">
        <v>0</v>
      </c>
      <c r="I283" s="2" t="s">
        <v>0</v>
      </c>
      <c r="J283" s="4" t="s">
        <v>0</v>
      </c>
      <c r="K283" s="4" t="s">
        <v>0</v>
      </c>
      <c r="L283" s="4" t="s">
        <v>0</v>
      </c>
      <c r="M283" s="4" t="s">
        <v>0</v>
      </c>
      <c r="N283" s="4" t="s">
        <v>0</v>
      </c>
      <c r="O283" s="3">
        <v>-3.160541E-2</v>
      </c>
      <c r="P283" s="3">
        <v>0.11394091100000001</v>
      </c>
      <c r="Q283" s="3">
        <v>0.96888881999999998</v>
      </c>
      <c r="R283" s="3">
        <v>0.77497105744375905</v>
      </c>
      <c r="S283" s="3">
        <v>1.2113298135116199</v>
      </c>
      <c r="T283" s="2">
        <v>0.78148510100000002</v>
      </c>
      <c r="U283" s="4">
        <v>4086</v>
      </c>
      <c r="V283" s="4">
        <v>131</v>
      </c>
      <c r="W283" s="4">
        <v>3955</v>
      </c>
      <c r="X283" s="5">
        <f>V283/U283</f>
        <v>3.2060695056289772E-2</v>
      </c>
      <c r="Y283" s="4" t="b">
        <v>0</v>
      </c>
    </row>
    <row r="284" spans="1:25" ht="14.25" customHeight="1" x14ac:dyDescent="0.25">
      <c r="A284" s="4">
        <v>375.1</v>
      </c>
      <c r="B284" s="4" t="s">
        <v>439</v>
      </c>
      <c r="C284" s="4" t="s">
        <v>412</v>
      </c>
      <c r="D284" s="3" t="s">
        <v>0</v>
      </c>
      <c r="E284" s="3" t="s">
        <v>0</v>
      </c>
      <c r="F284" s="3" t="s">
        <v>0</v>
      </c>
      <c r="G284" s="3" t="s">
        <v>0</v>
      </c>
      <c r="H284" s="3" t="s">
        <v>0</v>
      </c>
      <c r="I284" s="2" t="s">
        <v>0</v>
      </c>
      <c r="J284" s="4" t="s">
        <v>0</v>
      </c>
      <c r="K284" s="4" t="s">
        <v>0</v>
      </c>
      <c r="L284" s="4" t="s">
        <v>0</v>
      </c>
      <c r="M284" s="4" t="s">
        <v>0</v>
      </c>
      <c r="N284" s="4" t="s">
        <v>0</v>
      </c>
      <c r="O284" s="3">
        <v>-3.1757312000000003E-2</v>
      </c>
      <c r="P284" s="3">
        <v>5.616529E-2</v>
      </c>
      <c r="Q284" s="3">
        <v>0.96874165499999998</v>
      </c>
      <c r="R284" s="3">
        <v>0.86775897591379203</v>
      </c>
      <c r="S284" s="3">
        <v>1.0814758719922799</v>
      </c>
      <c r="T284" s="2">
        <v>0.57178408400000003</v>
      </c>
      <c r="U284" s="4">
        <v>3727</v>
      </c>
      <c r="V284" s="4">
        <v>591</v>
      </c>
      <c r="W284" s="4">
        <v>3136</v>
      </c>
      <c r="X284" s="5">
        <f>V284/U284</f>
        <v>0.15857257848135228</v>
      </c>
      <c r="Y284" s="4" t="b">
        <v>0</v>
      </c>
    </row>
    <row r="285" spans="1:25" ht="14.25" customHeight="1" x14ac:dyDescent="0.25">
      <c r="A285" s="4">
        <v>377</v>
      </c>
      <c r="B285" s="4" t="s">
        <v>438</v>
      </c>
      <c r="C285" s="4" t="s">
        <v>412</v>
      </c>
      <c r="D285" s="3" t="s">
        <v>0</v>
      </c>
      <c r="E285" s="3" t="s">
        <v>0</v>
      </c>
      <c r="F285" s="3" t="s">
        <v>0</v>
      </c>
      <c r="G285" s="3" t="s">
        <v>0</v>
      </c>
      <c r="H285" s="3" t="s">
        <v>0</v>
      </c>
      <c r="I285" s="2" t="s">
        <v>0</v>
      </c>
      <c r="J285" s="4" t="s">
        <v>0</v>
      </c>
      <c r="K285" s="4" t="s">
        <v>0</v>
      </c>
      <c r="L285" s="4" t="s">
        <v>0</v>
      </c>
      <c r="M285" s="4" t="s">
        <v>0</v>
      </c>
      <c r="N285" s="4" t="s">
        <v>0</v>
      </c>
      <c r="O285" s="3">
        <v>-0.18202289599999999</v>
      </c>
      <c r="P285" s="3">
        <v>0.15268662299999999</v>
      </c>
      <c r="Q285" s="3">
        <v>0.83358225500000005</v>
      </c>
      <c r="R285" s="3">
        <v>0.61798649341426504</v>
      </c>
      <c r="S285" s="3">
        <v>1.12439249468851</v>
      </c>
      <c r="T285" s="2">
        <v>0.23320875399999999</v>
      </c>
      <c r="U285" s="4">
        <v>4023</v>
      </c>
      <c r="V285" s="4">
        <v>67</v>
      </c>
      <c r="W285" s="4">
        <v>3956</v>
      </c>
      <c r="X285" s="5">
        <f>V285/U285</f>
        <v>1.6654238130748199E-2</v>
      </c>
      <c r="Y285" s="4" t="b">
        <v>0</v>
      </c>
    </row>
    <row r="286" spans="1:25" ht="14.25" customHeight="1" x14ac:dyDescent="0.25">
      <c r="A286" s="4">
        <v>377.1</v>
      </c>
      <c r="B286" s="4" t="s">
        <v>437</v>
      </c>
      <c r="C286" s="4" t="s">
        <v>412</v>
      </c>
      <c r="D286" s="3" t="s">
        <v>0</v>
      </c>
      <c r="E286" s="3" t="s">
        <v>0</v>
      </c>
      <c r="F286" s="3" t="s">
        <v>0</v>
      </c>
      <c r="G286" s="3" t="s">
        <v>0</v>
      </c>
      <c r="H286" s="3" t="s">
        <v>0</v>
      </c>
      <c r="I286" s="2" t="s">
        <v>0</v>
      </c>
      <c r="J286" s="4" t="s">
        <v>0</v>
      </c>
      <c r="K286" s="4" t="s">
        <v>0</v>
      </c>
      <c r="L286" s="4" t="s">
        <v>0</v>
      </c>
      <c r="M286" s="4" t="s">
        <v>0</v>
      </c>
      <c r="N286" s="4" t="s">
        <v>0</v>
      </c>
      <c r="O286" s="3">
        <v>4.8714503999999999E-2</v>
      </c>
      <c r="P286" s="3">
        <v>0.241439034</v>
      </c>
      <c r="Q286" s="3">
        <v>1.0499205599999999</v>
      </c>
      <c r="R286" s="3">
        <v>0.65409282546171499</v>
      </c>
      <c r="S286" s="3">
        <v>1.6852855421095301</v>
      </c>
      <c r="T286" s="2">
        <v>0.84009864000000001</v>
      </c>
      <c r="U286" s="4">
        <v>4085</v>
      </c>
      <c r="V286" s="4">
        <v>27</v>
      </c>
      <c r="W286" s="4">
        <v>4058</v>
      </c>
      <c r="X286" s="5">
        <f>V286/U286</f>
        <v>6.6095471236230106E-3</v>
      </c>
      <c r="Y286" s="4" t="b">
        <v>0</v>
      </c>
    </row>
    <row r="287" spans="1:25" ht="14.25" customHeight="1" x14ac:dyDescent="0.25">
      <c r="A287" s="4">
        <v>377.3</v>
      </c>
      <c r="B287" s="4" t="s">
        <v>436</v>
      </c>
      <c r="C287" s="4" t="s">
        <v>412</v>
      </c>
      <c r="D287" s="3" t="s">
        <v>0</v>
      </c>
      <c r="E287" s="3" t="s">
        <v>0</v>
      </c>
      <c r="F287" s="3" t="s">
        <v>0</v>
      </c>
      <c r="G287" s="3" t="s">
        <v>0</v>
      </c>
      <c r="H287" s="3" t="s">
        <v>0</v>
      </c>
      <c r="I287" s="2" t="s">
        <v>0</v>
      </c>
      <c r="J287" s="4" t="s">
        <v>0</v>
      </c>
      <c r="K287" s="4" t="s">
        <v>0</v>
      </c>
      <c r="L287" s="4" t="s">
        <v>0</v>
      </c>
      <c r="M287" s="4" t="s">
        <v>0</v>
      </c>
      <c r="N287" s="4" t="s">
        <v>0</v>
      </c>
      <c r="O287" s="3">
        <v>-0.356027433</v>
      </c>
      <c r="P287" s="3">
        <v>0.24935304699999999</v>
      </c>
      <c r="Q287" s="3">
        <v>0.700453404</v>
      </c>
      <c r="R287" s="3">
        <v>0.42966071994544403</v>
      </c>
      <c r="S287" s="3">
        <v>1.14191255799387</v>
      </c>
      <c r="T287" s="2">
        <v>0.15334810199999999</v>
      </c>
      <c r="U287" s="4">
        <v>4084</v>
      </c>
      <c r="V287" s="4">
        <v>25</v>
      </c>
      <c r="W287" s="4">
        <v>4059</v>
      </c>
      <c r="X287" s="5">
        <f>V287/U287</f>
        <v>6.1214495592556315E-3</v>
      </c>
      <c r="Y287" s="4" t="b">
        <v>0</v>
      </c>
    </row>
    <row r="288" spans="1:25" ht="14.25" customHeight="1" x14ac:dyDescent="0.25">
      <c r="A288" s="4">
        <v>378</v>
      </c>
      <c r="B288" s="4" t="s">
        <v>435</v>
      </c>
      <c r="C288" s="4" t="s">
        <v>412</v>
      </c>
      <c r="D288" s="3" t="s">
        <v>0</v>
      </c>
      <c r="E288" s="3" t="s">
        <v>0</v>
      </c>
      <c r="F288" s="3" t="s">
        <v>0</v>
      </c>
      <c r="G288" s="3" t="s">
        <v>0</v>
      </c>
      <c r="H288" s="3" t="s">
        <v>0</v>
      </c>
      <c r="I288" s="2" t="s">
        <v>0</v>
      </c>
      <c r="J288" s="4" t="s">
        <v>0</v>
      </c>
      <c r="K288" s="4" t="s">
        <v>0</v>
      </c>
      <c r="L288" s="4" t="s">
        <v>0</v>
      </c>
      <c r="M288" s="4" t="s">
        <v>0</v>
      </c>
      <c r="N288" s="4" t="s">
        <v>0</v>
      </c>
      <c r="O288" s="3">
        <v>9.5599903E-2</v>
      </c>
      <c r="P288" s="3">
        <v>0.127486354</v>
      </c>
      <c r="Q288" s="3">
        <v>1.1003187409999999</v>
      </c>
      <c r="R288" s="3">
        <v>0.85703771700946196</v>
      </c>
      <c r="S288" s="3">
        <v>1.4126581704373999</v>
      </c>
      <c r="T288" s="2">
        <v>0.45332492499999999</v>
      </c>
      <c r="U288" s="4">
        <v>4037</v>
      </c>
      <c r="V288" s="4">
        <v>94</v>
      </c>
      <c r="W288" s="4">
        <v>3943</v>
      </c>
      <c r="X288" s="5">
        <f>V288/U288</f>
        <v>2.3284617290066881E-2</v>
      </c>
      <c r="Y288" s="4" t="b">
        <v>0</v>
      </c>
    </row>
    <row r="289" spans="1:25" ht="14.25" customHeight="1" x14ac:dyDescent="0.25">
      <c r="A289" s="4">
        <v>378.1</v>
      </c>
      <c r="B289" s="4" t="s">
        <v>434</v>
      </c>
      <c r="C289" s="4" t="s">
        <v>412</v>
      </c>
      <c r="D289" s="3" t="s">
        <v>0</v>
      </c>
      <c r="E289" s="3" t="s">
        <v>0</v>
      </c>
      <c r="F289" s="3" t="s">
        <v>0</v>
      </c>
      <c r="G289" s="3" t="s">
        <v>0</v>
      </c>
      <c r="H289" s="3" t="s">
        <v>0</v>
      </c>
      <c r="I289" s="2" t="s">
        <v>0</v>
      </c>
      <c r="J289" s="4" t="s">
        <v>0</v>
      </c>
      <c r="K289" s="4" t="s">
        <v>0</v>
      </c>
      <c r="L289" s="4" t="s">
        <v>0</v>
      </c>
      <c r="M289" s="4" t="s">
        <v>0</v>
      </c>
      <c r="N289" s="4" t="s">
        <v>0</v>
      </c>
      <c r="O289" s="3">
        <v>3.4944619000000003E-2</v>
      </c>
      <c r="P289" s="3">
        <v>0.16945331899999999</v>
      </c>
      <c r="Q289" s="3">
        <v>1.0355623570000001</v>
      </c>
      <c r="R289" s="3">
        <v>0.74290738935428302</v>
      </c>
      <c r="S289" s="3">
        <v>1.4435034703501599</v>
      </c>
      <c r="T289" s="2">
        <v>0.83661926799999997</v>
      </c>
      <c r="U289" s="4">
        <v>4065</v>
      </c>
      <c r="V289" s="4">
        <v>53</v>
      </c>
      <c r="W289" s="4">
        <v>4012</v>
      </c>
      <c r="X289" s="5">
        <f>V289/U289</f>
        <v>1.3038130381303813E-2</v>
      </c>
      <c r="Y289" s="4" t="b">
        <v>0</v>
      </c>
    </row>
    <row r="290" spans="1:25" ht="14.25" customHeight="1" x14ac:dyDescent="0.25">
      <c r="A290" s="4">
        <v>379</v>
      </c>
      <c r="B290" s="4" t="s">
        <v>433</v>
      </c>
      <c r="C290" s="4" t="s">
        <v>412</v>
      </c>
      <c r="D290" s="3" t="s">
        <v>0</v>
      </c>
      <c r="E290" s="3" t="s">
        <v>0</v>
      </c>
      <c r="F290" s="3" t="s">
        <v>0</v>
      </c>
      <c r="G290" s="3" t="s">
        <v>0</v>
      </c>
      <c r="H290" s="3" t="s">
        <v>0</v>
      </c>
      <c r="I290" s="2" t="s">
        <v>0</v>
      </c>
      <c r="J290" s="4" t="s">
        <v>0</v>
      </c>
      <c r="K290" s="4" t="s">
        <v>0</v>
      </c>
      <c r="L290" s="4" t="s">
        <v>0</v>
      </c>
      <c r="M290" s="4" t="s">
        <v>0</v>
      </c>
      <c r="N290" s="4" t="s">
        <v>0</v>
      </c>
      <c r="O290" s="3">
        <v>-6.8506449999999997E-2</v>
      </c>
      <c r="P290" s="3">
        <v>7.7248304000000004E-2</v>
      </c>
      <c r="Q290" s="3">
        <v>0.933787437</v>
      </c>
      <c r="R290" s="3">
        <v>0.80258851913737606</v>
      </c>
      <c r="S290" s="3">
        <v>1.08643340516</v>
      </c>
      <c r="T290" s="2">
        <v>0.37516808699999998</v>
      </c>
      <c r="U290" s="4">
        <v>3811</v>
      </c>
      <c r="V290" s="4">
        <v>302</v>
      </c>
      <c r="W290" s="4">
        <v>3509</v>
      </c>
      <c r="X290" s="5">
        <f>V290/U290</f>
        <v>7.9244292836525843E-2</v>
      </c>
      <c r="Y290" s="4" t="b">
        <v>0</v>
      </c>
    </row>
    <row r="291" spans="1:25" ht="14.25" customHeight="1" x14ac:dyDescent="0.25">
      <c r="A291" s="4">
        <v>379.2</v>
      </c>
      <c r="B291" s="4" t="s">
        <v>432</v>
      </c>
      <c r="C291" s="4" t="s">
        <v>412</v>
      </c>
      <c r="D291" s="3" t="s">
        <v>0</v>
      </c>
      <c r="E291" s="3" t="s">
        <v>0</v>
      </c>
      <c r="F291" s="3" t="s">
        <v>0</v>
      </c>
      <c r="G291" s="3" t="s">
        <v>0</v>
      </c>
      <c r="H291" s="3" t="s">
        <v>0</v>
      </c>
      <c r="I291" s="2" t="s">
        <v>0</v>
      </c>
      <c r="J291" s="4" t="s">
        <v>0</v>
      </c>
      <c r="K291" s="4" t="s">
        <v>0</v>
      </c>
      <c r="L291" s="4" t="s">
        <v>0</v>
      </c>
      <c r="M291" s="4" t="s">
        <v>0</v>
      </c>
      <c r="N291" s="4" t="s">
        <v>0</v>
      </c>
      <c r="O291" s="3">
        <v>-5.9813516999999997E-2</v>
      </c>
      <c r="P291" s="3">
        <v>8.7417749000000003E-2</v>
      </c>
      <c r="Q291" s="3">
        <v>0.94194017299999999</v>
      </c>
      <c r="R291" s="3">
        <v>0.79361858471976898</v>
      </c>
      <c r="S291" s="3">
        <v>1.11798199621629</v>
      </c>
      <c r="T291" s="2">
        <v>0.49383231999999999</v>
      </c>
      <c r="U291" s="4">
        <v>3877</v>
      </c>
      <c r="V291" s="4">
        <v>225</v>
      </c>
      <c r="W291" s="4">
        <v>3652</v>
      </c>
      <c r="X291" s="5">
        <f>V291/U291</f>
        <v>5.8034562806293523E-2</v>
      </c>
      <c r="Y291" s="4" t="b">
        <v>0</v>
      </c>
    </row>
    <row r="292" spans="1:25" ht="14.25" customHeight="1" x14ac:dyDescent="0.25">
      <c r="A292" s="4">
        <v>379.3</v>
      </c>
      <c r="B292" s="4" t="s">
        <v>431</v>
      </c>
      <c r="C292" s="4" t="s">
        <v>412</v>
      </c>
      <c r="D292" s="3" t="s">
        <v>0</v>
      </c>
      <c r="E292" s="3" t="s">
        <v>0</v>
      </c>
      <c r="F292" s="3" t="s">
        <v>0</v>
      </c>
      <c r="G292" s="3" t="s">
        <v>0</v>
      </c>
      <c r="H292" s="3" t="s">
        <v>0</v>
      </c>
      <c r="I292" s="2" t="s">
        <v>0</v>
      </c>
      <c r="J292" s="4" t="s">
        <v>0</v>
      </c>
      <c r="K292" s="4" t="s">
        <v>0</v>
      </c>
      <c r="L292" s="4" t="s">
        <v>0</v>
      </c>
      <c r="M292" s="4" t="s">
        <v>0</v>
      </c>
      <c r="N292" s="4" t="s">
        <v>0</v>
      </c>
      <c r="O292" s="3">
        <v>7.0559634999999996E-2</v>
      </c>
      <c r="P292" s="3">
        <v>0.22092693299999999</v>
      </c>
      <c r="Q292" s="3">
        <v>1.0731085629999999</v>
      </c>
      <c r="R292" s="3">
        <v>0.69596413254175504</v>
      </c>
      <c r="S292" s="3">
        <v>1.6546283533130901</v>
      </c>
      <c r="T292" s="2">
        <v>0.74943840500000003</v>
      </c>
      <c r="U292" s="4">
        <v>4075</v>
      </c>
      <c r="V292" s="4">
        <v>34</v>
      </c>
      <c r="W292" s="4">
        <v>4041</v>
      </c>
      <c r="X292" s="5">
        <f>V292/U292</f>
        <v>8.343558282208589E-3</v>
      </c>
      <c r="Y292" s="4" t="b">
        <v>0</v>
      </c>
    </row>
    <row r="293" spans="1:25" ht="14.25" customHeight="1" x14ac:dyDescent="0.25">
      <c r="A293" s="4">
        <v>379.9</v>
      </c>
      <c r="B293" s="4" t="s">
        <v>430</v>
      </c>
      <c r="C293" s="4" t="s">
        <v>412</v>
      </c>
      <c r="D293" s="3" t="s">
        <v>0</v>
      </c>
      <c r="E293" s="3" t="s">
        <v>0</v>
      </c>
      <c r="F293" s="3" t="s">
        <v>0</v>
      </c>
      <c r="G293" s="3" t="s">
        <v>0</v>
      </c>
      <c r="H293" s="3" t="s">
        <v>0</v>
      </c>
      <c r="I293" s="2" t="s">
        <v>0</v>
      </c>
      <c r="J293" s="4" t="s">
        <v>0</v>
      </c>
      <c r="K293" s="4" t="s">
        <v>0</v>
      </c>
      <c r="L293" s="4" t="s">
        <v>0</v>
      </c>
      <c r="M293" s="4" t="s">
        <v>0</v>
      </c>
      <c r="N293" s="4" t="s">
        <v>0</v>
      </c>
      <c r="O293" s="3">
        <v>0.38384360200000001</v>
      </c>
      <c r="P293" s="3">
        <v>0.27552491099999998</v>
      </c>
      <c r="Q293" s="3">
        <v>1.467915844</v>
      </c>
      <c r="R293" s="3">
        <v>0.85540073532724403</v>
      </c>
      <c r="S293" s="3">
        <v>2.5190262737844402</v>
      </c>
      <c r="T293" s="2">
        <v>0.163578746</v>
      </c>
      <c r="U293" s="4">
        <v>4015</v>
      </c>
      <c r="V293" s="4">
        <v>21</v>
      </c>
      <c r="W293" s="4">
        <v>3994</v>
      </c>
      <c r="X293" s="5">
        <f>V293/U293</f>
        <v>5.2303860523038601E-3</v>
      </c>
      <c r="Y293" s="4" t="b">
        <v>0</v>
      </c>
    </row>
    <row r="294" spans="1:25" ht="14.25" customHeight="1" x14ac:dyDescent="0.25">
      <c r="A294" s="4">
        <v>380.1</v>
      </c>
      <c r="B294" s="4" t="s">
        <v>429</v>
      </c>
      <c r="C294" s="4" t="s">
        <v>412</v>
      </c>
      <c r="D294" s="3" t="s">
        <v>0</v>
      </c>
      <c r="E294" s="3" t="s">
        <v>0</v>
      </c>
      <c r="F294" s="3" t="s">
        <v>0</v>
      </c>
      <c r="G294" s="3" t="s">
        <v>0</v>
      </c>
      <c r="H294" s="3" t="s">
        <v>0</v>
      </c>
      <c r="I294" s="2" t="s">
        <v>0</v>
      </c>
      <c r="J294" s="4" t="s">
        <v>0</v>
      </c>
      <c r="K294" s="4" t="s">
        <v>0</v>
      </c>
      <c r="L294" s="4" t="s">
        <v>0</v>
      </c>
      <c r="M294" s="4" t="s">
        <v>0</v>
      </c>
      <c r="N294" s="4" t="s">
        <v>0</v>
      </c>
      <c r="O294" s="3">
        <v>-0.22999735499999999</v>
      </c>
      <c r="P294" s="3">
        <v>0.13840886799999999</v>
      </c>
      <c r="Q294" s="3">
        <v>0.79453570399999995</v>
      </c>
      <c r="R294" s="3">
        <v>0.60575556263112396</v>
      </c>
      <c r="S294" s="3">
        <v>1.04214806095089</v>
      </c>
      <c r="T294" s="2">
        <v>9.6568102000000003E-2</v>
      </c>
      <c r="U294" s="4">
        <v>4003</v>
      </c>
      <c r="V294" s="4">
        <v>79</v>
      </c>
      <c r="W294" s="4">
        <v>3924</v>
      </c>
      <c r="X294" s="5">
        <f>V294/U294</f>
        <v>1.9735198601049213E-2</v>
      </c>
      <c r="Y294" s="4" t="b">
        <v>0</v>
      </c>
    </row>
    <row r="295" spans="1:25" ht="14.25" customHeight="1" x14ac:dyDescent="0.25">
      <c r="A295" s="4">
        <v>380.4</v>
      </c>
      <c r="B295" s="4" t="s">
        <v>428</v>
      </c>
      <c r="C295" s="4" t="s">
        <v>412</v>
      </c>
      <c r="D295" s="3" t="s">
        <v>0</v>
      </c>
      <c r="E295" s="3" t="s">
        <v>0</v>
      </c>
      <c r="F295" s="3" t="s">
        <v>0</v>
      </c>
      <c r="G295" s="3" t="s">
        <v>0</v>
      </c>
      <c r="H295" s="3" t="s">
        <v>0</v>
      </c>
      <c r="I295" s="2" t="s">
        <v>0</v>
      </c>
      <c r="J295" s="4" t="s">
        <v>0</v>
      </c>
      <c r="K295" s="4" t="s">
        <v>0</v>
      </c>
      <c r="L295" s="4" t="s">
        <v>0</v>
      </c>
      <c r="M295" s="4" t="s">
        <v>0</v>
      </c>
      <c r="N295" s="4" t="s">
        <v>0</v>
      </c>
      <c r="O295" s="3">
        <v>0.116561991</v>
      </c>
      <c r="P295" s="3">
        <v>8.9091906999999998E-2</v>
      </c>
      <c r="Q295" s="3">
        <v>1.1236271630000001</v>
      </c>
      <c r="R295" s="3">
        <v>0.94359507888275596</v>
      </c>
      <c r="S295" s="3">
        <v>1.3380082514901299</v>
      </c>
      <c r="T295" s="2">
        <v>0.190759972</v>
      </c>
      <c r="U295" s="4">
        <v>3909</v>
      </c>
      <c r="V295" s="4">
        <v>207</v>
      </c>
      <c r="W295" s="4">
        <v>3702</v>
      </c>
      <c r="X295" s="5">
        <f>V295/U295</f>
        <v>5.2954719877206444E-2</v>
      </c>
      <c r="Y295" s="4" t="b">
        <v>0</v>
      </c>
    </row>
    <row r="296" spans="1:25" ht="14.25" customHeight="1" x14ac:dyDescent="0.25">
      <c r="A296" s="4">
        <v>381</v>
      </c>
      <c r="B296" s="4" t="s">
        <v>427</v>
      </c>
      <c r="C296" s="4" t="s">
        <v>412</v>
      </c>
      <c r="D296" s="3" t="s">
        <v>0</v>
      </c>
      <c r="E296" s="3" t="s">
        <v>0</v>
      </c>
      <c r="F296" s="3" t="s">
        <v>0</v>
      </c>
      <c r="G296" s="3" t="s">
        <v>0</v>
      </c>
      <c r="H296" s="3" t="s">
        <v>0</v>
      </c>
      <c r="I296" s="2" t="s">
        <v>0</v>
      </c>
      <c r="J296" s="4" t="s">
        <v>0</v>
      </c>
      <c r="K296" s="4" t="s">
        <v>0</v>
      </c>
      <c r="L296" s="4" t="s">
        <v>0</v>
      </c>
      <c r="M296" s="4" t="s">
        <v>0</v>
      </c>
      <c r="N296" s="4" t="s">
        <v>0</v>
      </c>
      <c r="O296" s="3">
        <v>-9.3027505999999996E-2</v>
      </c>
      <c r="P296" s="3">
        <v>0.113664056</v>
      </c>
      <c r="Q296" s="3">
        <v>0.91116843800000002</v>
      </c>
      <c r="R296" s="3">
        <v>0.72919867316174203</v>
      </c>
      <c r="S296" s="3">
        <v>1.1385483158210401</v>
      </c>
      <c r="T296" s="2">
        <v>0.41310450599999998</v>
      </c>
      <c r="U296" s="4">
        <v>3944</v>
      </c>
      <c r="V296" s="4">
        <v>119</v>
      </c>
      <c r="W296" s="4">
        <v>3825</v>
      </c>
      <c r="X296" s="5">
        <f>V296/U296</f>
        <v>3.017241379310345E-2</v>
      </c>
      <c r="Y296" s="4" t="b">
        <v>0</v>
      </c>
    </row>
    <row r="297" spans="1:25" ht="14.25" customHeight="1" x14ac:dyDescent="0.25">
      <c r="A297" s="4">
        <v>381.1</v>
      </c>
      <c r="B297" s="4" t="s">
        <v>426</v>
      </c>
      <c r="C297" s="4" t="s">
        <v>412</v>
      </c>
      <c r="D297" s="3" t="s">
        <v>0</v>
      </c>
      <c r="E297" s="3" t="s">
        <v>0</v>
      </c>
      <c r="F297" s="3" t="s">
        <v>0</v>
      </c>
      <c r="G297" s="3" t="s">
        <v>0</v>
      </c>
      <c r="H297" s="3" t="s">
        <v>0</v>
      </c>
      <c r="I297" s="2" t="s">
        <v>0</v>
      </c>
      <c r="J297" s="4" t="s">
        <v>0</v>
      </c>
      <c r="K297" s="4" t="s">
        <v>0</v>
      </c>
      <c r="L297" s="4" t="s">
        <v>0</v>
      </c>
      <c r="M297" s="4" t="s">
        <v>0</v>
      </c>
      <c r="N297" s="4" t="s">
        <v>0</v>
      </c>
      <c r="O297" s="3">
        <v>-0.13081005100000001</v>
      </c>
      <c r="P297" s="3">
        <v>0.14118143499999999</v>
      </c>
      <c r="Q297" s="3">
        <v>0.87738441700000003</v>
      </c>
      <c r="R297" s="3">
        <v>0.66529437733015595</v>
      </c>
      <c r="S297" s="3">
        <v>1.15708690945444</v>
      </c>
      <c r="T297" s="2">
        <v>0.35416613800000002</v>
      </c>
      <c r="U297" s="4">
        <v>3967</v>
      </c>
      <c r="V297" s="4">
        <v>77</v>
      </c>
      <c r="W297" s="4">
        <v>3890</v>
      </c>
      <c r="X297" s="5">
        <f>V297/U297</f>
        <v>1.9410133602218303E-2</v>
      </c>
      <c r="Y297" s="4" t="b">
        <v>0</v>
      </c>
    </row>
    <row r="298" spans="1:25" ht="14.25" customHeight="1" x14ac:dyDescent="0.25">
      <c r="A298" s="4">
        <v>381.11</v>
      </c>
      <c r="B298" s="4" t="s">
        <v>425</v>
      </c>
      <c r="C298" s="4" t="s">
        <v>412</v>
      </c>
      <c r="D298" s="3" t="s">
        <v>0</v>
      </c>
      <c r="E298" s="3" t="s">
        <v>0</v>
      </c>
      <c r="F298" s="3" t="s">
        <v>0</v>
      </c>
      <c r="G298" s="3" t="s">
        <v>0</v>
      </c>
      <c r="H298" s="3" t="s">
        <v>0</v>
      </c>
      <c r="I298" s="2" t="s">
        <v>0</v>
      </c>
      <c r="J298" s="4" t="s">
        <v>0</v>
      </c>
      <c r="K298" s="4" t="s">
        <v>0</v>
      </c>
      <c r="L298" s="4" t="s">
        <v>0</v>
      </c>
      <c r="M298" s="4" t="s">
        <v>0</v>
      </c>
      <c r="N298" s="4" t="s">
        <v>0</v>
      </c>
      <c r="O298" s="3">
        <v>-0.27146250799999999</v>
      </c>
      <c r="P298" s="3">
        <v>0.175704111</v>
      </c>
      <c r="Q298" s="3">
        <v>0.76226386199999996</v>
      </c>
      <c r="R298" s="3">
        <v>0.54018556176172206</v>
      </c>
      <c r="S298" s="3">
        <v>1.0756418461149599</v>
      </c>
      <c r="T298" s="2">
        <v>0.122346736</v>
      </c>
      <c r="U298" s="4">
        <v>3998</v>
      </c>
      <c r="V298" s="4">
        <v>49</v>
      </c>
      <c r="W298" s="4">
        <v>3949</v>
      </c>
      <c r="X298" s="5">
        <f>V298/U298</f>
        <v>1.2256128064032016E-2</v>
      </c>
      <c r="Y298" s="4" t="b">
        <v>0</v>
      </c>
    </row>
    <row r="299" spans="1:25" ht="14.25" customHeight="1" x14ac:dyDescent="0.25">
      <c r="A299" s="4">
        <v>381.2</v>
      </c>
      <c r="B299" s="4" t="s">
        <v>424</v>
      </c>
      <c r="C299" s="4" t="s">
        <v>412</v>
      </c>
      <c r="D299" s="3" t="s">
        <v>0</v>
      </c>
      <c r="E299" s="3" t="s">
        <v>0</v>
      </c>
      <c r="F299" s="3" t="s">
        <v>0</v>
      </c>
      <c r="G299" s="3" t="s">
        <v>0</v>
      </c>
      <c r="H299" s="3" t="s">
        <v>0</v>
      </c>
      <c r="I299" s="2" t="s">
        <v>0</v>
      </c>
      <c r="J299" s="4" t="s">
        <v>0</v>
      </c>
      <c r="K299" s="4" t="s">
        <v>0</v>
      </c>
      <c r="L299" s="4" t="s">
        <v>0</v>
      </c>
      <c r="M299" s="4" t="s">
        <v>0</v>
      </c>
      <c r="N299" s="4" t="s">
        <v>0</v>
      </c>
      <c r="O299" s="3">
        <v>7.2293675000000002E-2</v>
      </c>
      <c r="P299" s="3">
        <v>0.220220952</v>
      </c>
      <c r="Q299" s="3">
        <v>1.0749709890000001</v>
      </c>
      <c r="R299" s="3">
        <v>0.69813736965495699</v>
      </c>
      <c r="S299" s="3">
        <v>1.6552080996926899</v>
      </c>
      <c r="T299" s="2">
        <v>0.74270154200000005</v>
      </c>
      <c r="U299" s="4">
        <v>4061</v>
      </c>
      <c r="V299" s="4">
        <v>31</v>
      </c>
      <c r="W299" s="4">
        <v>4030</v>
      </c>
      <c r="X299" s="5">
        <f>V299/U299</f>
        <v>7.6335877862595417E-3</v>
      </c>
      <c r="Y299" s="4" t="b">
        <v>0</v>
      </c>
    </row>
    <row r="300" spans="1:25" ht="14.25" customHeight="1" x14ac:dyDescent="0.25">
      <c r="A300" s="4">
        <v>382</v>
      </c>
      <c r="B300" s="4" t="s">
        <v>423</v>
      </c>
      <c r="C300" s="4" t="s">
        <v>412</v>
      </c>
      <c r="D300" s="3" t="s">
        <v>0</v>
      </c>
      <c r="E300" s="3" t="s">
        <v>0</v>
      </c>
      <c r="F300" s="3" t="s">
        <v>0</v>
      </c>
      <c r="G300" s="3" t="s">
        <v>0</v>
      </c>
      <c r="H300" s="3" t="s">
        <v>0</v>
      </c>
      <c r="I300" s="2" t="s">
        <v>0</v>
      </c>
      <c r="J300" s="4" t="s">
        <v>0</v>
      </c>
      <c r="K300" s="4" t="s">
        <v>0</v>
      </c>
      <c r="L300" s="4" t="s">
        <v>0</v>
      </c>
      <c r="M300" s="4" t="s">
        <v>0</v>
      </c>
      <c r="N300" s="4" t="s">
        <v>0</v>
      </c>
      <c r="O300" s="3">
        <v>0.10806481900000001</v>
      </c>
      <c r="P300" s="3">
        <v>0.21090810700000001</v>
      </c>
      <c r="Q300" s="3">
        <v>1.11411996</v>
      </c>
      <c r="R300" s="3">
        <v>0.736891164982443</v>
      </c>
      <c r="S300" s="3">
        <v>1.6844594459073099</v>
      </c>
      <c r="T300" s="2">
        <v>0.60838600200000004</v>
      </c>
      <c r="U300" s="4">
        <v>4006</v>
      </c>
      <c r="V300" s="4">
        <v>33</v>
      </c>
      <c r="W300" s="4">
        <v>3973</v>
      </c>
      <c r="X300" s="5">
        <f>V300/U300</f>
        <v>8.2376435346979537E-3</v>
      </c>
      <c r="Y300" s="4" t="b">
        <v>0</v>
      </c>
    </row>
    <row r="301" spans="1:25" ht="14.25" customHeight="1" x14ac:dyDescent="0.25">
      <c r="A301" s="4">
        <v>384</v>
      </c>
      <c r="B301" s="4" t="s">
        <v>422</v>
      </c>
      <c r="C301" s="4" t="s">
        <v>412</v>
      </c>
      <c r="D301" s="3" t="s">
        <v>0</v>
      </c>
      <c r="E301" s="3" t="s">
        <v>0</v>
      </c>
      <c r="F301" s="3" t="s">
        <v>0</v>
      </c>
      <c r="G301" s="3" t="s">
        <v>0</v>
      </c>
      <c r="H301" s="3" t="s">
        <v>0</v>
      </c>
      <c r="I301" s="2" t="s">
        <v>0</v>
      </c>
      <c r="J301" s="4" t="s">
        <v>0</v>
      </c>
      <c r="K301" s="4" t="s">
        <v>0</v>
      </c>
      <c r="L301" s="4" t="s">
        <v>0</v>
      </c>
      <c r="M301" s="4" t="s">
        <v>0</v>
      </c>
      <c r="N301" s="4" t="s">
        <v>0</v>
      </c>
      <c r="O301" s="3">
        <v>-0.21673057300000001</v>
      </c>
      <c r="P301" s="3">
        <v>0.22648600199999999</v>
      </c>
      <c r="Q301" s="3">
        <v>0.80514686800000002</v>
      </c>
      <c r="R301" s="3">
        <v>0.51651903518476705</v>
      </c>
      <c r="S301" s="3">
        <v>1.25505825636407</v>
      </c>
      <c r="T301" s="2">
        <v>0.33860409699999999</v>
      </c>
      <c r="U301" s="4">
        <v>4102</v>
      </c>
      <c r="V301" s="4">
        <v>30</v>
      </c>
      <c r="W301" s="4">
        <v>4072</v>
      </c>
      <c r="X301" s="5">
        <f>V301/U301</f>
        <v>7.3135056070209653E-3</v>
      </c>
      <c r="Y301" s="4" t="b">
        <v>0</v>
      </c>
    </row>
    <row r="302" spans="1:25" ht="14.25" customHeight="1" x14ac:dyDescent="0.25">
      <c r="A302" s="4">
        <v>384.4</v>
      </c>
      <c r="B302" s="4" t="s">
        <v>421</v>
      </c>
      <c r="C302" s="4" t="s">
        <v>412</v>
      </c>
      <c r="D302" s="3" t="s">
        <v>0</v>
      </c>
      <c r="E302" s="3" t="s">
        <v>0</v>
      </c>
      <c r="F302" s="3" t="s">
        <v>0</v>
      </c>
      <c r="G302" s="3" t="s">
        <v>0</v>
      </c>
      <c r="H302" s="3" t="s">
        <v>0</v>
      </c>
      <c r="I302" s="2" t="s">
        <v>0</v>
      </c>
      <c r="J302" s="4" t="s">
        <v>0</v>
      </c>
      <c r="K302" s="4" t="s">
        <v>0</v>
      </c>
      <c r="L302" s="4" t="s">
        <v>0</v>
      </c>
      <c r="M302" s="4" t="s">
        <v>0</v>
      </c>
      <c r="N302" s="4" t="s">
        <v>0</v>
      </c>
      <c r="O302" s="3">
        <v>-0.25718160000000001</v>
      </c>
      <c r="P302" s="3">
        <v>0.24941924400000001</v>
      </c>
      <c r="Q302" s="3">
        <v>0.77322778299999995</v>
      </c>
      <c r="R302" s="3">
        <v>0.47423925927301502</v>
      </c>
      <c r="S302" s="3">
        <v>1.26071638414464</v>
      </c>
      <c r="T302" s="2">
        <v>0.30248374300000003</v>
      </c>
      <c r="U302" s="4">
        <v>4109</v>
      </c>
      <c r="V302" s="4">
        <v>25</v>
      </c>
      <c r="W302" s="4">
        <v>4084</v>
      </c>
      <c r="X302" s="5">
        <f>V302/U302</f>
        <v>6.0842054027743977E-3</v>
      </c>
      <c r="Y302" s="4" t="b">
        <v>0</v>
      </c>
    </row>
    <row r="303" spans="1:25" ht="14.25" customHeight="1" x14ac:dyDescent="0.25">
      <c r="A303" s="4">
        <v>386</v>
      </c>
      <c r="B303" s="4" t="s">
        <v>420</v>
      </c>
      <c r="C303" s="4" t="s">
        <v>412</v>
      </c>
      <c r="D303" s="3" t="s">
        <v>0</v>
      </c>
      <c r="E303" s="3" t="s">
        <v>0</v>
      </c>
      <c r="F303" s="3" t="s">
        <v>0</v>
      </c>
      <c r="G303" s="3" t="s">
        <v>0</v>
      </c>
      <c r="H303" s="3" t="s">
        <v>0</v>
      </c>
      <c r="I303" s="2" t="s">
        <v>0</v>
      </c>
      <c r="J303" s="4" t="s">
        <v>0</v>
      </c>
      <c r="K303" s="4" t="s">
        <v>0</v>
      </c>
      <c r="L303" s="4" t="s">
        <v>0</v>
      </c>
      <c r="M303" s="4" t="s">
        <v>0</v>
      </c>
      <c r="N303" s="4" t="s">
        <v>0</v>
      </c>
      <c r="O303" s="3">
        <v>0.17470571400000001</v>
      </c>
      <c r="P303" s="3">
        <v>0.11448203</v>
      </c>
      <c r="Q303" s="3">
        <v>1.1908957019999999</v>
      </c>
      <c r="R303" s="3">
        <v>0.95153475649958397</v>
      </c>
      <c r="S303" s="3">
        <v>1.4904684891718001</v>
      </c>
      <c r="T303" s="2">
        <v>0.126996517</v>
      </c>
      <c r="U303" s="4">
        <v>3987</v>
      </c>
      <c r="V303" s="4">
        <v>120</v>
      </c>
      <c r="W303" s="4">
        <v>3867</v>
      </c>
      <c r="X303" s="5">
        <f>V303/U303</f>
        <v>3.0097817908201655E-2</v>
      </c>
      <c r="Y303" s="4" t="b">
        <v>0</v>
      </c>
    </row>
    <row r="304" spans="1:25" ht="14.25" customHeight="1" x14ac:dyDescent="0.25">
      <c r="A304" s="4">
        <v>386.2</v>
      </c>
      <c r="B304" s="4" t="s">
        <v>419</v>
      </c>
      <c r="C304" s="4" t="s">
        <v>412</v>
      </c>
      <c r="D304" s="3" t="s">
        <v>0</v>
      </c>
      <c r="E304" s="3" t="s">
        <v>0</v>
      </c>
      <c r="F304" s="3" t="s">
        <v>0</v>
      </c>
      <c r="G304" s="3" t="s">
        <v>0</v>
      </c>
      <c r="H304" s="3" t="s">
        <v>0</v>
      </c>
      <c r="I304" s="2" t="s">
        <v>0</v>
      </c>
      <c r="J304" s="4" t="s">
        <v>0</v>
      </c>
      <c r="K304" s="4" t="s">
        <v>0</v>
      </c>
      <c r="L304" s="4" t="s">
        <v>0</v>
      </c>
      <c r="M304" s="4" t="s">
        <v>0</v>
      </c>
      <c r="N304" s="4" t="s">
        <v>0</v>
      </c>
      <c r="O304" s="3">
        <v>0.16216357200000001</v>
      </c>
      <c r="P304" s="3">
        <v>0.126083099</v>
      </c>
      <c r="Q304" s="3">
        <v>1.176052595</v>
      </c>
      <c r="R304" s="3">
        <v>0.91854966673835503</v>
      </c>
      <c r="S304" s="3">
        <v>1.50574297282917</v>
      </c>
      <c r="T304" s="2">
        <v>0.198385751</v>
      </c>
      <c r="U304" s="4">
        <v>3997</v>
      </c>
      <c r="V304" s="4">
        <v>98</v>
      </c>
      <c r="W304" s="4">
        <v>3899</v>
      </c>
      <c r="X304" s="5">
        <f>V304/U304</f>
        <v>2.4518388791593695E-2</v>
      </c>
      <c r="Y304" s="4" t="b">
        <v>0</v>
      </c>
    </row>
    <row r="305" spans="1:25" ht="14.25" customHeight="1" x14ac:dyDescent="0.25">
      <c r="A305" s="4">
        <v>386.9</v>
      </c>
      <c r="B305" s="4" t="s">
        <v>418</v>
      </c>
      <c r="C305" s="4" t="s">
        <v>412</v>
      </c>
      <c r="D305" s="3" t="s">
        <v>0</v>
      </c>
      <c r="E305" s="3" t="s">
        <v>0</v>
      </c>
      <c r="F305" s="3" t="s">
        <v>0</v>
      </c>
      <c r="G305" s="3" t="s">
        <v>0</v>
      </c>
      <c r="H305" s="3" t="s">
        <v>0</v>
      </c>
      <c r="I305" s="2" t="s">
        <v>0</v>
      </c>
      <c r="J305" s="4" t="s">
        <v>0</v>
      </c>
      <c r="K305" s="4" t="s">
        <v>0</v>
      </c>
      <c r="L305" s="4" t="s">
        <v>0</v>
      </c>
      <c r="M305" s="4" t="s">
        <v>0</v>
      </c>
      <c r="N305" s="4" t="s">
        <v>0</v>
      </c>
      <c r="O305" s="3">
        <v>0.120708801</v>
      </c>
      <c r="P305" s="3">
        <v>7.5895886999999995E-2</v>
      </c>
      <c r="Q305" s="3">
        <v>1.128296306</v>
      </c>
      <c r="R305" s="3">
        <v>0.97234253190543896</v>
      </c>
      <c r="S305" s="3">
        <v>1.3092634661539699</v>
      </c>
      <c r="T305" s="2">
        <v>0.11173285299999999</v>
      </c>
      <c r="U305" s="4">
        <v>3787</v>
      </c>
      <c r="V305" s="4">
        <v>298</v>
      </c>
      <c r="W305" s="4">
        <v>3489</v>
      </c>
      <c r="X305" s="5">
        <f>V305/U305</f>
        <v>7.8690256139424347E-2</v>
      </c>
      <c r="Y305" s="4" t="b">
        <v>0</v>
      </c>
    </row>
    <row r="306" spans="1:25" ht="14.25" customHeight="1" x14ac:dyDescent="0.25">
      <c r="A306" s="4">
        <v>388</v>
      </c>
      <c r="B306" s="4" t="s">
        <v>417</v>
      </c>
      <c r="C306" s="4" t="s">
        <v>412</v>
      </c>
      <c r="D306" s="3" t="s">
        <v>0</v>
      </c>
      <c r="E306" s="3" t="s">
        <v>0</v>
      </c>
      <c r="F306" s="3" t="s">
        <v>0</v>
      </c>
      <c r="G306" s="3" t="s">
        <v>0</v>
      </c>
      <c r="H306" s="3" t="s">
        <v>0</v>
      </c>
      <c r="I306" s="2" t="s">
        <v>0</v>
      </c>
      <c r="J306" s="4" t="s">
        <v>0</v>
      </c>
      <c r="K306" s="4" t="s">
        <v>0</v>
      </c>
      <c r="L306" s="4" t="s">
        <v>0</v>
      </c>
      <c r="M306" s="4" t="s">
        <v>0</v>
      </c>
      <c r="N306" s="4" t="s">
        <v>0</v>
      </c>
      <c r="O306" s="3">
        <v>-6.2226823000000001E-2</v>
      </c>
      <c r="P306" s="3">
        <v>0.25500960099999997</v>
      </c>
      <c r="Q306" s="3">
        <v>0.93966972400000004</v>
      </c>
      <c r="R306" s="3">
        <v>0.57004176953067698</v>
      </c>
      <c r="S306" s="3">
        <v>1.5489727897696399</v>
      </c>
      <c r="T306" s="2">
        <v>0.80721721300000004</v>
      </c>
      <c r="U306" s="4">
        <v>4078</v>
      </c>
      <c r="V306" s="4">
        <v>23</v>
      </c>
      <c r="W306" s="4">
        <v>4055</v>
      </c>
      <c r="X306" s="5">
        <f>V306/U306</f>
        <v>5.6400196174595388E-3</v>
      </c>
      <c r="Y306" s="4" t="b">
        <v>0</v>
      </c>
    </row>
    <row r="307" spans="1:25" ht="14.25" customHeight="1" x14ac:dyDescent="0.25">
      <c r="A307" s="4">
        <v>389</v>
      </c>
      <c r="B307" s="4" t="s">
        <v>416</v>
      </c>
      <c r="C307" s="4" t="s">
        <v>412</v>
      </c>
      <c r="D307" s="3" t="s">
        <v>0</v>
      </c>
      <c r="E307" s="3" t="s">
        <v>0</v>
      </c>
      <c r="F307" s="3" t="s">
        <v>0</v>
      </c>
      <c r="G307" s="3" t="s">
        <v>0</v>
      </c>
      <c r="H307" s="3" t="s">
        <v>0</v>
      </c>
      <c r="I307" s="2" t="s">
        <v>0</v>
      </c>
      <c r="J307" s="4" t="s">
        <v>0</v>
      </c>
      <c r="K307" s="4" t="s">
        <v>0</v>
      </c>
      <c r="L307" s="4" t="s">
        <v>0</v>
      </c>
      <c r="M307" s="4" t="s">
        <v>0</v>
      </c>
      <c r="N307" s="4" t="s">
        <v>0</v>
      </c>
      <c r="O307" s="3">
        <v>-2.6765166999999999E-2</v>
      </c>
      <c r="P307" s="3">
        <v>4.2399072000000003E-2</v>
      </c>
      <c r="Q307" s="3">
        <v>0.97358984599999998</v>
      </c>
      <c r="R307" s="3">
        <v>0.89595297726087397</v>
      </c>
      <c r="S307" s="3">
        <v>1.05795416915625</v>
      </c>
      <c r="T307" s="2">
        <v>0.52786546400000001</v>
      </c>
      <c r="U307" s="4">
        <v>3698</v>
      </c>
      <c r="V307" s="4">
        <v>1662</v>
      </c>
      <c r="W307" s="4">
        <v>2036</v>
      </c>
      <c r="X307" s="5">
        <f>V307/U307</f>
        <v>0.44943212547322875</v>
      </c>
      <c r="Y307" s="4" t="b">
        <v>0</v>
      </c>
    </row>
    <row r="308" spans="1:25" ht="14.25" customHeight="1" x14ac:dyDescent="0.25">
      <c r="A308" s="4">
        <v>389.1</v>
      </c>
      <c r="B308" s="4" t="s">
        <v>415</v>
      </c>
      <c r="C308" s="4" t="s">
        <v>412</v>
      </c>
      <c r="D308" s="3" t="s">
        <v>0</v>
      </c>
      <c r="E308" s="3" t="s">
        <v>0</v>
      </c>
      <c r="F308" s="3" t="s">
        <v>0</v>
      </c>
      <c r="G308" s="3" t="s">
        <v>0</v>
      </c>
      <c r="H308" s="3" t="s">
        <v>0</v>
      </c>
      <c r="I308" s="2" t="s">
        <v>0</v>
      </c>
      <c r="J308" s="4" t="s">
        <v>0</v>
      </c>
      <c r="K308" s="4" t="s">
        <v>0</v>
      </c>
      <c r="L308" s="4" t="s">
        <v>0</v>
      </c>
      <c r="M308" s="4" t="s">
        <v>0</v>
      </c>
      <c r="N308" s="4" t="s">
        <v>0</v>
      </c>
      <c r="O308" s="3">
        <v>-4.8649102E-2</v>
      </c>
      <c r="P308" s="3">
        <v>5.2026372000000001E-2</v>
      </c>
      <c r="Q308" s="3">
        <v>0.95251530699999998</v>
      </c>
      <c r="R308" s="3">
        <v>0.860173822372581</v>
      </c>
      <c r="S308" s="3">
        <v>1.05476984541098</v>
      </c>
      <c r="T308" s="2">
        <v>0.34974427699999999</v>
      </c>
      <c r="U308" s="4">
        <v>3710</v>
      </c>
      <c r="V308" s="4">
        <v>1041</v>
      </c>
      <c r="W308" s="4">
        <v>2669</v>
      </c>
      <c r="X308" s="5">
        <f>V308/U308</f>
        <v>0.28059299191374665</v>
      </c>
      <c r="Y308" s="4" t="b">
        <v>0</v>
      </c>
    </row>
    <row r="309" spans="1:25" ht="14.25" customHeight="1" x14ac:dyDescent="0.25">
      <c r="A309" s="4">
        <v>389.2</v>
      </c>
      <c r="B309" s="4" t="s">
        <v>414</v>
      </c>
      <c r="C309" s="4" t="s">
        <v>412</v>
      </c>
      <c r="D309" s="3" t="s">
        <v>0</v>
      </c>
      <c r="E309" s="3" t="s">
        <v>0</v>
      </c>
      <c r="F309" s="3" t="s">
        <v>0</v>
      </c>
      <c r="G309" s="3" t="s">
        <v>0</v>
      </c>
      <c r="H309" s="3" t="s">
        <v>0</v>
      </c>
      <c r="I309" s="2" t="s">
        <v>0</v>
      </c>
      <c r="J309" s="4" t="s">
        <v>0</v>
      </c>
      <c r="K309" s="4" t="s">
        <v>0</v>
      </c>
      <c r="L309" s="4" t="s">
        <v>0</v>
      </c>
      <c r="M309" s="4" t="s">
        <v>0</v>
      </c>
      <c r="N309" s="4" t="s">
        <v>0</v>
      </c>
      <c r="O309" s="3">
        <v>-0.142728665</v>
      </c>
      <c r="P309" s="3">
        <v>0.180102028</v>
      </c>
      <c r="Q309" s="3">
        <v>0.86698928200000003</v>
      </c>
      <c r="R309" s="3">
        <v>0.60912691139976705</v>
      </c>
      <c r="S309" s="3">
        <v>1.23401281441219</v>
      </c>
      <c r="T309" s="2">
        <v>0.428076287</v>
      </c>
      <c r="U309" s="4">
        <v>4065</v>
      </c>
      <c r="V309" s="4">
        <v>47</v>
      </c>
      <c r="W309" s="4">
        <v>4018</v>
      </c>
      <c r="X309" s="5">
        <f>V309/U309</f>
        <v>1.1562115621156211E-2</v>
      </c>
      <c r="Y309" s="4" t="b">
        <v>0</v>
      </c>
    </row>
    <row r="310" spans="1:25" ht="14.25" customHeight="1" x14ac:dyDescent="0.25">
      <c r="A310" s="4">
        <v>389.4</v>
      </c>
      <c r="B310" s="4" t="s">
        <v>413</v>
      </c>
      <c r="C310" s="4" t="s">
        <v>412</v>
      </c>
      <c r="D310" s="3" t="s">
        <v>0</v>
      </c>
      <c r="E310" s="3" t="s">
        <v>0</v>
      </c>
      <c r="F310" s="3" t="s">
        <v>0</v>
      </c>
      <c r="G310" s="3" t="s">
        <v>0</v>
      </c>
      <c r="H310" s="3" t="s">
        <v>0</v>
      </c>
      <c r="I310" s="2" t="s">
        <v>0</v>
      </c>
      <c r="J310" s="4" t="s">
        <v>0</v>
      </c>
      <c r="K310" s="4" t="s">
        <v>0</v>
      </c>
      <c r="L310" s="4" t="s">
        <v>0</v>
      </c>
      <c r="M310" s="4" t="s">
        <v>0</v>
      </c>
      <c r="N310" s="4" t="s">
        <v>0</v>
      </c>
      <c r="O310" s="3">
        <v>-1.439875E-2</v>
      </c>
      <c r="P310" s="3">
        <v>4.9586462999999997E-2</v>
      </c>
      <c r="Q310" s="3">
        <v>0.98570441600000003</v>
      </c>
      <c r="R310" s="3">
        <v>0.89441248510734495</v>
      </c>
      <c r="S310" s="3">
        <v>1.0863144381336201</v>
      </c>
      <c r="T310" s="2">
        <v>0.77152811399999999</v>
      </c>
      <c r="U310" s="4">
        <v>3512</v>
      </c>
      <c r="V310" s="4">
        <v>797</v>
      </c>
      <c r="W310" s="4">
        <v>2715</v>
      </c>
      <c r="X310" s="5">
        <f>V310/U310</f>
        <v>0.2269362186788155</v>
      </c>
      <c r="Y310" s="4" t="b">
        <v>0</v>
      </c>
    </row>
    <row r="311" spans="1:25" ht="14.25" customHeight="1" x14ac:dyDescent="0.25">
      <c r="A311" s="4">
        <v>394</v>
      </c>
      <c r="B311" s="4" t="s">
        <v>411</v>
      </c>
      <c r="C311" s="4" t="s">
        <v>333</v>
      </c>
      <c r="D311" s="3" t="s">
        <v>0</v>
      </c>
      <c r="E311" s="3" t="s">
        <v>0</v>
      </c>
      <c r="F311" s="3" t="s">
        <v>0</v>
      </c>
      <c r="G311" s="3" t="s">
        <v>0</v>
      </c>
      <c r="H311" s="3" t="s">
        <v>0</v>
      </c>
      <c r="I311" s="2" t="s">
        <v>0</v>
      </c>
      <c r="J311" s="4" t="s">
        <v>0</v>
      </c>
      <c r="K311" s="4" t="s">
        <v>0</v>
      </c>
      <c r="L311" s="4" t="s">
        <v>0</v>
      </c>
      <c r="M311" s="4" t="s">
        <v>0</v>
      </c>
      <c r="N311" s="4" t="s">
        <v>0</v>
      </c>
      <c r="O311" s="3">
        <v>0.24016864099999999</v>
      </c>
      <c r="P311" s="3">
        <v>0.27755334399999998</v>
      </c>
      <c r="Q311" s="3">
        <v>1.271463553</v>
      </c>
      <c r="R311" s="3">
        <v>0.73798194958329599</v>
      </c>
      <c r="S311" s="3">
        <v>2.1905949974036698</v>
      </c>
      <c r="T311" s="2">
        <v>0.386870726</v>
      </c>
      <c r="U311" s="4">
        <v>4077</v>
      </c>
      <c r="V311" s="4">
        <v>21</v>
      </c>
      <c r="W311" s="4">
        <v>4056</v>
      </c>
      <c r="X311" s="5">
        <f>V311/U311</f>
        <v>5.1508462104488595E-3</v>
      </c>
      <c r="Y311" s="4" t="b">
        <v>0</v>
      </c>
    </row>
    <row r="312" spans="1:25" ht="14.25" customHeight="1" x14ac:dyDescent="0.25">
      <c r="A312" s="4">
        <v>395</v>
      </c>
      <c r="B312" s="4" t="s">
        <v>410</v>
      </c>
      <c r="C312" s="4" t="s">
        <v>333</v>
      </c>
      <c r="D312" s="3" t="s">
        <v>0</v>
      </c>
      <c r="E312" s="3" t="s">
        <v>0</v>
      </c>
      <c r="F312" s="3" t="s">
        <v>0</v>
      </c>
      <c r="G312" s="3" t="s">
        <v>0</v>
      </c>
      <c r="H312" s="3" t="s">
        <v>0</v>
      </c>
      <c r="I312" s="2" t="s">
        <v>0</v>
      </c>
      <c r="J312" s="4" t="s">
        <v>0</v>
      </c>
      <c r="K312" s="4" t="s">
        <v>0</v>
      </c>
      <c r="L312" s="4" t="s">
        <v>0</v>
      </c>
      <c r="M312" s="4" t="s">
        <v>0</v>
      </c>
      <c r="N312" s="4" t="s">
        <v>0</v>
      </c>
      <c r="O312" s="3">
        <v>-0.15321654500000001</v>
      </c>
      <c r="P312" s="3">
        <v>0.118591311</v>
      </c>
      <c r="Q312" s="3">
        <v>0.85794391800000003</v>
      </c>
      <c r="R312" s="3">
        <v>0.68000473706784903</v>
      </c>
      <c r="S312" s="3">
        <v>1.08244505766224</v>
      </c>
      <c r="T312" s="2">
        <v>0.19636715800000001</v>
      </c>
      <c r="U312" s="4">
        <v>4043</v>
      </c>
      <c r="V312" s="4">
        <v>116</v>
      </c>
      <c r="W312" s="4">
        <v>3927</v>
      </c>
      <c r="X312" s="5">
        <f>V312/U312</f>
        <v>2.8691565669057631E-2</v>
      </c>
      <c r="Y312" s="4" t="b">
        <v>0</v>
      </c>
    </row>
    <row r="313" spans="1:25" ht="14.25" customHeight="1" x14ac:dyDescent="0.25">
      <c r="A313" s="4">
        <v>395.1</v>
      </c>
      <c r="B313" s="4" t="s">
        <v>409</v>
      </c>
      <c r="C313" s="4" t="s">
        <v>333</v>
      </c>
      <c r="D313" s="3" t="s">
        <v>0</v>
      </c>
      <c r="E313" s="3" t="s">
        <v>0</v>
      </c>
      <c r="F313" s="3" t="s">
        <v>0</v>
      </c>
      <c r="G313" s="3" t="s">
        <v>0</v>
      </c>
      <c r="H313" s="3" t="s">
        <v>0</v>
      </c>
      <c r="I313" s="2" t="s">
        <v>0</v>
      </c>
      <c r="J313" s="4" t="s">
        <v>0</v>
      </c>
      <c r="K313" s="4" t="s">
        <v>0</v>
      </c>
      <c r="L313" s="4" t="s">
        <v>0</v>
      </c>
      <c r="M313" s="4" t="s">
        <v>0</v>
      </c>
      <c r="N313" s="4" t="s">
        <v>0</v>
      </c>
      <c r="O313" s="3">
        <v>-0.13777593799999999</v>
      </c>
      <c r="P313" s="3">
        <v>0.18916666700000001</v>
      </c>
      <c r="Q313" s="3">
        <v>0.87129389400000001</v>
      </c>
      <c r="R313" s="3">
        <v>0.60137137591018996</v>
      </c>
      <c r="S313" s="3">
        <v>1.26236977624678</v>
      </c>
      <c r="T313" s="2">
        <v>0.46641102200000001</v>
      </c>
      <c r="U313" s="4">
        <v>4071</v>
      </c>
      <c r="V313" s="4">
        <v>43</v>
      </c>
      <c r="W313" s="4">
        <v>4028</v>
      </c>
      <c r="X313" s="5">
        <f>V313/U313</f>
        <v>1.0562515352493244E-2</v>
      </c>
      <c r="Y313" s="4" t="b">
        <v>0</v>
      </c>
    </row>
    <row r="314" spans="1:25" ht="14.25" customHeight="1" x14ac:dyDescent="0.25">
      <c r="A314" s="4">
        <v>395.2</v>
      </c>
      <c r="B314" s="4" t="s">
        <v>408</v>
      </c>
      <c r="C314" s="4" t="s">
        <v>333</v>
      </c>
      <c r="D314" s="3" t="s">
        <v>0</v>
      </c>
      <c r="E314" s="3" t="s">
        <v>0</v>
      </c>
      <c r="F314" s="3" t="s">
        <v>0</v>
      </c>
      <c r="G314" s="3" t="s">
        <v>0</v>
      </c>
      <c r="H314" s="3" t="s">
        <v>0</v>
      </c>
      <c r="I314" s="2" t="s">
        <v>0</v>
      </c>
      <c r="J314" s="4" t="s">
        <v>0</v>
      </c>
      <c r="K314" s="4" t="s">
        <v>0</v>
      </c>
      <c r="L314" s="4" t="s">
        <v>0</v>
      </c>
      <c r="M314" s="4" t="s">
        <v>0</v>
      </c>
      <c r="N314" s="4" t="s">
        <v>0</v>
      </c>
      <c r="O314" s="3">
        <v>-0.13773333500000001</v>
      </c>
      <c r="P314" s="3">
        <v>0.16778474800000001</v>
      </c>
      <c r="Q314" s="3">
        <v>0.87133101400000001</v>
      </c>
      <c r="R314" s="3">
        <v>0.62713626019174595</v>
      </c>
      <c r="S314" s="3">
        <v>1.21061049183693</v>
      </c>
      <c r="T314" s="2">
        <v>0.411707184</v>
      </c>
      <c r="U314" s="4">
        <v>4080</v>
      </c>
      <c r="V314" s="4">
        <v>59</v>
      </c>
      <c r="W314" s="4">
        <v>4021</v>
      </c>
      <c r="X314" s="5">
        <f>V314/U314</f>
        <v>1.4460784313725491E-2</v>
      </c>
      <c r="Y314" s="4" t="b">
        <v>0</v>
      </c>
    </row>
    <row r="315" spans="1:25" ht="14.25" customHeight="1" x14ac:dyDescent="0.25">
      <c r="A315" s="4">
        <v>395.6</v>
      </c>
      <c r="B315" s="4" t="s">
        <v>407</v>
      </c>
      <c r="C315" s="4" t="s">
        <v>333</v>
      </c>
      <c r="D315" s="3" t="s">
        <v>0</v>
      </c>
      <c r="E315" s="3" t="s">
        <v>0</v>
      </c>
      <c r="F315" s="3" t="s">
        <v>0</v>
      </c>
      <c r="G315" s="3" t="s">
        <v>0</v>
      </c>
      <c r="H315" s="3" t="s">
        <v>0</v>
      </c>
      <c r="I315" s="2" t="s">
        <v>0</v>
      </c>
      <c r="J315" s="4" t="s">
        <v>0</v>
      </c>
      <c r="K315" s="4" t="s">
        <v>0</v>
      </c>
      <c r="L315" s="4" t="s">
        <v>0</v>
      </c>
      <c r="M315" s="4" t="s">
        <v>0</v>
      </c>
      <c r="N315" s="4" t="s">
        <v>0</v>
      </c>
      <c r="O315" s="3">
        <v>-2.2678072000000001E-2</v>
      </c>
      <c r="P315" s="3">
        <v>0.27390474300000001</v>
      </c>
      <c r="Q315" s="3">
        <v>0.97757714200000001</v>
      </c>
      <c r="R315" s="3">
        <v>0.57147681326792099</v>
      </c>
      <c r="S315" s="3">
        <v>1.6722586944911899</v>
      </c>
      <c r="T315" s="2">
        <v>0.93401416999999998</v>
      </c>
      <c r="U315" s="4">
        <v>4117</v>
      </c>
      <c r="V315" s="4">
        <v>21</v>
      </c>
      <c r="W315" s="4">
        <v>4096</v>
      </c>
      <c r="X315" s="5">
        <f>V315/U315</f>
        <v>5.1008015545299977E-3</v>
      </c>
      <c r="Y315" s="4" t="b">
        <v>0</v>
      </c>
    </row>
    <row r="316" spans="1:25" ht="14.25" customHeight="1" x14ac:dyDescent="0.25">
      <c r="A316" s="4">
        <v>396</v>
      </c>
      <c r="B316" s="4" t="s">
        <v>406</v>
      </c>
      <c r="C316" s="4" t="s">
        <v>333</v>
      </c>
      <c r="D316" s="3" t="s">
        <v>0</v>
      </c>
      <c r="E316" s="3" t="s">
        <v>0</v>
      </c>
      <c r="F316" s="3" t="s">
        <v>0</v>
      </c>
      <c r="G316" s="3" t="s">
        <v>0</v>
      </c>
      <c r="H316" s="3" t="s">
        <v>0</v>
      </c>
      <c r="I316" s="2" t="s">
        <v>0</v>
      </c>
      <c r="J316" s="4" t="s">
        <v>0</v>
      </c>
      <c r="K316" s="4" t="s">
        <v>0</v>
      </c>
      <c r="L316" s="4" t="s">
        <v>0</v>
      </c>
      <c r="M316" s="4" t="s">
        <v>0</v>
      </c>
      <c r="N316" s="4" t="s">
        <v>0</v>
      </c>
      <c r="O316" s="3">
        <v>-2.7037385000000001E-2</v>
      </c>
      <c r="P316" s="3">
        <v>0.16747062600000001</v>
      </c>
      <c r="Q316" s="3">
        <v>0.97332485300000005</v>
      </c>
      <c r="R316" s="3">
        <v>0.70097727393966203</v>
      </c>
      <c r="S316" s="3">
        <v>1.35148642455563</v>
      </c>
      <c r="T316" s="2">
        <v>0.871742503</v>
      </c>
      <c r="U316" s="4">
        <v>4003</v>
      </c>
      <c r="V316" s="4">
        <v>57</v>
      </c>
      <c r="W316" s="4">
        <v>3946</v>
      </c>
      <c r="X316" s="5">
        <f>V316/U316</f>
        <v>1.4239320509617787E-2</v>
      </c>
      <c r="Y316" s="4" t="b">
        <v>0</v>
      </c>
    </row>
    <row r="317" spans="1:25" ht="14.25" customHeight="1" x14ac:dyDescent="0.25">
      <c r="A317" s="4">
        <v>401</v>
      </c>
      <c r="B317" s="4" t="s">
        <v>405</v>
      </c>
      <c r="C317" s="4" t="s">
        <v>333</v>
      </c>
      <c r="D317" s="3">
        <v>-0.356879503942089</v>
      </c>
      <c r="E317" s="3">
        <v>0.13807901962831001</v>
      </c>
      <c r="F317" s="3">
        <v>0.69985682264232996</v>
      </c>
      <c r="G317" s="3">
        <v>0.53391726717244403</v>
      </c>
      <c r="H317" s="3">
        <v>0.91736979175244204</v>
      </c>
      <c r="I317" s="2">
        <v>9.7491066527400205E-3</v>
      </c>
      <c r="J317" s="4">
        <v>589</v>
      </c>
      <c r="K317" s="4">
        <v>192</v>
      </c>
      <c r="L317" s="4">
        <v>397</v>
      </c>
      <c r="M317" s="4">
        <f>K317/J317</f>
        <v>0.32597623089983024</v>
      </c>
      <c r="N317" s="4" t="b">
        <v>0</v>
      </c>
      <c r="O317" s="3">
        <v>-4.0101616999999999E-2</v>
      </c>
      <c r="P317" s="3">
        <v>4.8145196000000001E-2</v>
      </c>
      <c r="Q317" s="3">
        <v>0.96069181100000001</v>
      </c>
      <c r="R317" s="3">
        <v>0.87418242472916596</v>
      </c>
      <c r="S317" s="3">
        <v>1.0557621964408199</v>
      </c>
      <c r="T317" s="2">
        <v>0.40488375500000001</v>
      </c>
      <c r="U317" s="4">
        <v>3897</v>
      </c>
      <c r="V317" s="4">
        <v>2245</v>
      </c>
      <c r="W317" s="4">
        <v>1652</v>
      </c>
      <c r="X317" s="5">
        <f>V317/U317</f>
        <v>0.57608416730818579</v>
      </c>
      <c r="Y317" s="4" t="b">
        <v>0</v>
      </c>
    </row>
    <row r="318" spans="1:25" ht="14.25" customHeight="1" x14ac:dyDescent="0.25">
      <c r="A318" s="4">
        <v>401.1</v>
      </c>
      <c r="B318" s="4" t="s">
        <v>404</v>
      </c>
      <c r="C318" s="4" t="s">
        <v>333</v>
      </c>
      <c r="D318" s="3">
        <v>-0.356879503942089</v>
      </c>
      <c r="E318" s="3">
        <v>0.13807901962831001</v>
      </c>
      <c r="F318" s="3">
        <v>0.69985682264232996</v>
      </c>
      <c r="G318" s="3">
        <v>0.53391726717244403</v>
      </c>
      <c r="H318" s="3">
        <v>0.91736979175244204</v>
      </c>
      <c r="I318" s="2">
        <v>9.7491066527400205E-3</v>
      </c>
      <c r="J318" s="4">
        <v>589</v>
      </c>
      <c r="K318" s="4">
        <v>192</v>
      </c>
      <c r="L318" s="4">
        <v>397</v>
      </c>
      <c r="M318" s="4">
        <f>K318/J318</f>
        <v>0.32597623089983024</v>
      </c>
      <c r="N318" s="4" t="b">
        <v>0</v>
      </c>
      <c r="O318" s="3">
        <v>-4.775455E-2</v>
      </c>
      <c r="P318" s="3">
        <v>4.7942724999999999E-2</v>
      </c>
      <c r="Q318" s="3">
        <v>0.95336776300000003</v>
      </c>
      <c r="R318" s="3">
        <v>0.86786223617699698</v>
      </c>
      <c r="S318" s="3">
        <v>1.0472976615943499</v>
      </c>
      <c r="T318" s="2">
        <v>0.31921370199999999</v>
      </c>
      <c r="U318" s="4">
        <v>3895</v>
      </c>
      <c r="V318" s="4">
        <v>2223</v>
      </c>
      <c r="W318" s="4">
        <v>1672</v>
      </c>
      <c r="X318" s="5">
        <f>V318/U318</f>
        <v>0.57073170731707312</v>
      </c>
      <c r="Y318" s="4" t="b">
        <v>0</v>
      </c>
    </row>
    <row r="319" spans="1:25" ht="14.25" customHeight="1" x14ac:dyDescent="0.25">
      <c r="A319" s="4">
        <v>401.2</v>
      </c>
      <c r="B319" s="4" t="s">
        <v>403</v>
      </c>
      <c r="C319" s="4" t="s">
        <v>333</v>
      </c>
      <c r="D319" s="3" t="s">
        <v>0</v>
      </c>
      <c r="E319" s="3" t="s">
        <v>0</v>
      </c>
      <c r="F319" s="3" t="s">
        <v>0</v>
      </c>
      <c r="G319" s="3" t="s">
        <v>0</v>
      </c>
      <c r="H319" s="3" t="s">
        <v>0</v>
      </c>
      <c r="I319" s="2" t="s">
        <v>0</v>
      </c>
      <c r="J319" s="4" t="s">
        <v>0</v>
      </c>
      <c r="K319" s="4" t="s">
        <v>0</v>
      </c>
      <c r="L319" s="4" t="s">
        <v>0</v>
      </c>
      <c r="M319" s="4" t="s">
        <v>0</v>
      </c>
      <c r="N319" s="4" t="s">
        <v>0</v>
      </c>
      <c r="O319" s="3">
        <v>-2.3867448999999999E-2</v>
      </c>
      <c r="P319" s="3">
        <v>7.7168184000000001E-2</v>
      </c>
      <c r="Q319" s="3">
        <v>0.97641512600000002</v>
      </c>
      <c r="R319" s="3">
        <v>0.83935873480309697</v>
      </c>
      <c r="S319" s="3">
        <v>1.1358510476096</v>
      </c>
      <c r="T319" s="2">
        <v>0.757099937</v>
      </c>
      <c r="U319" s="4">
        <v>3948</v>
      </c>
      <c r="V319" s="4">
        <v>294</v>
      </c>
      <c r="W319" s="4">
        <v>3654</v>
      </c>
      <c r="X319" s="5">
        <f>V319/U319</f>
        <v>7.4468085106382975E-2</v>
      </c>
      <c r="Y319" s="4" t="b">
        <v>0</v>
      </c>
    </row>
    <row r="320" spans="1:25" ht="14.25" customHeight="1" x14ac:dyDescent="0.25">
      <c r="A320" s="4">
        <v>401.21</v>
      </c>
      <c r="B320" s="4" t="s">
        <v>402</v>
      </c>
      <c r="C320" s="4" t="s">
        <v>333</v>
      </c>
      <c r="D320" s="3" t="s">
        <v>0</v>
      </c>
      <c r="E320" s="3" t="s">
        <v>0</v>
      </c>
      <c r="F320" s="3" t="s">
        <v>0</v>
      </c>
      <c r="G320" s="3" t="s">
        <v>0</v>
      </c>
      <c r="H320" s="3" t="s">
        <v>0</v>
      </c>
      <c r="I320" s="2" t="s">
        <v>0</v>
      </c>
      <c r="J320" s="4" t="s">
        <v>0</v>
      </c>
      <c r="K320" s="4" t="s">
        <v>0</v>
      </c>
      <c r="L320" s="4" t="s">
        <v>0</v>
      </c>
      <c r="M320" s="4" t="s">
        <v>0</v>
      </c>
      <c r="N320" s="4" t="s">
        <v>0</v>
      </c>
      <c r="O320" s="3">
        <v>3.3800864999999999E-2</v>
      </c>
      <c r="P320" s="3">
        <v>0.11561824499999999</v>
      </c>
      <c r="Q320" s="3">
        <v>1.0343786049999999</v>
      </c>
      <c r="R320" s="3">
        <v>0.82463790238085599</v>
      </c>
      <c r="S320" s="3">
        <v>1.2974653431247301</v>
      </c>
      <c r="T320" s="2">
        <v>0.77001988899999996</v>
      </c>
      <c r="U320" s="4">
        <v>4004</v>
      </c>
      <c r="V320" s="4">
        <v>120</v>
      </c>
      <c r="W320" s="4">
        <v>3884</v>
      </c>
      <c r="X320" s="5">
        <f>V320/U320</f>
        <v>2.9970029970029972E-2</v>
      </c>
      <c r="Y320" s="4" t="b">
        <v>0</v>
      </c>
    </row>
    <row r="321" spans="1:25" ht="14.25" customHeight="1" x14ac:dyDescent="0.25">
      <c r="A321" s="4">
        <v>401.3</v>
      </c>
      <c r="B321" s="4" t="s">
        <v>401</v>
      </c>
      <c r="C321" s="4" t="s">
        <v>333</v>
      </c>
      <c r="D321" s="3" t="s">
        <v>0</v>
      </c>
      <c r="E321" s="3" t="s">
        <v>0</v>
      </c>
      <c r="F321" s="3" t="s">
        <v>0</v>
      </c>
      <c r="G321" s="3" t="s">
        <v>0</v>
      </c>
      <c r="H321" s="3" t="s">
        <v>0</v>
      </c>
      <c r="I321" s="2" t="s">
        <v>0</v>
      </c>
      <c r="J321" s="4" t="s">
        <v>0</v>
      </c>
      <c r="K321" s="4" t="s">
        <v>0</v>
      </c>
      <c r="L321" s="4" t="s">
        <v>0</v>
      </c>
      <c r="M321" s="4" t="s">
        <v>0</v>
      </c>
      <c r="N321" s="4" t="s">
        <v>0</v>
      </c>
      <c r="O321" s="3">
        <v>-0.16104513000000001</v>
      </c>
      <c r="P321" s="3">
        <v>0.2250588</v>
      </c>
      <c r="Q321" s="3">
        <v>0.851253653</v>
      </c>
      <c r="R321" s="3">
        <v>0.54762727530340405</v>
      </c>
      <c r="S321" s="3">
        <v>1.3232225908063</v>
      </c>
      <c r="T321" s="2">
        <v>0.474257441</v>
      </c>
      <c r="U321" s="4">
        <v>4073</v>
      </c>
      <c r="V321" s="4">
        <v>31</v>
      </c>
      <c r="W321" s="4">
        <v>4042</v>
      </c>
      <c r="X321" s="5">
        <f>V321/U321</f>
        <v>7.6110974711514857E-3</v>
      </c>
      <c r="Y321" s="4" t="b">
        <v>0</v>
      </c>
    </row>
    <row r="322" spans="1:25" ht="14.25" customHeight="1" x14ac:dyDescent="0.25">
      <c r="A322" s="4">
        <v>411</v>
      </c>
      <c r="B322" s="4" t="s">
        <v>400</v>
      </c>
      <c r="C322" s="4" t="s">
        <v>333</v>
      </c>
      <c r="D322" s="3">
        <v>-0.24927005455377499</v>
      </c>
      <c r="E322" s="3">
        <v>0.203502717917424</v>
      </c>
      <c r="F322" s="3">
        <v>0.77936947268747103</v>
      </c>
      <c r="G322" s="3">
        <v>0.523020100973556</v>
      </c>
      <c r="H322" s="3">
        <v>1.1613641116784901</v>
      </c>
      <c r="I322" s="2">
        <v>0.22061368670373599</v>
      </c>
      <c r="J322" s="4">
        <v>587</v>
      </c>
      <c r="K322" s="4">
        <v>60</v>
      </c>
      <c r="L322" s="4">
        <v>527</v>
      </c>
      <c r="M322" s="4">
        <f>K322/J322</f>
        <v>0.10221465076660988</v>
      </c>
      <c r="N322" s="4" t="b">
        <v>0</v>
      </c>
      <c r="O322" s="3">
        <v>2.9098803999999999E-2</v>
      </c>
      <c r="P322" s="3">
        <v>6.0361814E-2</v>
      </c>
      <c r="Q322" s="3">
        <v>1.0295263109999999</v>
      </c>
      <c r="R322" s="3">
        <v>0.91465315472917297</v>
      </c>
      <c r="S322" s="3">
        <v>1.15882662086999</v>
      </c>
      <c r="T322" s="2">
        <v>0.62975404899999998</v>
      </c>
      <c r="U322" s="4">
        <v>3936</v>
      </c>
      <c r="V322" s="4">
        <v>558</v>
      </c>
      <c r="W322" s="4">
        <v>3378</v>
      </c>
      <c r="X322" s="5">
        <f>V322/U322</f>
        <v>0.14176829268292682</v>
      </c>
      <c r="Y322" s="4" t="b">
        <v>0</v>
      </c>
    </row>
    <row r="323" spans="1:25" ht="14.25" customHeight="1" x14ac:dyDescent="0.25">
      <c r="A323" s="4">
        <v>411.1</v>
      </c>
      <c r="B323" s="4" t="s">
        <v>399</v>
      </c>
      <c r="C323" s="4" t="s">
        <v>333</v>
      </c>
      <c r="D323" s="3" t="s">
        <v>0</v>
      </c>
      <c r="E323" s="3" t="s">
        <v>0</v>
      </c>
      <c r="F323" s="3" t="s">
        <v>0</v>
      </c>
      <c r="G323" s="3" t="s">
        <v>0</v>
      </c>
      <c r="H323" s="3" t="s">
        <v>0</v>
      </c>
      <c r="I323" s="2" t="s">
        <v>0</v>
      </c>
      <c r="J323" s="4" t="s">
        <v>0</v>
      </c>
      <c r="K323" s="4" t="s">
        <v>0</v>
      </c>
      <c r="L323" s="4" t="s">
        <v>0</v>
      </c>
      <c r="M323" s="4" t="s">
        <v>0</v>
      </c>
      <c r="N323" s="4" t="s">
        <v>0</v>
      </c>
      <c r="O323" s="3">
        <v>-5.3162879000000003E-2</v>
      </c>
      <c r="P323" s="3">
        <v>0.18542724399999999</v>
      </c>
      <c r="Q323" s="3">
        <v>0.94822555399999997</v>
      </c>
      <c r="R323" s="3">
        <v>0.65928439826077001</v>
      </c>
      <c r="S323" s="3">
        <v>1.3637994519374199</v>
      </c>
      <c r="T323" s="2">
        <v>0.77433836899999997</v>
      </c>
      <c r="U323" s="4">
        <v>4064</v>
      </c>
      <c r="V323" s="4">
        <v>46</v>
      </c>
      <c r="W323" s="4">
        <v>4018</v>
      </c>
      <c r="X323" s="5">
        <f>V323/U323</f>
        <v>1.1318897637795276E-2</v>
      </c>
      <c r="Y323" s="4" t="b">
        <v>0</v>
      </c>
    </row>
    <row r="324" spans="1:25" ht="14.25" customHeight="1" x14ac:dyDescent="0.25">
      <c r="A324" s="4">
        <v>411.2</v>
      </c>
      <c r="B324" s="4" t="s">
        <v>398</v>
      </c>
      <c r="C324" s="4" t="s">
        <v>333</v>
      </c>
      <c r="D324" s="3">
        <v>-0.11234667897945801</v>
      </c>
      <c r="E324" s="3">
        <v>0.334576560496672</v>
      </c>
      <c r="F324" s="3">
        <v>0.89373436486931102</v>
      </c>
      <c r="G324" s="3">
        <v>0.46388586502995999</v>
      </c>
      <c r="H324" s="3">
        <v>1.72189147193947</v>
      </c>
      <c r="I324" s="2">
        <v>0.73703099939398098</v>
      </c>
      <c r="J324" s="4">
        <v>550</v>
      </c>
      <c r="K324" s="4">
        <v>23</v>
      </c>
      <c r="L324" s="4">
        <v>527</v>
      </c>
      <c r="M324" s="4">
        <f>K324/J324</f>
        <v>4.1818181818181817E-2</v>
      </c>
      <c r="N324" s="4" t="b">
        <v>0</v>
      </c>
      <c r="O324" s="3">
        <v>-0.11058242</v>
      </c>
      <c r="P324" s="3">
        <v>0.10808724</v>
      </c>
      <c r="Q324" s="3">
        <v>0.89531253499999996</v>
      </c>
      <c r="R324" s="3">
        <v>0.72438416665283201</v>
      </c>
      <c r="S324" s="3">
        <v>1.10657379482508</v>
      </c>
      <c r="T324" s="2">
        <v>0.30626772000000002</v>
      </c>
      <c r="U324" s="4">
        <v>4042</v>
      </c>
      <c r="V324" s="4">
        <v>137</v>
      </c>
      <c r="W324" s="4">
        <v>3905</v>
      </c>
      <c r="X324" s="5">
        <f>V324/U324</f>
        <v>3.3894111825828799E-2</v>
      </c>
      <c r="Y324" s="4" t="b">
        <v>0</v>
      </c>
    </row>
    <row r="325" spans="1:25" ht="14.25" customHeight="1" x14ac:dyDescent="0.25">
      <c r="A325" s="4">
        <v>411.3</v>
      </c>
      <c r="B325" s="4" t="s">
        <v>397</v>
      </c>
      <c r="C325" s="4" t="s">
        <v>333</v>
      </c>
      <c r="D325" s="3">
        <v>-6.5713547023813504E-2</v>
      </c>
      <c r="E325" s="3">
        <v>0.319549128941988</v>
      </c>
      <c r="F325" s="3">
        <v>0.93639906017471597</v>
      </c>
      <c r="G325" s="3">
        <v>0.50055898263381704</v>
      </c>
      <c r="H325" s="3">
        <v>1.7517280286977599</v>
      </c>
      <c r="I325" s="2">
        <v>0.83706855039288697</v>
      </c>
      <c r="J325" s="4">
        <v>551</v>
      </c>
      <c r="K325" s="4">
        <v>24</v>
      </c>
      <c r="L325" s="4">
        <v>527</v>
      </c>
      <c r="M325" s="4">
        <f>K325/J325</f>
        <v>4.3557168784029036E-2</v>
      </c>
      <c r="N325" s="4" t="b">
        <v>0</v>
      </c>
      <c r="O325" s="3">
        <v>-0.12584630899999999</v>
      </c>
      <c r="P325" s="3">
        <v>0.10168471599999999</v>
      </c>
      <c r="Q325" s="3">
        <v>0.88175035400000001</v>
      </c>
      <c r="R325" s="3">
        <v>0.72242017295444505</v>
      </c>
      <c r="S325" s="3">
        <v>1.07622089601073</v>
      </c>
      <c r="T325" s="2">
        <v>0.21585965800000001</v>
      </c>
      <c r="U325" s="4">
        <v>4005</v>
      </c>
      <c r="V325" s="4">
        <v>160</v>
      </c>
      <c r="W325" s="4">
        <v>3845</v>
      </c>
      <c r="X325" s="5">
        <f>V325/U325</f>
        <v>3.9950062421972535E-2</v>
      </c>
      <c r="Y325" s="4" t="b">
        <v>0</v>
      </c>
    </row>
    <row r="326" spans="1:25" ht="14.25" customHeight="1" x14ac:dyDescent="0.25">
      <c r="A326" s="4">
        <v>411.4</v>
      </c>
      <c r="B326" s="4" t="s">
        <v>396</v>
      </c>
      <c r="C326" s="4" t="s">
        <v>333</v>
      </c>
      <c r="D326" s="3">
        <v>-0.161383319901478</v>
      </c>
      <c r="E326" s="3">
        <v>0.22297989098235699</v>
      </c>
      <c r="F326" s="3">
        <v>0.85096581644827196</v>
      </c>
      <c r="G326" s="3">
        <v>0.54967729669822696</v>
      </c>
      <c r="H326" s="3">
        <v>1.3173962707086799</v>
      </c>
      <c r="I326" s="2">
        <v>0.469214759108116</v>
      </c>
      <c r="J326" s="4">
        <v>573</v>
      </c>
      <c r="K326" s="4">
        <v>46</v>
      </c>
      <c r="L326" s="4">
        <v>527</v>
      </c>
      <c r="M326" s="4">
        <f>K326/J326</f>
        <v>8.0279232111692841E-2</v>
      </c>
      <c r="N326" s="4" t="b">
        <v>0</v>
      </c>
      <c r="O326" s="3">
        <v>2.1304435E-2</v>
      </c>
      <c r="P326" s="3">
        <v>6.4320671999999995E-2</v>
      </c>
      <c r="Q326" s="3">
        <v>1.0215329950000001</v>
      </c>
      <c r="R326" s="3">
        <v>0.90053695029570802</v>
      </c>
      <c r="S326" s="3">
        <v>1.15878605416572</v>
      </c>
      <c r="T326" s="2">
        <v>0.74047664800000002</v>
      </c>
      <c r="U326" s="4">
        <v>3986</v>
      </c>
      <c r="V326" s="4">
        <v>470</v>
      </c>
      <c r="W326" s="4">
        <v>3516</v>
      </c>
      <c r="X326" s="5">
        <f>V326/U326</f>
        <v>0.11791269443050677</v>
      </c>
      <c r="Y326" s="4" t="b">
        <v>0</v>
      </c>
    </row>
    <row r="327" spans="1:25" ht="14.25" customHeight="1" x14ac:dyDescent="0.25">
      <c r="A327" s="4">
        <v>411.8</v>
      </c>
      <c r="B327" s="4" t="s">
        <v>395</v>
      </c>
      <c r="C327" s="4" t="s">
        <v>333</v>
      </c>
      <c r="D327" s="3">
        <v>-0.19490166797765701</v>
      </c>
      <c r="E327" s="3">
        <v>0.31639885376185101</v>
      </c>
      <c r="F327" s="3">
        <v>0.82291557303020102</v>
      </c>
      <c r="G327" s="3">
        <v>0.44262010778107502</v>
      </c>
      <c r="H327" s="3">
        <v>1.5299576960714301</v>
      </c>
      <c r="I327" s="2">
        <v>0.53789457390376205</v>
      </c>
      <c r="J327" s="4">
        <v>552</v>
      </c>
      <c r="K327" s="4">
        <v>25</v>
      </c>
      <c r="L327" s="4">
        <v>527</v>
      </c>
      <c r="M327" s="4">
        <f>K327/J327</f>
        <v>4.5289855072463768E-2</v>
      </c>
      <c r="N327" s="4" t="b">
        <v>0</v>
      </c>
      <c r="O327" s="3">
        <v>5.5070120000000004E-3</v>
      </c>
      <c r="P327" s="3">
        <v>8.4773601000000004E-2</v>
      </c>
      <c r="Q327" s="3">
        <v>1.005522204</v>
      </c>
      <c r="R327" s="3">
        <v>0.85159071761298399</v>
      </c>
      <c r="S327" s="3">
        <v>1.1872779737357499</v>
      </c>
      <c r="T327" s="2">
        <v>0.94820472899999997</v>
      </c>
      <c r="U327" s="4">
        <v>4019</v>
      </c>
      <c r="V327" s="4">
        <v>246</v>
      </c>
      <c r="W327" s="4">
        <v>3773</v>
      </c>
      <c r="X327" s="5">
        <f>V327/U327</f>
        <v>6.1209256033839261E-2</v>
      </c>
      <c r="Y327" s="4" t="b">
        <v>0</v>
      </c>
    </row>
    <row r="328" spans="1:25" ht="14.25" customHeight="1" x14ac:dyDescent="0.25">
      <c r="A328" s="4">
        <v>414</v>
      </c>
      <c r="B328" s="4" t="s">
        <v>394</v>
      </c>
      <c r="C328" s="4" t="s">
        <v>333</v>
      </c>
      <c r="D328" s="3" t="s">
        <v>0</v>
      </c>
      <c r="E328" s="3" t="s">
        <v>0</v>
      </c>
      <c r="F328" s="3" t="s">
        <v>0</v>
      </c>
      <c r="G328" s="3" t="s">
        <v>0</v>
      </c>
      <c r="H328" s="3" t="s">
        <v>0</v>
      </c>
      <c r="I328" s="2" t="s">
        <v>0</v>
      </c>
      <c r="J328" s="4" t="s">
        <v>0</v>
      </c>
      <c r="K328" s="4" t="s">
        <v>0</v>
      </c>
      <c r="L328" s="4" t="s">
        <v>0</v>
      </c>
      <c r="M328" s="4" t="s">
        <v>0</v>
      </c>
      <c r="N328" s="4" t="s">
        <v>0</v>
      </c>
      <c r="O328" s="3">
        <v>-3.2002961000000003E-2</v>
      </c>
      <c r="P328" s="3">
        <v>0.208711548</v>
      </c>
      <c r="Q328" s="3">
        <v>0.96850371400000002</v>
      </c>
      <c r="R328" s="3">
        <v>0.64334278440130099</v>
      </c>
      <c r="S328" s="3">
        <v>1.4580088056081599</v>
      </c>
      <c r="T328" s="2">
        <v>0.87813343700000002</v>
      </c>
      <c r="U328" s="4">
        <v>4054</v>
      </c>
      <c r="V328" s="4">
        <v>35</v>
      </c>
      <c r="W328" s="4">
        <v>4019</v>
      </c>
      <c r="X328" s="5">
        <f>V328/U328</f>
        <v>8.6334484459792797E-3</v>
      </c>
      <c r="Y328" s="4" t="b">
        <v>0</v>
      </c>
    </row>
    <row r="329" spans="1:25" ht="14.25" customHeight="1" x14ac:dyDescent="0.25">
      <c r="A329" s="4">
        <v>415</v>
      </c>
      <c r="B329" s="4" t="s">
        <v>393</v>
      </c>
      <c r="C329" s="4" t="s">
        <v>333</v>
      </c>
      <c r="D329" s="3" t="s">
        <v>0</v>
      </c>
      <c r="E329" s="3" t="s">
        <v>0</v>
      </c>
      <c r="F329" s="3" t="s">
        <v>0</v>
      </c>
      <c r="G329" s="3" t="s">
        <v>0</v>
      </c>
      <c r="H329" s="3" t="s">
        <v>0</v>
      </c>
      <c r="I329" s="2" t="s">
        <v>0</v>
      </c>
      <c r="J329" s="4" t="s">
        <v>0</v>
      </c>
      <c r="K329" s="4" t="s">
        <v>0</v>
      </c>
      <c r="L329" s="4" t="s">
        <v>0</v>
      </c>
      <c r="M329" s="4" t="s">
        <v>0</v>
      </c>
      <c r="N329" s="4" t="s">
        <v>0</v>
      </c>
      <c r="O329" s="3">
        <v>0.133850311</v>
      </c>
      <c r="P329" s="3">
        <v>0.176757782</v>
      </c>
      <c r="Q329" s="3">
        <v>1.143221679</v>
      </c>
      <c r="R329" s="3">
        <v>0.80848355385833504</v>
      </c>
      <c r="S329" s="3">
        <v>1.6165521257504001</v>
      </c>
      <c r="T329" s="2">
        <v>0.44889847300000002</v>
      </c>
      <c r="U329" s="4">
        <v>4078</v>
      </c>
      <c r="V329" s="4">
        <v>50</v>
      </c>
      <c r="W329" s="4">
        <v>4028</v>
      </c>
      <c r="X329" s="5">
        <f>V329/U329</f>
        <v>1.2260912211868563E-2</v>
      </c>
      <c r="Y329" s="4" t="b">
        <v>0</v>
      </c>
    </row>
    <row r="330" spans="1:25" ht="14.25" customHeight="1" x14ac:dyDescent="0.25">
      <c r="A330" s="4">
        <v>415.2</v>
      </c>
      <c r="B330" s="4" t="s">
        <v>392</v>
      </c>
      <c r="C330" s="4" t="s">
        <v>333</v>
      </c>
      <c r="D330" s="3" t="s">
        <v>0</v>
      </c>
      <c r="E330" s="3" t="s">
        <v>0</v>
      </c>
      <c r="F330" s="3" t="s">
        <v>0</v>
      </c>
      <c r="G330" s="3" t="s">
        <v>0</v>
      </c>
      <c r="H330" s="3" t="s">
        <v>0</v>
      </c>
      <c r="I330" s="2" t="s">
        <v>0</v>
      </c>
      <c r="J330" s="4" t="s">
        <v>0</v>
      </c>
      <c r="K330" s="4" t="s">
        <v>0</v>
      </c>
      <c r="L330" s="4" t="s">
        <v>0</v>
      </c>
      <c r="M330" s="4" t="s">
        <v>0</v>
      </c>
      <c r="N330" s="4" t="s">
        <v>0</v>
      </c>
      <c r="O330" s="3">
        <v>9.4170962999999996E-2</v>
      </c>
      <c r="P330" s="3">
        <v>0.222510771</v>
      </c>
      <c r="Q330" s="3">
        <v>1.098747575</v>
      </c>
      <c r="R330" s="3">
        <v>0.71038361775691805</v>
      </c>
      <c r="S330" s="3">
        <v>1.69942859531822</v>
      </c>
      <c r="T330" s="2">
        <v>0.67213490499999995</v>
      </c>
      <c r="U330" s="4">
        <v>4089</v>
      </c>
      <c r="V330" s="4">
        <v>32</v>
      </c>
      <c r="W330" s="4">
        <v>4057</v>
      </c>
      <c r="X330" s="5">
        <f>V330/U330</f>
        <v>7.8258742968941065E-3</v>
      </c>
      <c r="Y330" s="4" t="b">
        <v>0</v>
      </c>
    </row>
    <row r="331" spans="1:25" ht="14.25" customHeight="1" x14ac:dyDescent="0.25">
      <c r="A331" s="4">
        <v>416</v>
      </c>
      <c r="B331" s="4" t="s">
        <v>391</v>
      </c>
      <c r="C331" s="4" t="s">
        <v>333</v>
      </c>
      <c r="D331" s="3" t="s">
        <v>0</v>
      </c>
      <c r="E331" s="3" t="s">
        <v>0</v>
      </c>
      <c r="F331" s="3" t="s">
        <v>0</v>
      </c>
      <c r="G331" s="3" t="s">
        <v>0</v>
      </c>
      <c r="H331" s="3" t="s">
        <v>0</v>
      </c>
      <c r="I331" s="2" t="s">
        <v>0</v>
      </c>
      <c r="J331" s="4" t="s">
        <v>0</v>
      </c>
      <c r="K331" s="4" t="s">
        <v>0</v>
      </c>
      <c r="L331" s="4" t="s">
        <v>0</v>
      </c>
      <c r="M331" s="4" t="s">
        <v>0</v>
      </c>
      <c r="N331" s="4" t="s">
        <v>0</v>
      </c>
      <c r="O331" s="3">
        <v>0.25194896900000002</v>
      </c>
      <c r="P331" s="3">
        <v>0.20672781300000001</v>
      </c>
      <c r="Q331" s="3">
        <v>1.286530382</v>
      </c>
      <c r="R331" s="3">
        <v>0.85792590204194297</v>
      </c>
      <c r="S331" s="3">
        <v>1.9292580182197101</v>
      </c>
      <c r="T331" s="2">
        <v>0.222940111</v>
      </c>
      <c r="U331" s="4">
        <v>4055</v>
      </c>
      <c r="V331" s="4">
        <v>37</v>
      </c>
      <c r="W331" s="4">
        <v>4018</v>
      </c>
      <c r="X331" s="5">
        <f>V331/U331</f>
        <v>9.1245376078914926E-3</v>
      </c>
      <c r="Y331" s="4" t="b">
        <v>0</v>
      </c>
    </row>
    <row r="332" spans="1:25" ht="14.25" customHeight="1" x14ac:dyDescent="0.25">
      <c r="A332" s="4">
        <v>418</v>
      </c>
      <c r="B332" s="4" t="s">
        <v>390</v>
      </c>
      <c r="C332" s="4" t="s">
        <v>333</v>
      </c>
      <c r="D332" s="3" t="s">
        <v>0</v>
      </c>
      <c r="E332" s="3" t="s">
        <v>0</v>
      </c>
      <c r="F332" s="3" t="s">
        <v>0</v>
      </c>
      <c r="G332" s="3" t="s">
        <v>0</v>
      </c>
      <c r="H332" s="3" t="s">
        <v>0</v>
      </c>
      <c r="I332" s="2" t="s">
        <v>0</v>
      </c>
      <c r="J332" s="4" t="s">
        <v>0</v>
      </c>
      <c r="K332" s="4" t="s">
        <v>0</v>
      </c>
      <c r="L332" s="4" t="s">
        <v>0</v>
      </c>
      <c r="M332" s="4" t="s">
        <v>0</v>
      </c>
      <c r="N332" s="4" t="s">
        <v>0</v>
      </c>
      <c r="O332" s="3">
        <v>-2.613712E-2</v>
      </c>
      <c r="P332" s="3">
        <v>5.3633632000000001E-2</v>
      </c>
      <c r="Q332" s="3">
        <v>0.974201498</v>
      </c>
      <c r="R332" s="3">
        <v>0.87699057045018403</v>
      </c>
      <c r="S332" s="3">
        <v>1.0821878713044299</v>
      </c>
      <c r="T332" s="2">
        <v>0.62602657900000003</v>
      </c>
      <c r="U332" s="4">
        <v>3659</v>
      </c>
      <c r="V332" s="4">
        <v>661</v>
      </c>
      <c r="W332" s="4">
        <v>2998</v>
      </c>
      <c r="X332" s="5">
        <f>V332/U332</f>
        <v>0.18065045094288057</v>
      </c>
      <c r="Y332" s="4" t="b">
        <v>0</v>
      </c>
    </row>
    <row r="333" spans="1:25" ht="14.25" customHeight="1" x14ac:dyDescent="0.25">
      <c r="A333" s="4">
        <v>420</v>
      </c>
      <c r="B333" s="4" t="s">
        <v>389</v>
      </c>
      <c r="C333" s="4" t="s">
        <v>333</v>
      </c>
      <c r="D333" s="3" t="s">
        <v>0</v>
      </c>
      <c r="E333" s="3" t="s">
        <v>0</v>
      </c>
      <c r="F333" s="3" t="s">
        <v>0</v>
      </c>
      <c r="G333" s="3" t="s">
        <v>0</v>
      </c>
      <c r="H333" s="3" t="s">
        <v>0</v>
      </c>
      <c r="I333" s="2" t="s">
        <v>0</v>
      </c>
      <c r="J333" s="4" t="s">
        <v>0</v>
      </c>
      <c r="K333" s="4" t="s">
        <v>0</v>
      </c>
      <c r="L333" s="4" t="s">
        <v>0</v>
      </c>
      <c r="M333" s="4" t="s">
        <v>0</v>
      </c>
      <c r="N333" s="4" t="s">
        <v>0</v>
      </c>
      <c r="O333" s="3">
        <v>0.164992903</v>
      </c>
      <c r="P333" s="3">
        <v>0.23767998700000001</v>
      </c>
      <c r="Q333" s="3">
        <v>1.1793847479999999</v>
      </c>
      <c r="R333" s="3">
        <v>0.74018148598650402</v>
      </c>
      <c r="S333" s="3">
        <v>1.8791991039176601</v>
      </c>
      <c r="T333" s="2">
        <v>0.48756878100000001</v>
      </c>
      <c r="U333" s="4">
        <v>4092</v>
      </c>
      <c r="V333" s="4">
        <v>26</v>
      </c>
      <c r="W333" s="4">
        <v>4066</v>
      </c>
      <c r="X333" s="5">
        <f>V333/U333</f>
        <v>6.3538611925708704E-3</v>
      </c>
      <c r="Y333" s="4" t="b">
        <v>0</v>
      </c>
    </row>
    <row r="334" spans="1:25" ht="14.25" customHeight="1" x14ac:dyDescent="0.25">
      <c r="A334" s="4">
        <v>425</v>
      </c>
      <c r="B334" s="4" t="s">
        <v>388</v>
      </c>
      <c r="C334" s="4" t="s">
        <v>333</v>
      </c>
      <c r="D334" s="3" t="s">
        <v>0</v>
      </c>
      <c r="E334" s="3" t="s">
        <v>0</v>
      </c>
      <c r="F334" s="3" t="s">
        <v>0</v>
      </c>
      <c r="G334" s="3" t="s">
        <v>0</v>
      </c>
      <c r="H334" s="3" t="s">
        <v>0</v>
      </c>
      <c r="I334" s="2" t="s">
        <v>0</v>
      </c>
      <c r="J334" s="4" t="s">
        <v>0</v>
      </c>
      <c r="K334" s="4" t="s">
        <v>0</v>
      </c>
      <c r="L334" s="4" t="s">
        <v>0</v>
      </c>
      <c r="M334" s="4" t="s">
        <v>0</v>
      </c>
      <c r="N334" s="4" t="s">
        <v>0</v>
      </c>
      <c r="O334" s="3">
        <v>0.20679166199999999</v>
      </c>
      <c r="P334" s="3">
        <v>0.14359465799999999</v>
      </c>
      <c r="Q334" s="3">
        <v>1.2297263469999999</v>
      </c>
      <c r="R334" s="3">
        <v>0.92806466391560605</v>
      </c>
      <c r="S334" s="3">
        <v>1.6294412940581</v>
      </c>
      <c r="T334" s="2">
        <v>0.149837148</v>
      </c>
      <c r="U334" s="4">
        <v>4088</v>
      </c>
      <c r="V334" s="4">
        <v>76</v>
      </c>
      <c r="W334" s="4">
        <v>4012</v>
      </c>
      <c r="X334" s="5">
        <f>V334/U334</f>
        <v>1.8590998043052837E-2</v>
      </c>
      <c r="Y334" s="4" t="b">
        <v>0</v>
      </c>
    </row>
    <row r="335" spans="1:25" ht="14.25" customHeight="1" x14ac:dyDescent="0.25">
      <c r="A335" s="4">
        <v>425.1</v>
      </c>
      <c r="B335" s="4" t="s">
        <v>387</v>
      </c>
      <c r="C335" s="4" t="s">
        <v>333</v>
      </c>
      <c r="D335" s="3" t="s">
        <v>0</v>
      </c>
      <c r="E335" s="3" t="s">
        <v>0</v>
      </c>
      <c r="F335" s="3" t="s">
        <v>0</v>
      </c>
      <c r="G335" s="3" t="s">
        <v>0</v>
      </c>
      <c r="H335" s="3" t="s">
        <v>0</v>
      </c>
      <c r="I335" s="2" t="s">
        <v>0</v>
      </c>
      <c r="J335" s="4" t="s">
        <v>0</v>
      </c>
      <c r="K335" s="4" t="s">
        <v>0</v>
      </c>
      <c r="L335" s="4" t="s">
        <v>0</v>
      </c>
      <c r="M335" s="4" t="s">
        <v>0</v>
      </c>
      <c r="N335" s="4" t="s">
        <v>0</v>
      </c>
      <c r="O335" s="3">
        <v>0.19532481600000001</v>
      </c>
      <c r="P335" s="3">
        <v>0.145028515</v>
      </c>
      <c r="Q335" s="3">
        <v>1.2157058030000001</v>
      </c>
      <c r="R335" s="3">
        <v>0.91490863294257296</v>
      </c>
      <c r="S335" s="3">
        <v>1.6153969329623801</v>
      </c>
      <c r="T335" s="2">
        <v>0.17804373800000001</v>
      </c>
      <c r="U335" s="4">
        <v>4089</v>
      </c>
      <c r="V335" s="4">
        <v>74</v>
      </c>
      <c r="W335" s="4">
        <v>4015</v>
      </c>
      <c r="X335" s="5">
        <f>V335/U335</f>
        <v>1.8097334311567622E-2</v>
      </c>
      <c r="Y335" s="4" t="b">
        <v>0</v>
      </c>
    </row>
    <row r="336" spans="1:25" ht="14.25" customHeight="1" x14ac:dyDescent="0.25">
      <c r="A336" s="4">
        <v>426</v>
      </c>
      <c r="B336" s="4" t="s">
        <v>386</v>
      </c>
      <c r="C336" s="4" t="s">
        <v>333</v>
      </c>
      <c r="D336" s="3" t="s">
        <v>0</v>
      </c>
      <c r="E336" s="3" t="s">
        <v>0</v>
      </c>
      <c r="F336" s="3" t="s">
        <v>0</v>
      </c>
      <c r="G336" s="3" t="s">
        <v>0</v>
      </c>
      <c r="H336" s="3" t="s">
        <v>0</v>
      </c>
      <c r="I336" s="2" t="s">
        <v>0</v>
      </c>
      <c r="J336" s="4" t="s">
        <v>0</v>
      </c>
      <c r="K336" s="4" t="s">
        <v>0</v>
      </c>
      <c r="L336" s="4" t="s">
        <v>0</v>
      </c>
      <c r="M336" s="4" t="s">
        <v>0</v>
      </c>
      <c r="N336" s="4" t="s">
        <v>0</v>
      </c>
      <c r="O336" s="3">
        <v>0.117306458</v>
      </c>
      <c r="P336" s="3">
        <v>8.4826489000000005E-2</v>
      </c>
      <c r="Q336" s="3">
        <v>1.1244639780000001</v>
      </c>
      <c r="R336" s="3">
        <v>0.95222544482051596</v>
      </c>
      <c r="S336" s="3">
        <v>1.32785701581031</v>
      </c>
      <c r="T336" s="2">
        <v>0.166695868</v>
      </c>
      <c r="U336" s="4">
        <v>3859</v>
      </c>
      <c r="V336" s="4">
        <v>225</v>
      </c>
      <c r="W336" s="4">
        <v>3634</v>
      </c>
      <c r="X336" s="5">
        <f>V336/U336</f>
        <v>5.8305260430163257E-2</v>
      </c>
      <c r="Y336" s="4" t="b">
        <v>0</v>
      </c>
    </row>
    <row r="337" spans="1:25" ht="14.25" customHeight="1" x14ac:dyDescent="0.25">
      <c r="A337" s="4">
        <v>426.2</v>
      </c>
      <c r="B337" s="4" t="s">
        <v>385</v>
      </c>
      <c r="C337" s="4" t="s">
        <v>333</v>
      </c>
      <c r="D337" s="3" t="s">
        <v>0</v>
      </c>
      <c r="E337" s="3" t="s">
        <v>0</v>
      </c>
      <c r="F337" s="3" t="s">
        <v>0</v>
      </c>
      <c r="G337" s="3" t="s">
        <v>0</v>
      </c>
      <c r="H337" s="3" t="s">
        <v>0</v>
      </c>
      <c r="I337" s="2" t="s">
        <v>0</v>
      </c>
      <c r="J337" s="4" t="s">
        <v>0</v>
      </c>
      <c r="K337" s="4" t="s">
        <v>0</v>
      </c>
      <c r="L337" s="4" t="s">
        <v>0</v>
      </c>
      <c r="M337" s="4" t="s">
        <v>0</v>
      </c>
      <c r="N337" s="4" t="s">
        <v>0</v>
      </c>
      <c r="O337" s="3">
        <v>0.39323856299999999</v>
      </c>
      <c r="P337" s="3">
        <v>0.22108441100000001</v>
      </c>
      <c r="Q337" s="3">
        <v>1.481771843</v>
      </c>
      <c r="R337" s="3">
        <v>0.96070596693242105</v>
      </c>
      <c r="S337" s="3">
        <v>2.2854524387149899</v>
      </c>
      <c r="T337" s="2">
        <v>7.5292132999999997E-2</v>
      </c>
      <c r="U337" s="4">
        <v>4087</v>
      </c>
      <c r="V337" s="4">
        <v>34</v>
      </c>
      <c r="W337" s="4">
        <v>4053</v>
      </c>
      <c r="X337" s="5">
        <f>V337/U337</f>
        <v>8.3190604355272823E-3</v>
      </c>
      <c r="Y337" s="4" t="b">
        <v>0</v>
      </c>
    </row>
    <row r="338" spans="1:25" ht="14.25" customHeight="1" x14ac:dyDescent="0.25">
      <c r="A338" s="4">
        <v>426.3</v>
      </c>
      <c r="B338" s="4" t="s">
        <v>384</v>
      </c>
      <c r="C338" s="4" t="s">
        <v>333</v>
      </c>
      <c r="D338" s="3" t="s">
        <v>0</v>
      </c>
      <c r="E338" s="3" t="s">
        <v>0</v>
      </c>
      <c r="F338" s="3" t="s">
        <v>0</v>
      </c>
      <c r="G338" s="3" t="s">
        <v>0</v>
      </c>
      <c r="H338" s="3" t="s">
        <v>0</v>
      </c>
      <c r="I338" s="2" t="s">
        <v>0</v>
      </c>
      <c r="J338" s="4" t="s">
        <v>0</v>
      </c>
      <c r="K338" s="4" t="s">
        <v>0</v>
      </c>
      <c r="L338" s="4" t="s">
        <v>0</v>
      </c>
      <c r="M338" s="4" t="s">
        <v>0</v>
      </c>
      <c r="N338" s="4" t="s">
        <v>0</v>
      </c>
      <c r="O338" s="3">
        <v>0.231746642</v>
      </c>
      <c r="P338" s="3">
        <v>0.20066984500000001</v>
      </c>
      <c r="Q338" s="3">
        <v>1.2608002549999999</v>
      </c>
      <c r="R338" s="3">
        <v>0.85081015985147301</v>
      </c>
      <c r="S338" s="3">
        <v>1.86835719274503</v>
      </c>
      <c r="T338" s="2">
        <v>0.248145588</v>
      </c>
      <c r="U338" s="4">
        <v>4072</v>
      </c>
      <c r="V338" s="4">
        <v>37</v>
      </c>
      <c r="W338" s="4">
        <v>4035</v>
      </c>
      <c r="X338" s="5">
        <f>V338/U338</f>
        <v>9.0864440078585462E-3</v>
      </c>
      <c r="Y338" s="4" t="b">
        <v>0</v>
      </c>
    </row>
    <row r="339" spans="1:25" ht="14.25" customHeight="1" x14ac:dyDescent="0.25">
      <c r="A339" s="4">
        <v>426.31</v>
      </c>
      <c r="B339" s="4" t="s">
        <v>383</v>
      </c>
      <c r="C339" s="4" t="s">
        <v>333</v>
      </c>
      <c r="D339" s="3" t="s">
        <v>0</v>
      </c>
      <c r="E339" s="3" t="s">
        <v>0</v>
      </c>
      <c r="F339" s="3" t="s">
        <v>0</v>
      </c>
      <c r="G339" s="3" t="s">
        <v>0</v>
      </c>
      <c r="H339" s="3" t="s">
        <v>0</v>
      </c>
      <c r="I339" s="2" t="s">
        <v>0</v>
      </c>
      <c r="J339" s="4" t="s">
        <v>0</v>
      </c>
      <c r="K339" s="4" t="s">
        <v>0</v>
      </c>
      <c r="L339" s="4" t="s">
        <v>0</v>
      </c>
      <c r="M339" s="4" t="s">
        <v>0</v>
      </c>
      <c r="N339" s="4" t="s">
        <v>0</v>
      </c>
      <c r="O339" s="3">
        <v>0.215825352</v>
      </c>
      <c r="P339" s="3">
        <v>0.26182493800000001</v>
      </c>
      <c r="Q339" s="3">
        <v>1.2408856420000001</v>
      </c>
      <c r="R339" s="3">
        <v>0.74278285861970605</v>
      </c>
      <c r="S339" s="3">
        <v>2.0730111880658302</v>
      </c>
      <c r="T339" s="2">
        <v>0.40976248999999998</v>
      </c>
      <c r="U339" s="4">
        <v>4088</v>
      </c>
      <c r="V339" s="4">
        <v>22</v>
      </c>
      <c r="W339" s="4">
        <v>4066</v>
      </c>
      <c r="X339" s="5">
        <f>V339/U339</f>
        <v>5.3816046966731895E-3</v>
      </c>
      <c r="Y339" s="4" t="b">
        <v>0</v>
      </c>
    </row>
    <row r="340" spans="1:25" ht="14.25" customHeight="1" x14ac:dyDescent="0.25">
      <c r="A340" s="4">
        <v>426.7</v>
      </c>
      <c r="B340" s="4" t="s">
        <v>382</v>
      </c>
      <c r="C340" s="4" t="s">
        <v>333</v>
      </c>
      <c r="D340" s="3" t="s">
        <v>0</v>
      </c>
      <c r="E340" s="3" t="s">
        <v>0</v>
      </c>
      <c r="F340" s="3" t="s">
        <v>0</v>
      </c>
      <c r="G340" s="3" t="s">
        <v>0</v>
      </c>
      <c r="H340" s="3" t="s">
        <v>0</v>
      </c>
      <c r="I340" s="2" t="s">
        <v>0</v>
      </c>
      <c r="J340" s="4" t="s">
        <v>0</v>
      </c>
      <c r="K340" s="4" t="s">
        <v>0</v>
      </c>
      <c r="L340" s="4" t="s">
        <v>0</v>
      </c>
      <c r="M340" s="4" t="s">
        <v>0</v>
      </c>
      <c r="N340" s="4" t="s">
        <v>0</v>
      </c>
      <c r="O340" s="3">
        <v>-1.8152767E-2</v>
      </c>
      <c r="P340" s="3">
        <v>0.114401643</v>
      </c>
      <c r="Q340" s="3">
        <v>0.98201100200000002</v>
      </c>
      <c r="R340" s="3">
        <v>0.78475792286035795</v>
      </c>
      <c r="S340" s="3">
        <v>1.2288446921074101</v>
      </c>
      <c r="T340" s="2">
        <v>0.87392433899999999</v>
      </c>
      <c r="U340" s="4">
        <v>3889</v>
      </c>
      <c r="V340" s="4">
        <v>118</v>
      </c>
      <c r="W340" s="4">
        <v>3771</v>
      </c>
      <c r="X340" s="5">
        <f>V340/U340</f>
        <v>3.0341990228850604E-2</v>
      </c>
      <c r="Y340" s="4" t="b">
        <v>0</v>
      </c>
    </row>
    <row r="341" spans="1:25" ht="14.25" customHeight="1" x14ac:dyDescent="0.25">
      <c r="A341" s="4">
        <v>426.9</v>
      </c>
      <c r="B341" s="4" t="s">
        <v>381</v>
      </c>
      <c r="C341" s="4" t="s">
        <v>333</v>
      </c>
      <c r="D341" s="3" t="s">
        <v>0</v>
      </c>
      <c r="E341" s="3" t="s">
        <v>0</v>
      </c>
      <c r="F341" s="3" t="s">
        <v>0</v>
      </c>
      <c r="G341" s="3" t="s">
        <v>0</v>
      </c>
      <c r="H341" s="3" t="s">
        <v>0</v>
      </c>
      <c r="I341" s="2" t="s">
        <v>0</v>
      </c>
      <c r="J341" s="4" t="s">
        <v>0</v>
      </c>
      <c r="K341" s="4" t="s">
        <v>0</v>
      </c>
      <c r="L341" s="4" t="s">
        <v>0</v>
      </c>
      <c r="M341" s="4" t="s">
        <v>0</v>
      </c>
      <c r="N341" s="4" t="s">
        <v>0</v>
      </c>
      <c r="O341" s="3">
        <v>0.19495247299999999</v>
      </c>
      <c r="P341" s="3">
        <v>0.16550938100000001</v>
      </c>
      <c r="Q341" s="3">
        <v>1.2152532279999999</v>
      </c>
      <c r="R341" s="3">
        <v>0.87858210633386502</v>
      </c>
      <c r="S341" s="3">
        <v>1.68093613217898</v>
      </c>
      <c r="T341" s="2">
        <v>0.238838948</v>
      </c>
      <c r="U341" s="4">
        <v>4104</v>
      </c>
      <c r="V341" s="4">
        <v>57</v>
      </c>
      <c r="W341" s="4">
        <v>4047</v>
      </c>
      <c r="X341" s="5">
        <f>V341/U341</f>
        <v>1.3888888888888888E-2</v>
      </c>
      <c r="Y341" s="4" t="b">
        <v>0</v>
      </c>
    </row>
    <row r="342" spans="1:25" ht="14.25" customHeight="1" x14ac:dyDescent="0.25">
      <c r="A342" s="4">
        <v>426.91</v>
      </c>
      <c r="B342" s="4" t="s">
        <v>380</v>
      </c>
      <c r="C342" s="4" t="s">
        <v>333</v>
      </c>
      <c r="D342" s="3" t="s">
        <v>0</v>
      </c>
      <c r="E342" s="3" t="s">
        <v>0</v>
      </c>
      <c r="F342" s="3" t="s">
        <v>0</v>
      </c>
      <c r="G342" s="3" t="s">
        <v>0</v>
      </c>
      <c r="H342" s="3" t="s">
        <v>0</v>
      </c>
      <c r="I342" s="2" t="s">
        <v>0</v>
      </c>
      <c r="J342" s="4" t="s">
        <v>0</v>
      </c>
      <c r="K342" s="4" t="s">
        <v>0</v>
      </c>
      <c r="L342" s="4" t="s">
        <v>0</v>
      </c>
      <c r="M342" s="4" t="s">
        <v>0</v>
      </c>
      <c r="N342" s="4" t="s">
        <v>0</v>
      </c>
      <c r="O342" s="3">
        <v>0.27271900100000002</v>
      </c>
      <c r="P342" s="3">
        <v>0.20854752900000001</v>
      </c>
      <c r="Q342" s="3">
        <v>1.3135310920000001</v>
      </c>
      <c r="R342" s="3">
        <v>0.87281282032455199</v>
      </c>
      <c r="S342" s="3">
        <v>1.9767857318011399</v>
      </c>
      <c r="T342" s="2">
        <v>0.19097281099999999</v>
      </c>
      <c r="U342" s="4">
        <v>4104</v>
      </c>
      <c r="V342" s="4">
        <v>37</v>
      </c>
      <c r="W342" s="4">
        <v>4067</v>
      </c>
      <c r="X342" s="5">
        <f>V342/U342</f>
        <v>9.0155945419103309E-3</v>
      </c>
      <c r="Y342" s="4" t="b">
        <v>0</v>
      </c>
    </row>
    <row r="343" spans="1:25" ht="14.25" customHeight="1" x14ac:dyDescent="0.25">
      <c r="A343" s="4">
        <v>426.92</v>
      </c>
      <c r="B343" s="4" t="s">
        <v>379</v>
      </c>
      <c r="C343" s="4" t="s">
        <v>333</v>
      </c>
      <c r="D343" s="3" t="s">
        <v>0</v>
      </c>
      <c r="E343" s="3" t="s">
        <v>0</v>
      </c>
      <c r="F343" s="3" t="s">
        <v>0</v>
      </c>
      <c r="G343" s="3" t="s">
        <v>0</v>
      </c>
      <c r="H343" s="3" t="s">
        <v>0</v>
      </c>
      <c r="I343" s="2" t="s">
        <v>0</v>
      </c>
      <c r="J343" s="4" t="s">
        <v>0</v>
      </c>
      <c r="K343" s="4" t="s">
        <v>0</v>
      </c>
      <c r="L343" s="4" t="s">
        <v>0</v>
      </c>
      <c r="M343" s="4" t="s">
        <v>0</v>
      </c>
      <c r="N343" s="4" t="s">
        <v>0</v>
      </c>
      <c r="O343" s="3">
        <v>5.5160981999999997E-2</v>
      </c>
      <c r="P343" s="3">
        <v>0.21850604800000001</v>
      </c>
      <c r="Q343" s="3">
        <v>1.0567107120000001</v>
      </c>
      <c r="R343" s="3">
        <v>0.68858888332975998</v>
      </c>
      <c r="S343" s="3">
        <v>1.62163165381826</v>
      </c>
      <c r="T343" s="2">
        <v>0.80069633399999995</v>
      </c>
      <c r="U343" s="4">
        <v>4116</v>
      </c>
      <c r="V343" s="4">
        <v>32</v>
      </c>
      <c r="W343" s="4">
        <v>4084</v>
      </c>
      <c r="X343" s="5">
        <f>V343/U343</f>
        <v>7.7745383867832843E-3</v>
      </c>
      <c r="Y343" s="4" t="b">
        <v>0</v>
      </c>
    </row>
    <row r="344" spans="1:25" ht="14.25" customHeight="1" x14ac:dyDescent="0.25">
      <c r="A344" s="4">
        <v>427</v>
      </c>
      <c r="B344" s="4" t="s">
        <v>378</v>
      </c>
      <c r="C344" s="4" t="s">
        <v>333</v>
      </c>
      <c r="D344" s="3">
        <v>-0.171214548786845</v>
      </c>
      <c r="E344" s="3">
        <v>0.23607284844127599</v>
      </c>
      <c r="F344" s="3">
        <v>0.84264076652215403</v>
      </c>
      <c r="G344" s="3">
        <v>0.53050954335450395</v>
      </c>
      <c r="H344" s="3">
        <v>1.3384178857845199</v>
      </c>
      <c r="I344" s="2">
        <v>0.46829161840676498</v>
      </c>
      <c r="J344" s="4">
        <v>581</v>
      </c>
      <c r="K344" s="4">
        <v>46</v>
      </c>
      <c r="L344" s="4">
        <v>535</v>
      </c>
      <c r="M344" s="4">
        <f>K344/J344</f>
        <v>7.9173838209982791E-2</v>
      </c>
      <c r="N344" s="4" t="b">
        <v>0</v>
      </c>
      <c r="O344" s="3">
        <v>0.121645641</v>
      </c>
      <c r="P344" s="3">
        <v>5.7576084999999999E-2</v>
      </c>
      <c r="Q344" s="3">
        <v>1.129353834</v>
      </c>
      <c r="R344" s="3">
        <v>1.0088353174264699</v>
      </c>
      <c r="S344" s="3">
        <v>1.2642698572528599</v>
      </c>
      <c r="T344" s="2">
        <v>3.4619542000000003E-2</v>
      </c>
      <c r="U344" s="4">
        <v>3739</v>
      </c>
      <c r="V344" s="4">
        <v>580</v>
      </c>
      <c r="W344" s="4">
        <v>3159</v>
      </c>
      <c r="X344" s="5">
        <f>V344/U344</f>
        <v>0.15512169029152179</v>
      </c>
      <c r="Y344" s="4" t="b">
        <v>0</v>
      </c>
    </row>
    <row r="345" spans="1:25" ht="14.25" customHeight="1" x14ac:dyDescent="0.25">
      <c r="A345" s="4">
        <v>427.1</v>
      </c>
      <c r="B345" s="4" t="s">
        <v>377</v>
      </c>
      <c r="C345" s="4" t="s">
        <v>333</v>
      </c>
      <c r="D345" s="3" t="s">
        <v>0</v>
      </c>
      <c r="E345" s="3" t="s">
        <v>0</v>
      </c>
      <c r="F345" s="3" t="s">
        <v>0</v>
      </c>
      <c r="G345" s="3" t="s">
        <v>0</v>
      </c>
      <c r="H345" s="3" t="s">
        <v>0</v>
      </c>
      <c r="I345" s="2" t="s">
        <v>0</v>
      </c>
      <c r="J345" s="4" t="s">
        <v>0</v>
      </c>
      <c r="K345" s="4" t="s">
        <v>0</v>
      </c>
      <c r="L345" s="4" t="s">
        <v>0</v>
      </c>
      <c r="M345" s="4" t="s">
        <v>0</v>
      </c>
      <c r="N345" s="4" t="s">
        <v>0</v>
      </c>
      <c r="O345" s="3">
        <v>-3.2588819999999998E-3</v>
      </c>
      <c r="P345" s="3">
        <v>0.163667321</v>
      </c>
      <c r="Q345" s="3">
        <v>0.99674642300000005</v>
      </c>
      <c r="R345" s="3">
        <v>0.72321637252510995</v>
      </c>
      <c r="S345" s="3">
        <v>1.3737291746907401</v>
      </c>
      <c r="T345" s="2">
        <v>0.98411387500000003</v>
      </c>
      <c r="U345" s="4">
        <v>4064</v>
      </c>
      <c r="V345" s="4">
        <v>59</v>
      </c>
      <c r="W345" s="4">
        <v>4005</v>
      </c>
      <c r="X345" s="5">
        <f>V345/U345</f>
        <v>1.4517716535433071E-2</v>
      </c>
      <c r="Y345" s="4" t="b">
        <v>0</v>
      </c>
    </row>
    <row r="346" spans="1:25" ht="14.25" customHeight="1" x14ac:dyDescent="0.25">
      <c r="A346" s="4">
        <v>427.11</v>
      </c>
      <c r="B346" s="4" t="s">
        <v>376</v>
      </c>
      <c r="C346" s="4" t="s">
        <v>333</v>
      </c>
      <c r="D346" s="3" t="s">
        <v>0</v>
      </c>
      <c r="E346" s="3" t="s">
        <v>0</v>
      </c>
      <c r="F346" s="3" t="s">
        <v>0</v>
      </c>
      <c r="G346" s="3" t="s">
        <v>0</v>
      </c>
      <c r="H346" s="3" t="s">
        <v>0</v>
      </c>
      <c r="I346" s="2" t="s">
        <v>0</v>
      </c>
      <c r="J346" s="4" t="s">
        <v>0</v>
      </c>
      <c r="K346" s="4" t="s">
        <v>0</v>
      </c>
      <c r="L346" s="4" t="s">
        <v>0</v>
      </c>
      <c r="M346" s="4" t="s">
        <v>0</v>
      </c>
      <c r="N346" s="4" t="s">
        <v>0</v>
      </c>
      <c r="O346" s="3">
        <v>2.926774E-3</v>
      </c>
      <c r="P346" s="3">
        <v>0.226596883</v>
      </c>
      <c r="Q346" s="3">
        <v>1.002931061</v>
      </c>
      <c r="R346" s="3">
        <v>0.643262036053591</v>
      </c>
      <c r="S346" s="3">
        <v>1.56370290350067</v>
      </c>
      <c r="T346" s="2">
        <v>0.98969463800000002</v>
      </c>
      <c r="U346" s="4">
        <v>4089</v>
      </c>
      <c r="V346" s="4">
        <v>31</v>
      </c>
      <c r="W346" s="4">
        <v>4058</v>
      </c>
      <c r="X346" s="5">
        <f>V346/U346</f>
        <v>7.581315725116165E-3</v>
      </c>
      <c r="Y346" s="4" t="b">
        <v>0</v>
      </c>
    </row>
    <row r="347" spans="1:25" ht="14.25" customHeight="1" x14ac:dyDescent="0.25">
      <c r="A347" s="4">
        <v>427.12</v>
      </c>
      <c r="B347" s="4" t="s">
        <v>375</v>
      </c>
      <c r="C347" s="4" t="s">
        <v>333</v>
      </c>
      <c r="D347" s="3" t="s">
        <v>0</v>
      </c>
      <c r="E347" s="3" t="s">
        <v>0</v>
      </c>
      <c r="F347" s="3" t="s">
        <v>0</v>
      </c>
      <c r="G347" s="3" t="s">
        <v>0</v>
      </c>
      <c r="H347" s="3" t="s">
        <v>0</v>
      </c>
      <c r="I347" s="2" t="s">
        <v>0</v>
      </c>
      <c r="J347" s="4" t="s">
        <v>0</v>
      </c>
      <c r="K347" s="4" t="s">
        <v>0</v>
      </c>
      <c r="L347" s="4" t="s">
        <v>0</v>
      </c>
      <c r="M347" s="4" t="s">
        <v>0</v>
      </c>
      <c r="N347" s="4" t="s">
        <v>0</v>
      </c>
      <c r="O347" s="3">
        <v>0.133844247</v>
      </c>
      <c r="P347" s="3">
        <v>0.27386461899999998</v>
      </c>
      <c r="Q347" s="3">
        <v>1.1432147459999999</v>
      </c>
      <c r="R347" s="3">
        <v>0.66835861129385798</v>
      </c>
      <c r="S347" s="3">
        <v>1.9554471729330201</v>
      </c>
      <c r="T347" s="2">
        <v>0.62503702000000005</v>
      </c>
      <c r="U347" s="4">
        <v>4091</v>
      </c>
      <c r="V347" s="4">
        <v>21</v>
      </c>
      <c r="W347" s="4">
        <v>4070</v>
      </c>
      <c r="X347" s="5">
        <f>V347/U347</f>
        <v>5.1332192617941823E-3</v>
      </c>
      <c r="Y347" s="4" t="b">
        <v>0</v>
      </c>
    </row>
    <row r="348" spans="1:25" ht="14.25" customHeight="1" x14ac:dyDescent="0.25">
      <c r="A348" s="4">
        <v>427.2</v>
      </c>
      <c r="B348" s="4" t="s">
        <v>374</v>
      </c>
      <c r="C348" s="4" t="s">
        <v>333</v>
      </c>
      <c r="D348" s="3" t="s">
        <v>0</v>
      </c>
      <c r="E348" s="3" t="s">
        <v>0</v>
      </c>
      <c r="F348" s="3" t="s">
        <v>0</v>
      </c>
      <c r="G348" s="3" t="s">
        <v>0</v>
      </c>
      <c r="H348" s="3" t="s">
        <v>0</v>
      </c>
      <c r="I348" s="2" t="s">
        <v>0</v>
      </c>
      <c r="J348" s="4" t="s">
        <v>0</v>
      </c>
      <c r="K348" s="4" t="s">
        <v>0</v>
      </c>
      <c r="L348" s="4" t="s">
        <v>0</v>
      </c>
      <c r="M348" s="4" t="s">
        <v>0</v>
      </c>
      <c r="N348" s="4" t="s">
        <v>0</v>
      </c>
      <c r="O348" s="3">
        <v>0.31398276600000002</v>
      </c>
      <c r="P348" s="3">
        <v>9.1836968000000005E-2</v>
      </c>
      <c r="Q348" s="3">
        <v>1.3688661449999999</v>
      </c>
      <c r="R348" s="3">
        <v>1.14337259174105</v>
      </c>
      <c r="S348" s="3">
        <v>1.6388310663532</v>
      </c>
      <c r="T348" s="2">
        <v>6.2871400000000005E-4</v>
      </c>
      <c r="U348" s="4">
        <v>4059</v>
      </c>
      <c r="V348" s="4">
        <v>213</v>
      </c>
      <c r="W348" s="4">
        <v>3846</v>
      </c>
      <c r="X348" s="5">
        <f>V348/U348</f>
        <v>5.2475979305247597E-2</v>
      </c>
      <c r="Y348" s="4" t="b">
        <v>0</v>
      </c>
    </row>
    <row r="349" spans="1:25" ht="14.25" customHeight="1" x14ac:dyDescent="0.25">
      <c r="A349" s="4">
        <v>427.21</v>
      </c>
      <c r="B349" s="4" t="s">
        <v>373</v>
      </c>
      <c r="C349" s="4" t="s">
        <v>333</v>
      </c>
      <c r="D349" s="3" t="s">
        <v>0</v>
      </c>
      <c r="E349" s="3" t="s">
        <v>0</v>
      </c>
      <c r="F349" s="3" t="s">
        <v>0</v>
      </c>
      <c r="G349" s="3" t="s">
        <v>0</v>
      </c>
      <c r="H349" s="3" t="s">
        <v>0</v>
      </c>
      <c r="I349" s="2" t="s">
        <v>0</v>
      </c>
      <c r="J349" s="4" t="s">
        <v>0</v>
      </c>
      <c r="K349" s="4" t="s">
        <v>0</v>
      </c>
      <c r="L349" s="4" t="s">
        <v>0</v>
      </c>
      <c r="M349" s="4" t="s">
        <v>0</v>
      </c>
      <c r="N349" s="4" t="s">
        <v>0</v>
      </c>
      <c r="O349" s="3">
        <v>0.32578806900000001</v>
      </c>
      <c r="P349" s="3">
        <v>9.3427952999999994E-2</v>
      </c>
      <c r="Q349" s="3">
        <v>1.385121788</v>
      </c>
      <c r="R349" s="3">
        <v>1.1533483045258099</v>
      </c>
      <c r="S349" s="3">
        <v>1.66347178795063</v>
      </c>
      <c r="T349" s="2">
        <v>4.8837800000000003E-4</v>
      </c>
      <c r="U349" s="4">
        <v>4073</v>
      </c>
      <c r="V349" s="4">
        <v>205</v>
      </c>
      <c r="W349" s="4">
        <v>3868</v>
      </c>
      <c r="X349" s="5">
        <f>V349/U349</f>
        <v>5.0331451018904981E-2</v>
      </c>
      <c r="Y349" s="4" t="b">
        <v>0</v>
      </c>
    </row>
    <row r="350" spans="1:25" ht="14.25" customHeight="1" x14ac:dyDescent="0.25">
      <c r="A350" s="4">
        <v>427.22</v>
      </c>
      <c r="B350" s="4" t="s">
        <v>372</v>
      </c>
      <c r="C350" s="4" t="s">
        <v>333</v>
      </c>
      <c r="D350" s="3" t="s">
        <v>0</v>
      </c>
      <c r="E350" s="3" t="s">
        <v>0</v>
      </c>
      <c r="F350" s="3" t="s">
        <v>0</v>
      </c>
      <c r="G350" s="3" t="s">
        <v>0</v>
      </c>
      <c r="H350" s="3" t="s">
        <v>0</v>
      </c>
      <c r="I350" s="2" t="s">
        <v>0</v>
      </c>
      <c r="J350" s="4" t="s">
        <v>0</v>
      </c>
      <c r="K350" s="4" t="s">
        <v>0</v>
      </c>
      <c r="L350" s="4" t="s">
        <v>0</v>
      </c>
      <c r="M350" s="4" t="s">
        <v>0</v>
      </c>
      <c r="N350" s="4" t="s">
        <v>0</v>
      </c>
      <c r="O350" s="3">
        <v>0.34202170399999998</v>
      </c>
      <c r="P350" s="3">
        <v>0.182994927</v>
      </c>
      <c r="Q350" s="3">
        <v>1.407790852</v>
      </c>
      <c r="R350" s="3">
        <v>0.98348946503360302</v>
      </c>
      <c r="S350" s="3">
        <v>2.0151462248308998</v>
      </c>
      <c r="T350" s="2">
        <v>6.1619632000000001E-2</v>
      </c>
      <c r="U350" s="4">
        <v>4082</v>
      </c>
      <c r="V350" s="4">
        <v>50</v>
      </c>
      <c r="W350" s="4">
        <v>4032</v>
      </c>
      <c r="X350" s="5">
        <f>V350/U350</f>
        <v>1.2248897599216071E-2</v>
      </c>
      <c r="Y350" s="4" t="b">
        <v>0</v>
      </c>
    </row>
    <row r="351" spans="1:25" ht="14.25" customHeight="1" x14ac:dyDescent="0.25">
      <c r="A351" s="4">
        <v>427.3</v>
      </c>
      <c r="B351" s="4" t="s">
        <v>371</v>
      </c>
      <c r="C351" s="4" t="s">
        <v>333</v>
      </c>
      <c r="D351" s="3" t="s">
        <v>0</v>
      </c>
      <c r="E351" s="3" t="s">
        <v>0</v>
      </c>
      <c r="F351" s="3" t="s">
        <v>0</v>
      </c>
      <c r="G351" s="3" t="s">
        <v>0</v>
      </c>
      <c r="H351" s="3" t="s">
        <v>0</v>
      </c>
      <c r="I351" s="2" t="s">
        <v>0</v>
      </c>
      <c r="J351" s="4" t="s">
        <v>0</v>
      </c>
      <c r="K351" s="4" t="s">
        <v>0</v>
      </c>
      <c r="L351" s="4" t="s">
        <v>0</v>
      </c>
      <c r="M351" s="4" t="s">
        <v>0</v>
      </c>
      <c r="N351" s="4" t="s">
        <v>0</v>
      </c>
      <c r="O351" s="3">
        <v>0.207324544</v>
      </c>
      <c r="P351" s="3">
        <v>0.11746788800000001</v>
      </c>
      <c r="Q351" s="3">
        <v>1.2303818200000001</v>
      </c>
      <c r="R351" s="3">
        <v>0.97734798187510397</v>
      </c>
      <c r="S351" s="3">
        <v>1.5489257164583401</v>
      </c>
      <c r="T351" s="2">
        <v>7.7572747999999997E-2</v>
      </c>
      <c r="U351" s="4">
        <v>3925</v>
      </c>
      <c r="V351" s="4">
        <v>116</v>
      </c>
      <c r="W351" s="4">
        <v>3809</v>
      </c>
      <c r="X351" s="5">
        <f>V351/U351</f>
        <v>2.9554140127388533E-2</v>
      </c>
      <c r="Y351" s="4" t="b">
        <v>0</v>
      </c>
    </row>
    <row r="352" spans="1:25" ht="14.25" customHeight="1" x14ac:dyDescent="0.25">
      <c r="A352" s="4">
        <v>427.5</v>
      </c>
      <c r="B352" s="4" t="s">
        <v>370</v>
      </c>
      <c r="C352" s="4" t="s">
        <v>333</v>
      </c>
      <c r="D352" s="3" t="s">
        <v>0</v>
      </c>
      <c r="E352" s="3" t="s">
        <v>0</v>
      </c>
      <c r="F352" s="3" t="s">
        <v>0</v>
      </c>
      <c r="G352" s="3" t="s">
        <v>0</v>
      </c>
      <c r="H352" s="3" t="s">
        <v>0</v>
      </c>
      <c r="I352" s="2" t="s">
        <v>0</v>
      </c>
      <c r="J352" s="4" t="s">
        <v>0</v>
      </c>
      <c r="K352" s="4" t="s">
        <v>0</v>
      </c>
      <c r="L352" s="4" t="s">
        <v>0</v>
      </c>
      <c r="M352" s="4" t="s">
        <v>0</v>
      </c>
      <c r="N352" s="4" t="s">
        <v>0</v>
      </c>
      <c r="O352" s="3">
        <v>0.17649220299999999</v>
      </c>
      <c r="P352" s="3">
        <v>0.124250888</v>
      </c>
      <c r="Q352" s="3">
        <v>1.1930251249999999</v>
      </c>
      <c r="R352" s="3">
        <v>0.93515822680615202</v>
      </c>
      <c r="S352" s="3">
        <v>1.5219979971109701</v>
      </c>
      <c r="T352" s="2">
        <v>0.15547664899999999</v>
      </c>
      <c r="U352" s="4">
        <v>3944</v>
      </c>
      <c r="V352" s="4">
        <v>105</v>
      </c>
      <c r="W352" s="4">
        <v>3839</v>
      </c>
      <c r="X352" s="5">
        <f>V352/U352</f>
        <v>2.6622718052738338E-2</v>
      </c>
      <c r="Y352" s="4" t="b">
        <v>0</v>
      </c>
    </row>
    <row r="353" spans="1:25" ht="14.25" customHeight="1" x14ac:dyDescent="0.25">
      <c r="A353" s="4">
        <v>427.6</v>
      </c>
      <c r="B353" s="4" t="s">
        <v>369</v>
      </c>
      <c r="C353" s="4" t="s">
        <v>333</v>
      </c>
      <c r="D353" s="3" t="s">
        <v>0</v>
      </c>
      <c r="E353" s="3" t="s">
        <v>0</v>
      </c>
      <c r="F353" s="3" t="s">
        <v>0</v>
      </c>
      <c r="G353" s="3" t="s">
        <v>0</v>
      </c>
      <c r="H353" s="3" t="s">
        <v>0</v>
      </c>
      <c r="I353" s="2" t="s">
        <v>0</v>
      </c>
      <c r="J353" s="4" t="s">
        <v>0</v>
      </c>
      <c r="K353" s="4" t="s">
        <v>0</v>
      </c>
      <c r="L353" s="4" t="s">
        <v>0</v>
      </c>
      <c r="M353" s="4" t="s">
        <v>0</v>
      </c>
      <c r="N353" s="4" t="s">
        <v>0</v>
      </c>
      <c r="O353" s="3">
        <v>0.39769072100000002</v>
      </c>
      <c r="P353" s="3">
        <v>0.221776433</v>
      </c>
      <c r="Q353" s="3">
        <v>1.4883836340000001</v>
      </c>
      <c r="R353" s="3">
        <v>0.96368472397742</v>
      </c>
      <c r="S353" s="3">
        <v>2.2987661665762098</v>
      </c>
      <c r="T353" s="2">
        <v>7.2940068999999996E-2</v>
      </c>
      <c r="U353" s="4">
        <v>4083</v>
      </c>
      <c r="V353" s="4">
        <v>33</v>
      </c>
      <c r="W353" s="4">
        <v>4050</v>
      </c>
      <c r="X353" s="5">
        <f>V353/U353</f>
        <v>8.0822924320352683E-3</v>
      </c>
      <c r="Y353" s="4" t="b">
        <v>0</v>
      </c>
    </row>
    <row r="354" spans="1:25" ht="14.25" customHeight="1" x14ac:dyDescent="0.25">
      <c r="A354" s="4">
        <v>427.7</v>
      </c>
      <c r="B354" s="4" t="s">
        <v>368</v>
      </c>
      <c r="C354" s="4" t="s">
        <v>333</v>
      </c>
      <c r="D354" s="3" t="s">
        <v>0</v>
      </c>
      <c r="E354" s="3" t="s">
        <v>0</v>
      </c>
      <c r="F354" s="3" t="s">
        <v>0</v>
      </c>
      <c r="G354" s="3" t="s">
        <v>0</v>
      </c>
      <c r="H354" s="3" t="s">
        <v>0</v>
      </c>
      <c r="I354" s="2" t="s">
        <v>0</v>
      </c>
      <c r="J354" s="4" t="s">
        <v>0</v>
      </c>
      <c r="K354" s="4" t="s">
        <v>0</v>
      </c>
      <c r="L354" s="4" t="s">
        <v>0</v>
      </c>
      <c r="M354" s="4" t="s">
        <v>0</v>
      </c>
      <c r="N354" s="4" t="s">
        <v>0</v>
      </c>
      <c r="O354" s="3">
        <v>-0.19656305900000001</v>
      </c>
      <c r="P354" s="3">
        <v>0.15607739800000001</v>
      </c>
      <c r="Q354" s="3">
        <v>0.82154952299999995</v>
      </c>
      <c r="R354" s="3">
        <v>0.60503149825205604</v>
      </c>
      <c r="S354" s="3">
        <v>1.1155512095298501</v>
      </c>
      <c r="T354" s="2">
        <v>0.207887777</v>
      </c>
      <c r="U354" s="4">
        <v>3985</v>
      </c>
      <c r="V354" s="4">
        <v>60</v>
      </c>
      <c r="W354" s="4">
        <v>3925</v>
      </c>
      <c r="X354" s="5">
        <f>V354/U354</f>
        <v>1.5056461731493099E-2</v>
      </c>
      <c r="Y354" s="4" t="b">
        <v>0</v>
      </c>
    </row>
    <row r="355" spans="1:25" ht="14.25" customHeight="1" x14ac:dyDescent="0.25">
      <c r="A355" s="4">
        <v>427.9</v>
      </c>
      <c r="B355" s="4" t="s">
        <v>367</v>
      </c>
      <c r="C355" s="4" t="s">
        <v>333</v>
      </c>
      <c r="D355" s="3" t="s">
        <v>0</v>
      </c>
      <c r="E355" s="3" t="s">
        <v>0</v>
      </c>
      <c r="F355" s="3" t="s">
        <v>0</v>
      </c>
      <c r="G355" s="3" t="s">
        <v>0</v>
      </c>
      <c r="H355" s="3" t="s">
        <v>0</v>
      </c>
      <c r="I355" s="2" t="s">
        <v>0</v>
      </c>
      <c r="J355" s="4" t="s">
        <v>0</v>
      </c>
      <c r="K355" s="4" t="s">
        <v>0</v>
      </c>
      <c r="L355" s="4" t="s">
        <v>0</v>
      </c>
      <c r="M355" s="4" t="s">
        <v>0</v>
      </c>
      <c r="N355" s="4" t="s">
        <v>0</v>
      </c>
      <c r="O355" s="3">
        <v>2.4110954E-2</v>
      </c>
      <c r="P355" s="3">
        <v>0.115412004</v>
      </c>
      <c r="Q355" s="3">
        <v>1.0244039730000001</v>
      </c>
      <c r="R355" s="3">
        <v>0.81701602175759902</v>
      </c>
      <c r="S355" s="3">
        <v>1.2844344205917599</v>
      </c>
      <c r="T355" s="2">
        <v>0.83451692600000005</v>
      </c>
      <c r="U355" s="4">
        <v>3995</v>
      </c>
      <c r="V355" s="4">
        <v>118</v>
      </c>
      <c r="W355" s="4">
        <v>3877</v>
      </c>
      <c r="X355" s="5">
        <f>V355/U355</f>
        <v>2.9536921151439299E-2</v>
      </c>
      <c r="Y355" s="4" t="b">
        <v>0</v>
      </c>
    </row>
    <row r="356" spans="1:25" ht="14.25" customHeight="1" x14ac:dyDescent="0.25">
      <c r="A356" s="4">
        <v>428</v>
      </c>
      <c r="B356" s="4" t="s">
        <v>366</v>
      </c>
      <c r="C356" s="4" t="s">
        <v>333</v>
      </c>
      <c r="D356" s="3" t="s">
        <v>0</v>
      </c>
      <c r="E356" s="3" t="s">
        <v>0</v>
      </c>
      <c r="F356" s="3" t="s">
        <v>0</v>
      </c>
      <c r="G356" s="3" t="s">
        <v>0</v>
      </c>
      <c r="H356" s="3" t="s">
        <v>0</v>
      </c>
      <c r="I356" s="2" t="s">
        <v>0</v>
      </c>
      <c r="J356" s="4" t="s">
        <v>0</v>
      </c>
      <c r="K356" s="4" t="s">
        <v>0</v>
      </c>
      <c r="L356" s="4" t="s">
        <v>0</v>
      </c>
      <c r="M356" s="4" t="s">
        <v>0</v>
      </c>
      <c r="N356" s="4" t="s">
        <v>0</v>
      </c>
      <c r="O356" s="3">
        <v>0.25891740699999999</v>
      </c>
      <c r="P356" s="3">
        <v>0.102604711</v>
      </c>
      <c r="Q356" s="3">
        <v>1.2955267989999999</v>
      </c>
      <c r="R356" s="3">
        <v>1.0595159717796401</v>
      </c>
      <c r="S356" s="3">
        <v>1.5841098497225801</v>
      </c>
      <c r="T356" s="2">
        <v>1.1621104E-2</v>
      </c>
      <c r="U356" s="4">
        <v>4038</v>
      </c>
      <c r="V356" s="4">
        <v>162</v>
      </c>
      <c r="W356" s="4">
        <v>3876</v>
      </c>
      <c r="X356" s="5">
        <f>V356/U356</f>
        <v>4.0118870728083213E-2</v>
      </c>
      <c r="Y356" s="4" t="b">
        <v>0</v>
      </c>
    </row>
    <row r="357" spans="1:25" ht="14.25" customHeight="1" x14ac:dyDescent="0.25">
      <c r="A357" s="4">
        <v>428.1</v>
      </c>
      <c r="B357" s="4" t="s">
        <v>365</v>
      </c>
      <c r="C357" s="4" t="s">
        <v>333</v>
      </c>
      <c r="D357" s="3" t="s">
        <v>0</v>
      </c>
      <c r="E357" s="3" t="s">
        <v>0</v>
      </c>
      <c r="F357" s="3" t="s">
        <v>0</v>
      </c>
      <c r="G357" s="3" t="s">
        <v>0</v>
      </c>
      <c r="H357" s="3" t="s">
        <v>0</v>
      </c>
      <c r="I357" s="2" t="s">
        <v>0</v>
      </c>
      <c r="J357" s="4" t="s">
        <v>0</v>
      </c>
      <c r="K357" s="4" t="s">
        <v>0</v>
      </c>
      <c r="L357" s="4" t="s">
        <v>0</v>
      </c>
      <c r="M357" s="4" t="s">
        <v>0</v>
      </c>
      <c r="N357" s="4" t="s">
        <v>0</v>
      </c>
      <c r="O357" s="3">
        <v>0.148800559</v>
      </c>
      <c r="P357" s="3">
        <v>0.12218358</v>
      </c>
      <c r="Q357" s="3">
        <v>1.1604415269999999</v>
      </c>
      <c r="R357" s="3">
        <v>0.91331060117712404</v>
      </c>
      <c r="S357" s="3">
        <v>1.4744431245107299</v>
      </c>
      <c r="T357" s="2">
        <v>0.22328320099999999</v>
      </c>
      <c r="U357" s="4">
        <v>4059</v>
      </c>
      <c r="V357" s="4">
        <v>108</v>
      </c>
      <c r="W357" s="4">
        <v>3951</v>
      </c>
      <c r="X357" s="5">
        <f>V357/U357</f>
        <v>2.6607538802660754E-2</v>
      </c>
      <c r="Y357" s="4" t="b">
        <v>0</v>
      </c>
    </row>
    <row r="358" spans="1:25" ht="14.25" customHeight="1" x14ac:dyDescent="0.25">
      <c r="A358" s="4">
        <v>428.3</v>
      </c>
      <c r="B358" s="4" t="s">
        <v>364</v>
      </c>
      <c r="C358" s="4" t="s">
        <v>333</v>
      </c>
      <c r="D358" s="3" t="s">
        <v>0</v>
      </c>
      <c r="E358" s="3" t="s">
        <v>0</v>
      </c>
      <c r="F358" s="3" t="s">
        <v>0</v>
      </c>
      <c r="G358" s="3" t="s">
        <v>0</v>
      </c>
      <c r="H358" s="3" t="s">
        <v>0</v>
      </c>
      <c r="I358" s="2" t="s">
        <v>0</v>
      </c>
      <c r="J358" s="4" t="s">
        <v>0</v>
      </c>
      <c r="K358" s="4" t="s">
        <v>0</v>
      </c>
      <c r="L358" s="4" t="s">
        <v>0</v>
      </c>
      <c r="M358" s="4" t="s">
        <v>0</v>
      </c>
      <c r="N358" s="4" t="s">
        <v>0</v>
      </c>
      <c r="O358" s="3">
        <v>0.25415067299999999</v>
      </c>
      <c r="P358" s="3">
        <v>0.120701261</v>
      </c>
      <c r="Q358" s="3">
        <v>1.2893660629999999</v>
      </c>
      <c r="R358" s="3">
        <v>1.0177315718073301</v>
      </c>
      <c r="S358" s="3">
        <v>1.6335003144504301</v>
      </c>
      <c r="T358" s="2">
        <v>3.5237602E-2</v>
      </c>
      <c r="U358" s="4">
        <v>4087</v>
      </c>
      <c r="V358" s="4">
        <v>112</v>
      </c>
      <c r="W358" s="4">
        <v>3975</v>
      </c>
      <c r="X358" s="5">
        <f>V358/U358</f>
        <v>2.7403963787619282E-2</v>
      </c>
      <c r="Y358" s="4" t="b">
        <v>0</v>
      </c>
    </row>
    <row r="359" spans="1:25" ht="14.25" customHeight="1" x14ac:dyDescent="0.25">
      <c r="A359" s="4">
        <v>428.4</v>
      </c>
      <c r="B359" s="4" t="s">
        <v>363</v>
      </c>
      <c r="C359" s="4" t="s">
        <v>333</v>
      </c>
      <c r="D359" s="3" t="s">
        <v>0</v>
      </c>
      <c r="E359" s="3" t="s">
        <v>0</v>
      </c>
      <c r="F359" s="3" t="s">
        <v>0</v>
      </c>
      <c r="G359" s="3" t="s">
        <v>0</v>
      </c>
      <c r="H359" s="3" t="s">
        <v>0</v>
      </c>
      <c r="I359" s="2" t="s">
        <v>0</v>
      </c>
      <c r="J359" s="4" t="s">
        <v>0</v>
      </c>
      <c r="K359" s="4" t="s">
        <v>0</v>
      </c>
      <c r="L359" s="4" t="s">
        <v>0</v>
      </c>
      <c r="M359" s="4" t="s">
        <v>0</v>
      </c>
      <c r="N359" s="4" t="s">
        <v>0</v>
      </c>
      <c r="O359" s="3">
        <v>0.37867045799999999</v>
      </c>
      <c r="P359" s="3">
        <v>0.200556502</v>
      </c>
      <c r="Q359" s="3">
        <v>1.460341713</v>
      </c>
      <c r="R359" s="3">
        <v>0.98568318842932201</v>
      </c>
      <c r="S359" s="3">
        <v>2.1635733898414098</v>
      </c>
      <c r="T359" s="2">
        <v>5.9012708999999997E-2</v>
      </c>
      <c r="U359" s="4">
        <v>4088</v>
      </c>
      <c r="V359" s="4">
        <v>41</v>
      </c>
      <c r="W359" s="4">
        <v>4047</v>
      </c>
      <c r="X359" s="5">
        <f>V359/U359</f>
        <v>1.0029354207436399E-2</v>
      </c>
      <c r="Y359" s="4" t="b">
        <v>0</v>
      </c>
    </row>
    <row r="360" spans="1:25" ht="14.25" customHeight="1" x14ac:dyDescent="0.25">
      <c r="A360" s="4">
        <v>429</v>
      </c>
      <c r="B360" s="4" t="s">
        <v>362</v>
      </c>
      <c r="C360" s="4" t="s">
        <v>333</v>
      </c>
      <c r="D360" s="3" t="s">
        <v>0</v>
      </c>
      <c r="E360" s="3" t="s">
        <v>0</v>
      </c>
      <c r="F360" s="3" t="s">
        <v>0</v>
      </c>
      <c r="G360" s="3" t="s">
        <v>0</v>
      </c>
      <c r="H360" s="3" t="s">
        <v>0</v>
      </c>
      <c r="I360" s="2" t="s">
        <v>0</v>
      </c>
      <c r="J360" s="4" t="s">
        <v>0</v>
      </c>
      <c r="K360" s="4" t="s">
        <v>0</v>
      </c>
      <c r="L360" s="4" t="s">
        <v>0</v>
      </c>
      <c r="M360" s="4" t="s">
        <v>0</v>
      </c>
      <c r="N360" s="4" t="s">
        <v>0</v>
      </c>
      <c r="O360" s="3">
        <v>0.29853669500000002</v>
      </c>
      <c r="P360" s="3">
        <v>0.25056326400000001</v>
      </c>
      <c r="Q360" s="3">
        <v>1.347884997</v>
      </c>
      <c r="R360" s="3">
        <v>0.82483880267143295</v>
      </c>
      <c r="S360" s="3">
        <v>2.20260487147663</v>
      </c>
      <c r="T360" s="2">
        <v>0.233472128</v>
      </c>
      <c r="U360" s="4">
        <v>4026</v>
      </c>
      <c r="V360" s="4">
        <v>26</v>
      </c>
      <c r="W360" s="4">
        <v>4000</v>
      </c>
      <c r="X360" s="5">
        <f>V360/U360</f>
        <v>6.4580228514654744E-3</v>
      </c>
      <c r="Y360" s="4" t="b">
        <v>0</v>
      </c>
    </row>
    <row r="361" spans="1:25" ht="14.25" customHeight="1" x14ac:dyDescent="0.25">
      <c r="A361" s="4">
        <v>430</v>
      </c>
      <c r="B361" s="4" t="s">
        <v>361</v>
      </c>
      <c r="C361" s="4" t="s">
        <v>333</v>
      </c>
      <c r="D361" s="3" t="s">
        <v>0</v>
      </c>
      <c r="E361" s="3" t="s">
        <v>0</v>
      </c>
      <c r="F361" s="3" t="s">
        <v>0</v>
      </c>
      <c r="G361" s="3" t="s">
        <v>0</v>
      </c>
      <c r="H361" s="3" t="s">
        <v>0</v>
      </c>
      <c r="I361" s="2" t="s">
        <v>0</v>
      </c>
      <c r="J361" s="4" t="s">
        <v>0</v>
      </c>
      <c r="K361" s="4" t="s">
        <v>0</v>
      </c>
      <c r="L361" s="4" t="s">
        <v>0</v>
      </c>
      <c r="M361" s="4" t="s">
        <v>0</v>
      </c>
      <c r="N361" s="4" t="s">
        <v>0</v>
      </c>
      <c r="O361" s="3">
        <v>-0.25117145499999999</v>
      </c>
      <c r="P361" s="3">
        <v>0.24468911600000001</v>
      </c>
      <c r="Q361" s="3">
        <v>0.77788898699999998</v>
      </c>
      <c r="R361" s="3">
        <v>0.48154185639154001</v>
      </c>
      <c r="S361" s="3">
        <v>1.2566120023130001</v>
      </c>
      <c r="T361" s="2">
        <v>0.30465966700000002</v>
      </c>
      <c r="U361" s="4">
        <v>4107</v>
      </c>
      <c r="V361" s="4">
        <v>27</v>
      </c>
      <c r="W361" s="4">
        <v>4080</v>
      </c>
      <c r="X361" s="5">
        <f>V361/U361</f>
        <v>6.5741417092768442E-3</v>
      </c>
      <c r="Y361" s="4" t="b">
        <v>0</v>
      </c>
    </row>
    <row r="362" spans="1:25" ht="14.25" customHeight="1" x14ac:dyDescent="0.25">
      <c r="A362" s="4">
        <v>433</v>
      </c>
      <c r="B362" s="4" t="s">
        <v>360</v>
      </c>
      <c r="C362" s="4" t="s">
        <v>333</v>
      </c>
      <c r="D362" s="3" t="s">
        <v>0</v>
      </c>
      <c r="E362" s="3" t="s">
        <v>0</v>
      </c>
      <c r="F362" s="3" t="s">
        <v>0</v>
      </c>
      <c r="G362" s="3" t="s">
        <v>0</v>
      </c>
      <c r="H362" s="3" t="s">
        <v>0</v>
      </c>
      <c r="I362" s="2" t="s">
        <v>0</v>
      </c>
      <c r="J362" s="4" t="s">
        <v>0</v>
      </c>
      <c r="K362" s="4" t="s">
        <v>0</v>
      </c>
      <c r="L362" s="4" t="s">
        <v>0</v>
      </c>
      <c r="M362" s="4" t="s">
        <v>0</v>
      </c>
      <c r="N362" s="4" t="s">
        <v>0</v>
      </c>
      <c r="O362" s="3">
        <v>-0.118913238</v>
      </c>
      <c r="P362" s="3">
        <v>8.3232933999999995E-2</v>
      </c>
      <c r="Q362" s="3">
        <v>0.88788483200000001</v>
      </c>
      <c r="R362" s="3">
        <v>0.75423613120702004</v>
      </c>
      <c r="S362" s="3">
        <v>1.0452157387146801</v>
      </c>
      <c r="T362" s="2">
        <v>0.15309619299999999</v>
      </c>
      <c r="U362" s="4">
        <v>4012</v>
      </c>
      <c r="V362" s="4">
        <v>253</v>
      </c>
      <c r="W362" s="4">
        <v>3759</v>
      </c>
      <c r="X362" s="5">
        <f>V362/U362</f>
        <v>6.3060817547357928E-2</v>
      </c>
      <c r="Y362" s="4" t="b">
        <v>0</v>
      </c>
    </row>
    <row r="363" spans="1:25" ht="14.25" customHeight="1" x14ac:dyDescent="0.25">
      <c r="A363" s="4">
        <v>433.1</v>
      </c>
      <c r="B363" s="4" t="s">
        <v>359</v>
      </c>
      <c r="C363" s="4" t="s">
        <v>333</v>
      </c>
      <c r="D363" s="3" t="s">
        <v>0</v>
      </c>
      <c r="E363" s="3" t="s">
        <v>0</v>
      </c>
      <c r="F363" s="3" t="s">
        <v>0</v>
      </c>
      <c r="G363" s="3" t="s">
        <v>0</v>
      </c>
      <c r="H363" s="3" t="s">
        <v>0</v>
      </c>
      <c r="I363" s="2" t="s">
        <v>0</v>
      </c>
      <c r="J363" s="4" t="s">
        <v>0</v>
      </c>
      <c r="K363" s="4" t="s">
        <v>0</v>
      </c>
      <c r="L363" s="4" t="s">
        <v>0</v>
      </c>
      <c r="M363" s="4" t="s">
        <v>0</v>
      </c>
      <c r="N363" s="4" t="s">
        <v>0</v>
      </c>
      <c r="O363" s="3">
        <v>-3.7757078999999999E-2</v>
      </c>
      <c r="P363" s="3">
        <v>0.18971674799999999</v>
      </c>
      <c r="Q363" s="3">
        <v>0.96294683299999995</v>
      </c>
      <c r="R363" s="3">
        <v>0.66391449852403595</v>
      </c>
      <c r="S363" s="3">
        <v>1.3966656915339799</v>
      </c>
      <c r="T363" s="2">
        <v>0.84224853700000002</v>
      </c>
      <c r="U363" s="4">
        <v>4061</v>
      </c>
      <c r="V363" s="4">
        <v>46</v>
      </c>
      <c r="W363" s="4">
        <v>4015</v>
      </c>
      <c r="X363" s="5">
        <f>V363/U363</f>
        <v>1.1327259295739965E-2</v>
      </c>
      <c r="Y363" s="4" t="b">
        <v>0</v>
      </c>
    </row>
    <row r="364" spans="1:25" ht="14.25" customHeight="1" x14ac:dyDescent="0.25">
      <c r="A364" s="4">
        <v>433.2</v>
      </c>
      <c r="B364" s="4" t="s">
        <v>358</v>
      </c>
      <c r="C364" s="4" t="s">
        <v>333</v>
      </c>
      <c r="D364" s="3" t="s">
        <v>0</v>
      </c>
      <c r="E364" s="3" t="s">
        <v>0</v>
      </c>
      <c r="F364" s="3" t="s">
        <v>0</v>
      </c>
      <c r="G364" s="3" t="s">
        <v>0</v>
      </c>
      <c r="H364" s="3" t="s">
        <v>0</v>
      </c>
      <c r="I364" s="2" t="s">
        <v>0</v>
      </c>
      <c r="J364" s="4" t="s">
        <v>0</v>
      </c>
      <c r="K364" s="4" t="s">
        <v>0</v>
      </c>
      <c r="L364" s="4" t="s">
        <v>0</v>
      </c>
      <c r="M364" s="4" t="s">
        <v>0</v>
      </c>
      <c r="N364" s="4" t="s">
        <v>0</v>
      </c>
      <c r="O364" s="3">
        <v>7.9582532999999997E-2</v>
      </c>
      <c r="P364" s="3">
        <v>0.13114027</v>
      </c>
      <c r="Q364" s="3">
        <v>1.0828349260000001</v>
      </c>
      <c r="R364" s="3">
        <v>0.83740086185008999</v>
      </c>
      <c r="S364" s="3">
        <v>1.40020333057434</v>
      </c>
      <c r="T364" s="2">
        <v>0.54395015700000005</v>
      </c>
      <c r="U364" s="4">
        <v>4087</v>
      </c>
      <c r="V364" s="4">
        <v>94</v>
      </c>
      <c r="W364" s="4">
        <v>3993</v>
      </c>
      <c r="X364" s="5">
        <f>V364/U364</f>
        <v>2.2999755321751896E-2</v>
      </c>
      <c r="Y364" s="4" t="b">
        <v>0</v>
      </c>
    </row>
    <row r="365" spans="1:25" ht="14.25" customHeight="1" x14ac:dyDescent="0.25">
      <c r="A365" s="4">
        <v>433.21</v>
      </c>
      <c r="B365" s="4" t="s">
        <v>357</v>
      </c>
      <c r="C365" s="4" t="s">
        <v>333</v>
      </c>
      <c r="D365" s="3" t="s">
        <v>0</v>
      </c>
      <c r="E365" s="3" t="s">
        <v>0</v>
      </c>
      <c r="F365" s="3" t="s">
        <v>0</v>
      </c>
      <c r="G365" s="3" t="s">
        <v>0</v>
      </c>
      <c r="H365" s="3" t="s">
        <v>0</v>
      </c>
      <c r="I365" s="2" t="s">
        <v>0</v>
      </c>
      <c r="J365" s="4" t="s">
        <v>0</v>
      </c>
      <c r="K365" s="4" t="s">
        <v>0</v>
      </c>
      <c r="L365" s="4" t="s">
        <v>0</v>
      </c>
      <c r="M365" s="4" t="s">
        <v>0</v>
      </c>
      <c r="N365" s="4" t="s">
        <v>0</v>
      </c>
      <c r="O365" s="3">
        <v>9.1840769000000003E-2</v>
      </c>
      <c r="P365" s="3">
        <v>0.13217057800000001</v>
      </c>
      <c r="Q365" s="3">
        <v>1.0961902610000001</v>
      </c>
      <c r="R365" s="3">
        <v>0.846018912960947</v>
      </c>
      <c r="S365" s="3">
        <v>1.4203383272772001</v>
      </c>
      <c r="T365" s="2">
        <v>0.48713962500000002</v>
      </c>
      <c r="U365" s="4">
        <v>4087</v>
      </c>
      <c r="V365" s="4">
        <v>92</v>
      </c>
      <c r="W365" s="4">
        <v>3995</v>
      </c>
      <c r="X365" s="5">
        <f>V365/U365</f>
        <v>2.2510398825544408E-2</v>
      </c>
      <c r="Y365" s="4" t="b">
        <v>0</v>
      </c>
    </row>
    <row r="366" spans="1:25" ht="14.25" customHeight="1" x14ac:dyDescent="0.25">
      <c r="A366" s="4">
        <v>433.3</v>
      </c>
      <c r="B366" s="4" t="s">
        <v>356</v>
      </c>
      <c r="C366" s="4" t="s">
        <v>333</v>
      </c>
      <c r="D366" s="3" t="s">
        <v>0</v>
      </c>
      <c r="E366" s="3" t="s">
        <v>0</v>
      </c>
      <c r="F366" s="3" t="s">
        <v>0</v>
      </c>
      <c r="G366" s="3" t="s">
        <v>0</v>
      </c>
      <c r="H366" s="3" t="s">
        <v>0</v>
      </c>
      <c r="I366" s="2" t="s">
        <v>0</v>
      </c>
      <c r="J366" s="4" t="s">
        <v>0</v>
      </c>
      <c r="K366" s="4" t="s">
        <v>0</v>
      </c>
      <c r="L366" s="4" t="s">
        <v>0</v>
      </c>
      <c r="M366" s="4" t="s">
        <v>0</v>
      </c>
      <c r="N366" s="4" t="s">
        <v>0</v>
      </c>
      <c r="O366" s="3">
        <v>-0.120199114</v>
      </c>
      <c r="P366" s="3">
        <v>0.12300775999999999</v>
      </c>
      <c r="Q366" s="3">
        <v>0.88674385600000005</v>
      </c>
      <c r="R366" s="3">
        <v>0.69677389128434197</v>
      </c>
      <c r="S366" s="3">
        <v>1.12850764936518</v>
      </c>
      <c r="T366" s="2">
        <v>0.32848652</v>
      </c>
      <c r="U366" s="4">
        <v>4051</v>
      </c>
      <c r="V366" s="4">
        <v>104</v>
      </c>
      <c r="W366" s="4">
        <v>3947</v>
      </c>
      <c r="X366" s="5">
        <f>V366/U366</f>
        <v>2.567267341397186E-2</v>
      </c>
      <c r="Y366" s="4" t="b">
        <v>0</v>
      </c>
    </row>
    <row r="367" spans="1:25" ht="14.25" customHeight="1" x14ac:dyDescent="0.25">
      <c r="A367" s="4">
        <v>433.31</v>
      </c>
      <c r="B367" s="4" t="s">
        <v>355</v>
      </c>
      <c r="C367" s="4" t="s">
        <v>333</v>
      </c>
      <c r="D367" s="3" t="s">
        <v>0</v>
      </c>
      <c r="E367" s="3" t="s">
        <v>0</v>
      </c>
      <c r="F367" s="3" t="s">
        <v>0</v>
      </c>
      <c r="G367" s="3" t="s">
        <v>0</v>
      </c>
      <c r="H367" s="3" t="s">
        <v>0</v>
      </c>
      <c r="I367" s="2" t="s">
        <v>0</v>
      </c>
      <c r="J367" s="4" t="s">
        <v>0</v>
      </c>
      <c r="K367" s="4" t="s">
        <v>0</v>
      </c>
      <c r="L367" s="4" t="s">
        <v>0</v>
      </c>
      <c r="M367" s="4" t="s">
        <v>0</v>
      </c>
      <c r="N367" s="4" t="s">
        <v>0</v>
      </c>
      <c r="O367" s="3">
        <v>-0.119837683</v>
      </c>
      <c r="P367" s="3">
        <v>0.12770594599999999</v>
      </c>
      <c r="Q367" s="3">
        <v>0.887064411</v>
      </c>
      <c r="R367" s="3">
        <v>0.69063671110754399</v>
      </c>
      <c r="S367" s="3">
        <v>1.1393591681630499</v>
      </c>
      <c r="T367" s="2">
        <v>0.34804522900000001</v>
      </c>
      <c r="U367" s="4">
        <v>4054</v>
      </c>
      <c r="V367" s="4">
        <v>96</v>
      </c>
      <c r="W367" s="4">
        <v>3958</v>
      </c>
      <c r="X367" s="5">
        <f>V367/U367</f>
        <v>2.3680315737543166E-2</v>
      </c>
      <c r="Y367" s="4" t="b">
        <v>0</v>
      </c>
    </row>
    <row r="368" spans="1:25" ht="14.25" customHeight="1" x14ac:dyDescent="0.25">
      <c r="A368" s="4">
        <v>433.6</v>
      </c>
      <c r="B368" s="4" t="s">
        <v>354</v>
      </c>
      <c r="C368" s="4" t="s">
        <v>333</v>
      </c>
      <c r="D368" s="3" t="s">
        <v>0</v>
      </c>
      <c r="E368" s="3" t="s">
        <v>0</v>
      </c>
      <c r="F368" s="3" t="s">
        <v>0</v>
      </c>
      <c r="G368" s="3" t="s">
        <v>0</v>
      </c>
      <c r="H368" s="3" t="s">
        <v>0</v>
      </c>
      <c r="I368" s="2" t="s">
        <v>0</v>
      </c>
      <c r="J368" s="4" t="s">
        <v>0</v>
      </c>
      <c r="K368" s="4" t="s">
        <v>0</v>
      </c>
      <c r="L368" s="4" t="s">
        <v>0</v>
      </c>
      <c r="M368" s="4" t="s">
        <v>0</v>
      </c>
      <c r="N368" s="4" t="s">
        <v>0</v>
      </c>
      <c r="O368" s="3">
        <v>-8.1478430000000004E-2</v>
      </c>
      <c r="P368" s="3">
        <v>0.179912462</v>
      </c>
      <c r="Q368" s="3">
        <v>0.92175259200000004</v>
      </c>
      <c r="R368" s="3">
        <v>0.64784302618320899</v>
      </c>
      <c r="S368" s="3">
        <v>1.31147177052233</v>
      </c>
      <c r="T368" s="2">
        <v>0.65063645599999997</v>
      </c>
      <c r="U368" s="4">
        <v>4102</v>
      </c>
      <c r="V368" s="4">
        <v>48</v>
      </c>
      <c r="W368" s="4">
        <v>4054</v>
      </c>
      <c r="X368" s="5">
        <f>V368/U368</f>
        <v>1.1701608971233545E-2</v>
      </c>
      <c r="Y368" s="4" t="b">
        <v>0</v>
      </c>
    </row>
    <row r="369" spans="1:25" ht="14.25" customHeight="1" x14ac:dyDescent="0.25">
      <c r="A369" s="4">
        <v>433.8</v>
      </c>
      <c r="B369" s="4" t="s">
        <v>353</v>
      </c>
      <c r="C369" s="4" t="s">
        <v>333</v>
      </c>
      <c r="D369" s="3" t="s">
        <v>0</v>
      </c>
      <c r="E369" s="3" t="s">
        <v>0</v>
      </c>
      <c r="F369" s="3" t="s">
        <v>0</v>
      </c>
      <c r="G369" s="3" t="s">
        <v>0</v>
      </c>
      <c r="H369" s="3" t="s">
        <v>0</v>
      </c>
      <c r="I369" s="2" t="s">
        <v>0</v>
      </c>
      <c r="J369" s="4" t="s">
        <v>0</v>
      </c>
      <c r="K369" s="4" t="s">
        <v>0</v>
      </c>
      <c r="L369" s="4" t="s">
        <v>0</v>
      </c>
      <c r="M369" s="4" t="s">
        <v>0</v>
      </c>
      <c r="N369" s="4" t="s">
        <v>0</v>
      </c>
      <c r="O369" s="3">
        <v>0.17502641199999999</v>
      </c>
      <c r="P369" s="3">
        <v>0.147699315</v>
      </c>
      <c r="Q369" s="3">
        <v>1.19127768</v>
      </c>
      <c r="R369" s="3">
        <v>0.891843825367308</v>
      </c>
      <c r="S369" s="3">
        <v>1.59124554213611</v>
      </c>
      <c r="T369" s="2">
        <v>0.236010156</v>
      </c>
      <c r="U369" s="4">
        <v>4091</v>
      </c>
      <c r="V369" s="4">
        <v>73</v>
      </c>
      <c r="W369" s="4">
        <v>4018</v>
      </c>
      <c r="X369" s="5">
        <f>V369/U369</f>
        <v>1.7844047910046443E-2</v>
      </c>
      <c r="Y369" s="4" t="b">
        <v>0</v>
      </c>
    </row>
    <row r="370" spans="1:25" ht="14.25" customHeight="1" x14ac:dyDescent="0.25">
      <c r="A370" s="4">
        <v>440</v>
      </c>
      <c r="B370" s="4" t="s">
        <v>352</v>
      </c>
      <c r="C370" s="4" t="s">
        <v>333</v>
      </c>
      <c r="D370" s="3" t="s">
        <v>0</v>
      </c>
      <c r="E370" s="3" t="s">
        <v>0</v>
      </c>
      <c r="F370" s="3" t="s">
        <v>0</v>
      </c>
      <c r="G370" s="3" t="s">
        <v>0</v>
      </c>
      <c r="H370" s="3" t="s">
        <v>0</v>
      </c>
      <c r="I370" s="2" t="s">
        <v>0</v>
      </c>
      <c r="J370" s="4" t="s">
        <v>0</v>
      </c>
      <c r="K370" s="4" t="s">
        <v>0</v>
      </c>
      <c r="L370" s="4" t="s">
        <v>0</v>
      </c>
      <c r="M370" s="4" t="s">
        <v>0</v>
      </c>
      <c r="N370" s="4" t="s">
        <v>0</v>
      </c>
      <c r="O370" s="3">
        <v>-3.6199079999999998E-3</v>
      </c>
      <c r="P370" s="3">
        <v>0.18184579200000001</v>
      </c>
      <c r="Q370" s="3">
        <v>0.99638663599999999</v>
      </c>
      <c r="R370" s="3">
        <v>0.69765005185208595</v>
      </c>
      <c r="S370" s="3">
        <v>1.4230434380400601</v>
      </c>
      <c r="T370" s="2">
        <v>0.98411798299999997</v>
      </c>
      <c r="U370" s="4">
        <v>4052</v>
      </c>
      <c r="V370" s="4">
        <v>49</v>
      </c>
      <c r="W370" s="4">
        <v>4003</v>
      </c>
      <c r="X370" s="5">
        <f>V370/U370</f>
        <v>1.209279368213228E-2</v>
      </c>
      <c r="Y370" s="4" t="b">
        <v>0</v>
      </c>
    </row>
    <row r="371" spans="1:25" ht="14.25" customHeight="1" x14ac:dyDescent="0.25">
      <c r="A371" s="4">
        <v>440.2</v>
      </c>
      <c r="B371" s="4" t="s">
        <v>351</v>
      </c>
      <c r="C371" s="4" t="s">
        <v>333</v>
      </c>
      <c r="D371" s="3" t="s">
        <v>0</v>
      </c>
      <c r="E371" s="3" t="s">
        <v>0</v>
      </c>
      <c r="F371" s="3" t="s">
        <v>0</v>
      </c>
      <c r="G371" s="3" t="s">
        <v>0</v>
      </c>
      <c r="H371" s="3" t="s">
        <v>0</v>
      </c>
      <c r="I371" s="2" t="s">
        <v>0</v>
      </c>
      <c r="J371" s="4" t="s">
        <v>0</v>
      </c>
      <c r="K371" s="4" t="s">
        <v>0</v>
      </c>
      <c r="L371" s="4" t="s">
        <v>0</v>
      </c>
      <c r="M371" s="4" t="s">
        <v>0</v>
      </c>
      <c r="N371" s="4" t="s">
        <v>0</v>
      </c>
      <c r="O371" s="3">
        <v>-5.5355699000000001E-2</v>
      </c>
      <c r="P371" s="3">
        <v>0.25877578299999998</v>
      </c>
      <c r="Q371" s="3">
        <v>0.94614854400000004</v>
      </c>
      <c r="R371" s="3">
        <v>0.56975078464676199</v>
      </c>
      <c r="S371" s="3">
        <v>1.57120813422077</v>
      </c>
      <c r="T371" s="2">
        <v>0.83061431399999996</v>
      </c>
      <c r="U371" s="4">
        <v>4091</v>
      </c>
      <c r="V371" s="4">
        <v>25</v>
      </c>
      <c r="W371" s="4">
        <v>4066</v>
      </c>
      <c r="X371" s="5">
        <f>V371/U371</f>
        <v>6.1109753116597408E-3</v>
      </c>
      <c r="Y371" s="4" t="b">
        <v>0</v>
      </c>
    </row>
    <row r="372" spans="1:25" ht="14.25" customHeight="1" x14ac:dyDescent="0.25">
      <c r="A372" s="4">
        <v>442</v>
      </c>
      <c r="B372" s="4" t="s">
        <v>350</v>
      </c>
      <c r="C372" s="4" t="s">
        <v>333</v>
      </c>
      <c r="D372" s="3" t="s">
        <v>0</v>
      </c>
      <c r="E372" s="3" t="s">
        <v>0</v>
      </c>
      <c r="F372" s="3" t="s">
        <v>0</v>
      </c>
      <c r="G372" s="3" t="s">
        <v>0</v>
      </c>
      <c r="H372" s="3" t="s">
        <v>0</v>
      </c>
      <c r="I372" s="2" t="s">
        <v>0</v>
      </c>
      <c r="J372" s="4" t="s">
        <v>0</v>
      </c>
      <c r="K372" s="4" t="s">
        <v>0</v>
      </c>
      <c r="L372" s="4" t="s">
        <v>0</v>
      </c>
      <c r="M372" s="4" t="s">
        <v>0</v>
      </c>
      <c r="N372" s="4" t="s">
        <v>0</v>
      </c>
      <c r="O372" s="3">
        <v>0.19888857099999999</v>
      </c>
      <c r="P372" s="3">
        <v>0.14505916799999999</v>
      </c>
      <c r="Q372" s="3">
        <v>1.2200460099999999</v>
      </c>
      <c r="R372" s="3">
        <v>0.91811979771098795</v>
      </c>
      <c r="S372" s="3">
        <v>1.62126148437822</v>
      </c>
      <c r="T372" s="2">
        <v>0.17034819900000001</v>
      </c>
      <c r="U372" s="4">
        <v>4100</v>
      </c>
      <c r="V372" s="4">
        <v>79</v>
      </c>
      <c r="W372" s="4">
        <v>4021</v>
      </c>
      <c r="X372" s="5">
        <f>V372/U372</f>
        <v>1.9268292682926829E-2</v>
      </c>
      <c r="Y372" s="4" t="b">
        <v>0</v>
      </c>
    </row>
    <row r="373" spans="1:25" ht="14.25" customHeight="1" x14ac:dyDescent="0.25">
      <c r="A373" s="4">
        <v>442.1</v>
      </c>
      <c r="B373" s="4" t="s">
        <v>349</v>
      </c>
      <c r="C373" s="4" t="s">
        <v>333</v>
      </c>
      <c r="D373" s="3" t="s">
        <v>0</v>
      </c>
      <c r="E373" s="3" t="s">
        <v>0</v>
      </c>
      <c r="F373" s="3" t="s">
        <v>0</v>
      </c>
      <c r="G373" s="3" t="s">
        <v>0</v>
      </c>
      <c r="H373" s="3" t="s">
        <v>0</v>
      </c>
      <c r="I373" s="2" t="s">
        <v>0</v>
      </c>
      <c r="J373" s="4" t="s">
        <v>0</v>
      </c>
      <c r="K373" s="4" t="s">
        <v>0</v>
      </c>
      <c r="L373" s="4" t="s">
        <v>0</v>
      </c>
      <c r="M373" s="4" t="s">
        <v>0</v>
      </c>
      <c r="N373" s="4" t="s">
        <v>0</v>
      </c>
      <c r="O373" s="3">
        <v>0.235086664</v>
      </c>
      <c r="P373" s="3">
        <v>0.15893323500000001</v>
      </c>
      <c r="Q373" s="3">
        <v>1.2650183960000001</v>
      </c>
      <c r="R373" s="3">
        <v>0.92642473110004298</v>
      </c>
      <c r="S373" s="3">
        <v>1.7273627174720201</v>
      </c>
      <c r="T373" s="2">
        <v>0.139099272</v>
      </c>
      <c r="U373" s="4">
        <v>4104</v>
      </c>
      <c r="V373" s="4">
        <v>66</v>
      </c>
      <c r="W373" s="4">
        <v>4038</v>
      </c>
      <c r="X373" s="5">
        <f>V373/U373</f>
        <v>1.6081871345029239E-2</v>
      </c>
      <c r="Y373" s="4" t="b">
        <v>0</v>
      </c>
    </row>
    <row r="374" spans="1:25" ht="14.25" customHeight="1" x14ac:dyDescent="0.25">
      <c r="A374" s="4">
        <v>442.11</v>
      </c>
      <c r="B374" s="4" t="s">
        <v>348</v>
      </c>
      <c r="C374" s="4" t="s">
        <v>333</v>
      </c>
      <c r="D374" s="3" t="s">
        <v>0</v>
      </c>
      <c r="E374" s="3" t="s">
        <v>0</v>
      </c>
      <c r="F374" s="3" t="s">
        <v>0</v>
      </c>
      <c r="G374" s="3" t="s">
        <v>0</v>
      </c>
      <c r="H374" s="3" t="s">
        <v>0</v>
      </c>
      <c r="I374" s="2" t="s">
        <v>0</v>
      </c>
      <c r="J374" s="4" t="s">
        <v>0</v>
      </c>
      <c r="K374" s="4" t="s">
        <v>0</v>
      </c>
      <c r="L374" s="4" t="s">
        <v>0</v>
      </c>
      <c r="M374" s="4" t="s">
        <v>0</v>
      </c>
      <c r="N374" s="4" t="s">
        <v>0</v>
      </c>
      <c r="O374" s="3">
        <v>0.100940972</v>
      </c>
      <c r="P374" s="3">
        <v>0.21097485899999999</v>
      </c>
      <c r="Q374" s="3">
        <v>1.1062113419999999</v>
      </c>
      <c r="R374" s="3">
        <v>0.73156459933639295</v>
      </c>
      <c r="S374" s="3">
        <v>1.67272109004335</v>
      </c>
      <c r="T374" s="2">
        <v>0.63232978200000001</v>
      </c>
      <c r="U374" s="4">
        <v>4110</v>
      </c>
      <c r="V374" s="4">
        <v>39</v>
      </c>
      <c r="W374" s="4">
        <v>4071</v>
      </c>
      <c r="X374" s="5">
        <f>V374/U374</f>
        <v>9.4890510948905105E-3</v>
      </c>
      <c r="Y374" s="4" t="b">
        <v>0</v>
      </c>
    </row>
    <row r="375" spans="1:25" ht="14.25" customHeight="1" x14ac:dyDescent="0.25">
      <c r="A375" s="4">
        <v>443</v>
      </c>
      <c r="B375" s="4" t="s">
        <v>347</v>
      </c>
      <c r="C375" s="4" t="s">
        <v>333</v>
      </c>
      <c r="D375" s="3" t="s">
        <v>0</v>
      </c>
      <c r="E375" s="3" t="s">
        <v>0</v>
      </c>
      <c r="F375" s="3" t="s">
        <v>0</v>
      </c>
      <c r="G375" s="3" t="s">
        <v>0</v>
      </c>
      <c r="H375" s="3" t="s">
        <v>0</v>
      </c>
      <c r="I375" s="2" t="s">
        <v>0</v>
      </c>
      <c r="J375" s="4" t="s">
        <v>0</v>
      </c>
      <c r="K375" s="4" t="s">
        <v>0</v>
      </c>
      <c r="L375" s="4" t="s">
        <v>0</v>
      </c>
      <c r="M375" s="4" t="s">
        <v>0</v>
      </c>
      <c r="N375" s="4" t="s">
        <v>0</v>
      </c>
      <c r="O375" s="3">
        <v>0.254859638</v>
      </c>
      <c r="P375" s="3">
        <v>0.14584114000000001</v>
      </c>
      <c r="Q375" s="3">
        <v>1.2902805020000001</v>
      </c>
      <c r="R375" s="3">
        <v>0.969486240856134</v>
      </c>
      <c r="S375" s="3">
        <v>1.7172226930024299</v>
      </c>
      <c r="T375" s="2">
        <v>8.0547975999999993E-2</v>
      </c>
      <c r="U375" s="4">
        <v>4039</v>
      </c>
      <c r="V375" s="4">
        <v>77</v>
      </c>
      <c r="W375" s="4">
        <v>3962</v>
      </c>
      <c r="X375" s="5">
        <f>V375/U375</f>
        <v>1.9064124783362217E-2</v>
      </c>
      <c r="Y375" s="4" t="b">
        <v>0</v>
      </c>
    </row>
    <row r="376" spans="1:25" ht="14.25" customHeight="1" x14ac:dyDescent="0.25">
      <c r="A376" s="4">
        <v>443.9</v>
      </c>
      <c r="B376" s="4" t="s">
        <v>346</v>
      </c>
      <c r="C376" s="4" t="s">
        <v>333</v>
      </c>
      <c r="D376" s="3" t="s">
        <v>0</v>
      </c>
      <c r="E376" s="3" t="s">
        <v>0</v>
      </c>
      <c r="F376" s="3" t="s">
        <v>0</v>
      </c>
      <c r="G376" s="3" t="s">
        <v>0</v>
      </c>
      <c r="H376" s="3" t="s">
        <v>0</v>
      </c>
      <c r="I376" s="2" t="s">
        <v>0</v>
      </c>
      <c r="J376" s="4" t="s">
        <v>0</v>
      </c>
      <c r="K376" s="4" t="s">
        <v>0</v>
      </c>
      <c r="L376" s="4" t="s">
        <v>0</v>
      </c>
      <c r="M376" s="4" t="s">
        <v>0</v>
      </c>
      <c r="N376" s="4" t="s">
        <v>0</v>
      </c>
      <c r="O376" s="3">
        <v>0.27017657299999998</v>
      </c>
      <c r="P376" s="3">
        <v>0.15451176899999999</v>
      </c>
      <c r="Q376" s="3">
        <v>1.310195776</v>
      </c>
      <c r="R376" s="3">
        <v>0.96786129308542601</v>
      </c>
      <c r="S376" s="3">
        <v>1.77361465162829</v>
      </c>
      <c r="T376" s="2">
        <v>8.0363216000000001E-2</v>
      </c>
      <c r="U376" s="4">
        <v>4041</v>
      </c>
      <c r="V376" s="4">
        <v>69</v>
      </c>
      <c r="W376" s="4">
        <v>3972</v>
      </c>
      <c r="X376" s="5">
        <f>V376/U376</f>
        <v>1.7074981440237565E-2</v>
      </c>
      <c r="Y376" s="4" t="b">
        <v>0</v>
      </c>
    </row>
    <row r="377" spans="1:25" ht="14.25" customHeight="1" x14ac:dyDescent="0.25">
      <c r="A377" s="4">
        <v>447</v>
      </c>
      <c r="B377" s="4" t="s">
        <v>345</v>
      </c>
      <c r="C377" s="4" t="s">
        <v>333</v>
      </c>
      <c r="D377" s="3" t="s">
        <v>0</v>
      </c>
      <c r="E377" s="3" t="s">
        <v>0</v>
      </c>
      <c r="F377" s="3" t="s">
        <v>0</v>
      </c>
      <c r="G377" s="3" t="s">
        <v>0</v>
      </c>
      <c r="H377" s="3" t="s">
        <v>0</v>
      </c>
      <c r="I377" s="2" t="s">
        <v>0</v>
      </c>
      <c r="J377" s="4" t="s">
        <v>0</v>
      </c>
      <c r="K377" s="4" t="s">
        <v>0</v>
      </c>
      <c r="L377" s="4" t="s">
        <v>0</v>
      </c>
      <c r="M377" s="4" t="s">
        <v>0</v>
      </c>
      <c r="N377" s="4" t="s">
        <v>0</v>
      </c>
      <c r="O377" s="3">
        <v>1.5806183000000001E-2</v>
      </c>
      <c r="P377" s="3">
        <v>0.27116062200000002</v>
      </c>
      <c r="Q377" s="3">
        <v>1.0159317619999999</v>
      </c>
      <c r="R377" s="3">
        <v>0.59710121767275903</v>
      </c>
      <c r="S377" s="3">
        <v>1.7285467077094401</v>
      </c>
      <c r="T377" s="2">
        <v>0.95351695599999997</v>
      </c>
      <c r="U377" s="4">
        <v>4079</v>
      </c>
      <c r="V377" s="4">
        <v>21</v>
      </c>
      <c r="W377" s="4">
        <v>4058</v>
      </c>
      <c r="X377" s="5">
        <f>V377/U377</f>
        <v>5.1483206668301055E-3</v>
      </c>
      <c r="Y377" s="4" t="b">
        <v>0</v>
      </c>
    </row>
    <row r="378" spans="1:25" ht="14.25" customHeight="1" x14ac:dyDescent="0.25">
      <c r="A378" s="4">
        <v>452</v>
      </c>
      <c r="B378" s="4" t="s">
        <v>344</v>
      </c>
      <c r="C378" s="4" t="s">
        <v>333</v>
      </c>
      <c r="D378" s="3" t="s">
        <v>0</v>
      </c>
      <c r="E378" s="3" t="s">
        <v>0</v>
      </c>
      <c r="F378" s="3" t="s">
        <v>0</v>
      </c>
      <c r="G378" s="3" t="s">
        <v>0</v>
      </c>
      <c r="H378" s="3" t="s">
        <v>0</v>
      </c>
      <c r="I378" s="2" t="s">
        <v>0</v>
      </c>
      <c r="J378" s="4" t="s">
        <v>0</v>
      </c>
      <c r="K378" s="4" t="s">
        <v>0</v>
      </c>
      <c r="L378" s="4" t="s">
        <v>0</v>
      </c>
      <c r="M378" s="4" t="s">
        <v>0</v>
      </c>
      <c r="N378" s="4" t="s">
        <v>0</v>
      </c>
      <c r="O378" s="3">
        <v>0.32629651799999998</v>
      </c>
      <c r="P378" s="3">
        <v>0.18528795200000001</v>
      </c>
      <c r="Q378" s="3">
        <v>1.385826231</v>
      </c>
      <c r="R378" s="3">
        <v>0.96380347629398999</v>
      </c>
      <c r="S378" s="3">
        <v>1.9926410186737999</v>
      </c>
      <c r="T378" s="2">
        <v>7.8234353000000006E-2</v>
      </c>
      <c r="U378" s="4">
        <v>4088</v>
      </c>
      <c r="V378" s="4">
        <v>46</v>
      </c>
      <c r="W378" s="4">
        <v>4042</v>
      </c>
      <c r="X378" s="5">
        <f>V378/U378</f>
        <v>1.1252446183953033E-2</v>
      </c>
      <c r="Y378" s="4" t="b">
        <v>0</v>
      </c>
    </row>
    <row r="379" spans="1:25" ht="14.25" customHeight="1" x14ac:dyDescent="0.25">
      <c r="A379" s="4">
        <v>454</v>
      </c>
      <c r="B379" s="4" t="s">
        <v>343</v>
      </c>
      <c r="C379" s="4" t="s">
        <v>333</v>
      </c>
      <c r="D379" s="3" t="s">
        <v>0</v>
      </c>
      <c r="E379" s="3" t="s">
        <v>0</v>
      </c>
      <c r="F379" s="3" t="s">
        <v>0</v>
      </c>
      <c r="G379" s="3" t="s">
        <v>0</v>
      </c>
      <c r="H379" s="3" t="s">
        <v>0</v>
      </c>
      <c r="I379" s="2" t="s">
        <v>0</v>
      </c>
      <c r="J379" s="4" t="s">
        <v>0</v>
      </c>
      <c r="K379" s="4" t="s">
        <v>0</v>
      </c>
      <c r="L379" s="4" t="s">
        <v>0</v>
      </c>
      <c r="M379" s="4" t="s">
        <v>0</v>
      </c>
      <c r="N379" s="4" t="s">
        <v>0</v>
      </c>
      <c r="O379" s="3">
        <v>-1.2433731E-2</v>
      </c>
      <c r="P379" s="3">
        <v>0.12717281999999999</v>
      </c>
      <c r="Q379" s="3">
        <v>0.987643249</v>
      </c>
      <c r="R379" s="3">
        <v>0.76974771690758703</v>
      </c>
      <c r="S379" s="3">
        <v>1.2672193301707999</v>
      </c>
      <c r="T379" s="2">
        <v>0.92211465400000003</v>
      </c>
      <c r="U379" s="4">
        <v>4066</v>
      </c>
      <c r="V379" s="4">
        <v>100</v>
      </c>
      <c r="W379" s="4">
        <v>3966</v>
      </c>
      <c r="X379" s="5">
        <f>V379/U379</f>
        <v>2.4594195769798328E-2</v>
      </c>
      <c r="Y379" s="4" t="b">
        <v>0</v>
      </c>
    </row>
    <row r="380" spans="1:25" ht="14.25" customHeight="1" x14ac:dyDescent="0.25">
      <c r="A380" s="4">
        <v>454.1</v>
      </c>
      <c r="B380" s="4" t="s">
        <v>342</v>
      </c>
      <c r="C380" s="4" t="s">
        <v>333</v>
      </c>
      <c r="D380" s="3" t="s">
        <v>0</v>
      </c>
      <c r="E380" s="3" t="s">
        <v>0</v>
      </c>
      <c r="F380" s="3" t="s">
        <v>0</v>
      </c>
      <c r="G380" s="3" t="s">
        <v>0</v>
      </c>
      <c r="H380" s="3" t="s">
        <v>0</v>
      </c>
      <c r="I380" s="2" t="s">
        <v>0</v>
      </c>
      <c r="J380" s="4" t="s">
        <v>0</v>
      </c>
      <c r="K380" s="4" t="s">
        <v>0</v>
      </c>
      <c r="L380" s="4" t="s">
        <v>0</v>
      </c>
      <c r="M380" s="4" t="s">
        <v>0</v>
      </c>
      <c r="N380" s="4" t="s">
        <v>0</v>
      </c>
      <c r="O380" s="3">
        <v>0.13489674800000001</v>
      </c>
      <c r="P380" s="3">
        <v>0.145955742</v>
      </c>
      <c r="Q380" s="3">
        <v>1.1444186139999999</v>
      </c>
      <c r="R380" s="3">
        <v>0.85969594349942102</v>
      </c>
      <c r="S380" s="3">
        <v>1.5234385781003399</v>
      </c>
      <c r="T380" s="2">
        <v>0.35536632299999998</v>
      </c>
      <c r="U380" s="4">
        <v>4078</v>
      </c>
      <c r="V380" s="4">
        <v>77</v>
      </c>
      <c r="W380" s="4">
        <v>4001</v>
      </c>
      <c r="X380" s="5">
        <f>V380/U380</f>
        <v>1.8881804806277588E-2</v>
      </c>
      <c r="Y380" s="4" t="b">
        <v>0</v>
      </c>
    </row>
    <row r="381" spans="1:25" ht="14.25" customHeight="1" x14ac:dyDescent="0.25">
      <c r="A381" s="4">
        <v>454.11</v>
      </c>
      <c r="B381" s="4" t="s">
        <v>341</v>
      </c>
      <c r="C381" s="4" t="s">
        <v>333</v>
      </c>
      <c r="D381" s="3" t="s">
        <v>0</v>
      </c>
      <c r="E381" s="3" t="s">
        <v>0</v>
      </c>
      <c r="F381" s="3" t="s">
        <v>0</v>
      </c>
      <c r="G381" s="3" t="s">
        <v>0</v>
      </c>
      <c r="H381" s="3" t="s">
        <v>0</v>
      </c>
      <c r="I381" s="2" t="s">
        <v>0</v>
      </c>
      <c r="J381" s="4" t="s">
        <v>0</v>
      </c>
      <c r="K381" s="4" t="s">
        <v>0</v>
      </c>
      <c r="L381" s="4" t="s">
        <v>0</v>
      </c>
      <c r="M381" s="4" t="s">
        <v>0</v>
      </c>
      <c r="N381" s="4" t="s">
        <v>0</v>
      </c>
      <c r="O381" s="3">
        <v>0.17142168899999999</v>
      </c>
      <c r="P381" s="3">
        <v>0.197165126</v>
      </c>
      <c r="Q381" s="3">
        <v>1.186991184</v>
      </c>
      <c r="R381" s="3">
        <v>0.80652373036708103</v>
      </c>
      <c r="S381" s="3">
        <v>1.7469393885511899</v>
      </c>
      <c r="T381" s="2">
        <v>0.38461083400000001</v>
      </c>
      <c r="U381" s="4">
        <v>4086</v>
      </c>
      <c r="V381" s="4">
        <v>41</v>
      </c>
      <c r="W381" s="4">
        <v>4045</v>
      </c>
      <c r="X381" s="5">
        <f>V381/U381</f>
        <v>1.0034263338228096E-2</v>
      </c>
      <c r="Y381" s="4" t="b">
        <v>0</v>
      </c>
    </row>
    <row r="382" spans="1:25" ht="14.25" customHeight="1" x14ac:dyDescent="0.25">
      <c r="A382" s="4">
        <v>455</v>
      </c>
      <c r="B382" s="4" t="s">
        <v>340</v>
      </c>
      <c r="C382" s="4" t="s">
        <v>333</v>
      </c>
      <c r="D382" s="3">
        <v>-0.34362455589171498</v>
      </c>
      <c r="E382" s="3">
        <v>0.21712379888012001</v>
      </c>
      <c r="F382" s="3">
        <v>0.70919514120969396</v>
      </c>
      <c r="G382" s="3">
        <v>0.46338955753170702</v>
      </c>
      <c r="H382" s="3">
        <v>1.0853886112464299</v>
      </c>
      <c r="I382" s="2">
        <v>0.11350800837778</v>
      </c>
      <c r="J382" s="4">
        <v>571</v>
      </c>
      <c r="K382" s="4">
        <v>52</v>
      </c>
      <c r="L382" s="4">
        <v>519</v>
      </c>
      <c r="M382" s="4">
        <f>K382/J382</f>
        <v>9.106830122591944E-2</v>
      </c>
      <c r="N382" s="4" t="b">
        <v>0</v>
      </c>
      <c r="O382" s="3">
        <v>8.4028030000000004E-3</v>
      </c>
      <c r="P382" s="3">
        <v>6.6747748999999995E-2</v>
      </c>
      <c r="Q382" s="3">
        <v>1.0084382059999999</v>
      </c>
      <c r="R382" s="3">
        <v>0.88477422011198803</v>
      </c>
      <c r="S382" s="3">
        <v>1.14938657962475</v>
      </c>
      <c r="T382" s="2">
        <v>0.89981984299999995</v>
      </c>
      <c r="U382" s="4">
        <v>3760</v>
      </c>
      <c r="V382" s="4">
        <v>376</v>
      </c>
      <c r="W382" s="4">
        <v>3384</v>
      </c>
      <c r="X382" s="5">
        <f>V382/U382</f>
        <v>0.1</v>
      </c>
      <c r="Y382" s="4" t="b">
        <v>0</v>
      </c>
    </row>
    <row r="383" spans="1:25" ht="14.25" customHeight="1" x14ac:dyDescent="0.25">
      <c r="A383" s="4">
        <v>456</v>
      </c>
      <c r="B383" s="4" t="s">
        <v>339</v>
      </c>
      <c r="C383" s="4" t="s">
        <v>333</v>
      </c>
      <c r="D383" s="3" t="s">
        <v>0</v>
      </c>
      <c r="E383" s="3" t="s">
        <v>0</v>
      </c>
      <c r="F383" s="3" t="s">
        <v>0</v>
      </c>
      <c r="G383" s="3" t="s">
        <v>0</v>
      </c>
      <c r="H383" s="3" t="s">
        <v>0</v>
      </c>
      <c r="I383" s="2" t="s">
        <v>0</v>
      </c>
      <c r="J383" s="4" t="s">
        <v>0</v>
      </c>
      <c r="K383" s="4" t="s">
        <v>0</v>
      </c>
      <c r="L383" s="4" t="s">
        <v>0</v>
      </c>
      <c r="M383" s="4" t="s">
        <v>0</v>
      </c>
      <c r="N383" s="4" t="s">
        <v>0</v>
      </c>
      <c r="O383" s="3">
        <v>8.8211994000000002E-2</v>
      </c>
      <c r="P383" s="3">
        <v>0.15344122900000001</v>
      </c>
      <c r="Q383" s="3">
        <v>1.092219641</v>
      </c>
      <c r="R383" s="3">
        <v>0.80853378397937203</v>
      </c>
      <c r="S383" s="3">
        <v>1.4754408151034899</v>
      </c>
      <c r="T383" s="2">
        <v>0.56536496400000003</v>
      </c>
      <c r="U383" s="4">
        <v>4066</v>
      </c>
      <c r="V383" s="4">
        <v>71</v>
      </c>
      <c r="W383" s="4">
        <v>3995</v>
      </c>
      <c r="X383" s="5">
        <f>V383/U383</f>
        <v>1.7461878996556813E-2</v>
      </c>
      <c r="Y383" s="4" t="b">
        <v>0</v>
      </c>
    </row>
    <row r="384" spans="1:25" ht="14.25" customHeight="1" x14ac:dyDescent="0.25">
      <c r="A384" s="4">
        <v>458</v>
      </c>
      <c r="B384" s="4" t="s">
        <v>338</v>
      </c>
      <c r="C384" s="4" t="s">
        <v>333</v>
      </c>
      <c r="D384" s="3" t="s">
        <v>0</v>
      </c>
      <c r="E384" s="3" t="s">
        <v>0</v>
      </c>
      <c r="F384" s="3" t="s">
        <v>0</v>
      </c>
      <c r="G384" s="3" t="s">
        <v>0</v>
      </c>
      <c r="H384" s="3" t="s">
        <v>0</v>
      </c>
      <c r="I384" s="2" t="s">
        <v>0</v>
      </c>
      <c r="J384" s="4" t="s">
        <v>0</v>
      </c>
      <c r="K384" s="4" t="s">
        <v>0</v>
      </c>
      <c r="L384" s="4" t="s">
        <v>0</v>
      </c>
      <c r="M384" s="4" t="s">
        <v>0</v>
      </c>
      <c r="N384" s="4" t="s">
        <v>0</v>
      </c>
      <c r="O384" s="3">
        <v>8.5528238000000006E-2</v>
      </c>
      <c r="P384" s="3">
        <v>0.12671274499999999</v>
      </c>
      <c r="Q384" s="3">
        <v>1.08929232</v>
      </c>
      <c r="R384" s="3">
        <v>0.84973669999205803</v>
      </c>
      <c r="S384" s="3">
        <v>1.39638285503799</v>
      </c>
      <c r="T384" s="2">
        <v>0.49969013200000001</v>
      </c>
      <c r="U384" s="4">
        <v>3964</v>
      </c>
      <c r="V384" s="4">
        <v>101</v>
      </c>
      <c r="W384" s="4">
        <v>3863</v>
      </c>
      <c r="X384" s="5">
        <f>V384/U384</f>
        <v>2.5479313824419779E-2</v>
      </c>
      <c r="Y384" s="4" t="b">
        <v>0</v>
      </c>
    </row>
    <row r="385" spans="1:25" ht="14.25" customHeight="1" x14ac:dyDescent="0.25">
      <c r="A385" s="4">
        <v>458.1</v>
      </c>
      <c r="B385" s="4" t="s">
        <v>337</v>
      </c>
      <c r="C385" s="4" t="s">
        <v>333</v>
      </c>
      <c r="D385" s="3" t="s">
        <v>0</v>
      </c>
      <c r="E385" s="3" t="s">
        <v>0</v>
      </c>
      <c r="F385" s="3" t="s">
        <v>0</v>
      </c>
      <c r="G385" s="3" t="s">
        <v>0</v>
      </c>
      <c r="H385" s="3" t="s">
        <v>0</v>
      </c>
      <c r="I385" s="2" t="s">
        <v>0</v>
      </c>
      <c r="J385" s="4" t="s">
        <v>0</v>
      </c>
      <c r="K385" s="4" t="s">
        <v>0</v>
      </c>
      <c r="L385" s="4" t="s">
        <v>0</v>
      </c>
      <c r="M385" s="4" t="s">
        <v>0</v>
      </c>
      <c r="N385" s="4" t="s">
        <v>0</v>
      </c>
      <c r="O385" s="3">
        <v>0.26225340499999999</v>
      </c>
      <c r="P385" s="3">
        <v>0.258665276</v>
      </c>
      <c r="Q385" s="3">
        <v>1.2998558899999999</v>
      </c>
      <c r="R385" s="3">
        <v>0.78291547738784995</v>
      </c>
      <c r="S385" s="3">
        <v>2.1581197272708699</v>
      </c>
      <c r="T385" s="2">
        <v>0.31064397399999999</v>
      </c>
      <c r="U385" s="4">
        <v>4051</v>
      </c>
      <c r="V385" s="4">
        <v>25</v>
      </c>
      <c r="W385" s="4">
        <v>4026</v>
      </c>
      <c r="X385" s="5">
        <f>V385/U385</f>
        <v>6.1713157245124658E-3</v>
      </c>
      <c r="Y385" s="4" t="b">
        <v>0</v>
      </c>
    </row>
    <row r="386" spans="1:25" ht="14.25" customHeight="1" x14ac:dyDescent="0.25">
      <c r="A386" s="4">
        <v>458.9</v>
      </c>
      <c r="B386" s="4" t="s">
        <v>336</v>
      </c>
      <c r="C386" s="4" t="s">
        <v>333</v>
      </c>
      <c r="D386" s="3" t="s">
        <v>0</v>
      </c>
      <c r="E386" s="3" t="s">
        <v>0</v>
      </c>
      <c r="F386" s="3" t="s">
        <v>0</v>
      </c>
      <c r="G386" s="3" t="s">
        <v>0</v>
      </c>
      <c r="H386" s="3" t="s">
        <v>0</v>
      </c>
      <c r="I386" s="2" t="s">
        <v>0</v>
      </c>
      <c r="J386" s="4" t="s">
        <v>0</v>
      </c>
      <c r="K386" s="4" t="s">
        <v>0</v>
      </c>
      <c r="L386" s="4" t="s">
        <v>0</v>
      </c>
      <c r="M386" s="4" t="s">
        <v>0</v>
      </c>
      <c r="N386" s="4" t="s">
        <v>0</v>
      </c>
      <c r="O386" s="3">
        <v>6.3987357999999994E-2</v>
      </c>
      <c r="P386" s="3">
        <v>0.16448322000000001</v>
      </c>
      <c r="Q386" s="3">
        <v>1.0660789209999999</v>
      </c>
      <c r="R386" s="3">
        <v>0.77228644641373501</v>
      </c>
      <c r="S386" s="3">
        <v>1.4716356498704599</v>
      </c>
      <c r="T386" s="2">
        <v>0.69726092200000001</v>
      </c>
      <c r="U386" s="4">
        <v>4032</v>
      </c>
      <c r="V386" s="4">
        <v>58</v>
      </c>
      <c r="W386" s="4">
        <v>3974</v>
      </c>
      <c r="X386" s="5">
        <f>V386/U386</f>
        <v>1.4384920634920634E-2</v>
      </c>
      <c r="Y386" s="4" t="b">
        <v>0</v>
      </c>
    </row>
    <row r="387" spans="1:25" ht="14.25" customHeight="1" x14ac:dyDescent="0.25">
      <c r="A387" s="4">
        <v>459</v>
      </c>
      <c r="B387" s="4" t="s">
        <v>335</v>
      </c>
      <c r="C387" s="4" t="s">
        <v>333</v>
      </c>
      <c r="D387" s="3">
        <v>0.136779947262581</v>
      </c>
      <c r="E387" s="3">
        <v>0.256287209090374</v>
      </c>
      <c r="F387" s="3">
        <v>1.1465758136114801</v>
      </c>
      <c r="G387" s="3">
        <v>0.69381981652362201</v>
      </c>
      <c r="H387" s="3">
        <v>1.8947802657839901</v>
      </c>
      <c r="I387" s="2">
        <v>0.59355055698270098</v>
      </c>
      <c r="J387" s="4">
        <v>573</v>
      </c>
      <c r="K387" s="4">
        <v>34</v>
      </c>
      <c r="L387" s="4">
        <v>539</v>
      </c>
      <c r="M387" s="4">
        <f>K387/J387</f>
        <v>5.9336823734729496E-2</v>
      </c>
      <c r="N387" s="4" t="b">
        <v>0</v>
      </c>
      <c r="O387" s="3">
        <v>9.3345500000000003E-4</v>
      </c>
      <c r="P387" s="3">
        <v>0.16591778300000001</v>
      </c>
      <c r="Q387" s="3">
        <v>1.0009338910000001</v>
      </c>
      <c r="R387" s="3">
        <v>0.72305831746648697</v>
      </c>
      <c r="S387" s="3">
        <v>1.3855986848638799</v>
      </c>
      <c r="T387" s="2">
        <v>0.995511119</v>
      </c>
      <c r="U387" s="4">
        <v>4046</v>
      </c>
      <c r="V387" s="4">
        <v>56</v>
      </c>
      <c r="W387" s="4">
        <v>3990</v>
      </c>
      <c r="X387" s="5">
        <f>V387/U387</f>
        <v>1.384083044982699E-2</v>
      </c>
      <c r="Y387" s="4" t="b">
        <v>0</v>
      </c>
    </row>
    <row r="388" spans="1:25" ht="14.25" customHeight="1" x14ac:dyDescent="0.25">
      <c r="A388" s="4">
        <v>459.9</v>
      </c>
      <c r="B388" s="4" t="s">
        <v>334</v>
      </c>
      <c r="C388" s="4" t="s">
        <v>333</v>
      </c>
      <c r="D388" s="3">
        <v>0.136779947262581</v>
      </c>
      <c r="E388" s="3">
        <v>0.256287209090374</v>
      </c>
      <c r="F388" s="3">
        <v>1.1465758136114801</v>
      </c>
      <c r="G388" s="3">
        <v>0.69381981652362201</v>
      </c>
      <c r="H388" s="3">
        <v>1.8947802657839901</v>
      </c>
      <c r="I388" s="2">
        <v>0.59355055698270098</v>
      </c>
      <c r="J388" s="4">
        <v>573</v>
      </c>
      <c r="K388" s="4">
        <v>34</v>
      </c>
      <c r="L388" s="4">
        <v>539</v>
      </c>
      <c r="M388" s="4">
        <f>K388/J388</f>
        <v>5.9336823734729496E-2</v>
      </c>
      <c r="N388" s="4" t="b">
        <v>0</v>
      </c>
      <c r="O388" s="3">
        <v>-3.5200970999999998E-2</v>
      </c>
      <c r="P388" s="3">
        <v>0.18681877999999999</v>
      </c>
      <c r="Q388" s="3">
        <v>0.96541137700000001</v>
      </c>
      <c r="R388" s="3">
        <v>0.66940516136494499</v>
      </c>
      <c r="S388" s="3">
        <v>1.3923094424253</v>
      </c>
      <c r="T388" s="2">
        <v>0.85054500300000002</v>
      </c>
      <c r="U388" s="4">
        <v>4056</v>
      </c>
      <c r="V388" s="4">
        <v>44</v>
      </c>
      <c r="W388" s="4">
        <v>4012</v>
      </c>
      <c r="X388" s="5">
        <f>V388/U388</f>
        <v>1.0848126232741617E-2</v>
      </c>
      <c r="Y388" s="4" t="b">
        <v>0</v>
      </c>
    </row>
    <row r="389" spans="1:25" ht="14.25" customHeight="1" x14ac:dyDescent="0.25">
      <c r="A389" s="4">
        <v>464</v>
      </c>
      <c r="B389" s="4" t="s">
        <v>332</v>
      </c>
      <c r="C389" s="4" t="s">
        <v>292</v>
      </c>
      <c r="D389" s="3" t="s">
        <v>0</v>
      </c>
      <c r="E389" s="3" t="s">
        <v>0</v>
      </c>
      <c r="F389" s="3" t="s">
        <v>0</v>
      </c>
      <c r="G389" s="3" t="s">
        <v>0</v>
      </c>
      <c r="H389" s="3" t="s">
        <v>0</v>
      </c>
      <c r="I389" s="2" t="s">
        <v>0</v>
      </c>
      <c r="J389" s="4" t="s">
        <v>0</v>
      </c>
      <c r="K389" s="4" t="s">
        <v>0</v>
      </c>
      <c r="L389" s="4" t="s">
        <v>0</v>
      </c>
      <c r="M389" s="4" t="s">
        <v>0</v>
      </c>
      <c r="N389" s="4" t="s">
        <v>0</v>
      </c>
      <c r="O389" s="3">
        <v>1.0303183E-2</v>
      </c>
      <c r="P389" s="3">
        <v>0.14510963499999999</v>
      </c>
      <c r="Q389" s="3">
        <v>1.0103564439999999</v>
      </c>
      <c r="R389" s="3">
        <v>0.76024714969479301</v>
      </c>
      <c r="S389" s="3">
        <v>1.34274774122324</v>
      </c>
      <c r="T389" s="2">
        <v>0.94339556499999999</v>
      </c>
      <c r="U389" s="4">
        <v>3922</v>
      </c>
      <c r="V389" s="4">
        <v>71</v>
      </c>
      <c r="W389" s="4">
        <v>3851</v>
      </c>
      <c r="X389" s="5">
        <f>V389/U389</f>
        <v>1.8103008669046405E-2</v>
      </c>
      <c r="Y389" s="4" t="b">
        <v>0</v>
      </c>
    </row>
    <row r="390" spans="1:25" ht="14.25" customHeight="1" x14ac:dyDescent="0.25">
      <c r="A390" s="4">
        <v>465</v>
      </c>
      <c r="B390" s="4" t="s">
        <v>331</v>
      </c>
      <c r="C390" s="4" t="s">
        <v>292</v>
      </c>
      <c r="D390" s="3" t="s">
        <v>0</v>
      </c>
      <c r="E390" s="3" t="s">
        <v>0</v>
      </c>
      <c r="F390" s="3" t="s">
        <v>0</v>
      </c>
      <c r="G390" s="3" t="s">
        <v>0</v>
      </c>
      <c r="H390" s="3" t="s">
        <v>0</v>
      </c>
      <c r="I390" s="2" t="s">
        <v>0</v>
      </c>
      <c r="J390" s="4" t="s">
        <v>0</v>
      </c>
      <c r="K390" s="4" t="s">
        <v>0</v>
      </c>
      <c r="L390" s="4" t="s">
        <v>0</v>
      </c>
      <c r="M390" s="4" t="s">
        <v>0</v>
      </c>
      <c r="N390" s="4" t="s">
        <v>0</v>
      </c>
      <c r="O390" s="3">
        <v>-1.6283255E-2</v>
      </c>
      <c r="P390" s="3">
        <v>5.9214509999999998E-2</v>
      </c>
      <c r="Q390" s="3">
        <v>0.98384859999999996</v>
      </c>
      <c r="R390" s="3">
        <v>0.876039853164995</v>
      </c>
      <c r="S390" s="3">
        <v>1.1049246964074799</v>
      </c>
      <c r="T390" s="2">
        <v>0.78332577400000003</v>
      </c>
      <c r="U390" s="4">
        <v>3534</v>
      </c>
      <c r="V390" s="4">
        <v>498</v>
      </c>
      <c r="W390" s="4">
        <v>3036</v>
      </c>
      <c r="X390" s="5">
        <f>V390/U390</f>
        <v>0.14091680814940577</v>
      </c>
      <c r="Y390" s="4" t="b">
        <v>0</v>
      </c>
    </row>
    <row r="391" spans="1:25" ht="14.25" customHeight="1" x14ac:dyDescent="0.25">
      <c r="A391" s="4">
        <v>465.2</v>
      </c>
      <c r="B391" s="4" t="s">
        <v>330</v>
      </c>
      <c r="C391" s="4" t="s">
        <v>292</v>
      </c>
      <c r="D391" s="3" t="s">
        <v>0</v>
      </c>
      <c r="E391" s="3" t="s">
        <v>0</v>
      </c>
      <c r="F391" s="3" t="s">
        <v>0</v>
      </c>
      <c r="G391" s="3" t="s">
        <v>0</v>
      </c>
      <c r="H391" s="3" t="s">
        <v>0</v>
      </c>
      <c r="I391" s="2" t="s">
        <v>0</v>
      </c>
      <c r="J391" s="4" t="s">
        <v>0</v>
      </c>
      <c r="K391" s="4" t="s">
        <v>0</v>
      </c>
      <c r="L391" s="4" t="s">
        <v>0</v>
      </c>
      <c r="M391" s="4" t="s">
        <v>0</v>
      </c>
      <c r="N391" s="4" t="s">
        <v>0</v>
      </c>
      <c r="O391" s="3">
        <v>-5.0425266000000003E-2</v>
      </c>
      <c r="P391" s="3">
        <v>0.132443536</v>
      </c>
      <c r="Q391" s="3">
        <v>0.95082498500000001</v>
      </c>
      <c r="R391" s="3">
        <v>0.73343625049991901</v>
      </c>
      <c r="S391" s="3">
        <v>1.2326472156645401</v>
      </c>
      <c r="T391" s="2">
        <v>0.70340339100000004</v>
      </c>
      <c r="U391" s="4">
        <v>3863</v>
      </c>
      <c r="V391" s="4">
        <v>85</v>
      </c>
      <c r="W391" s="4">
        <v>3778</v>
      </c>
      <c r="X391" s="5">
        <f>V391/U391</f>
        <v>2.2003624126326688E-2</v>
      </c>
      <c r="Y391" s="4" t="b">
        <v>0</v>
      </c>
    </row>
    <row r="392" spans="1:25" ht="14.25" customHeight="1" x14ac:dyDescent="0.25">
      <c r="A392" s="4">
        <v>470</v>
      </c>
      <c r="B392" s="4" t="s">
        <v>329</v>
      </c>
      <c r="C392" s="4" t="s">
        <v>292</v>
      </c>
      <c r="D392" s="3" t="s">
        <v>0</v>
      </c>
      <c r="E392" s="3" t="s">
        <v>0</v>
      </c>
      <c r="F392" s="3" t="s">
        <v>0</v>
      </c>
      <c r="G392" s="3" t="s">
        <v>0</v>
      </c>
      <c r="H392" s="3" t="s">
        <v>0</v>
      </c>
      <c r="I392" s="2" t="s">
        <v>0</v>
      </c>
      <c r="J392" s="4" t="s">
        <v>0</v>
      </c>
      <c r="K392" s="4" t="s">
        <v>0</v>
      </c>
      <c r="L392" s="4" t="s">
        <v>0</v>
      </c>
      <c r="M392" s="4" t="s">
        <v>0</v>
      </c>
      <c r="N392" s="4" t="s">
        <v>0</v>
      </c>
      <c r="O392" s="3">
        <v>-0.13439767999999999</v>
      </c>
      <c r="P392" s="3">
        <v>0.12996400599999999</v>
      </c>
      <c r="Q392" s="3">
        <v>0.87424232700000004</v>
      </c>
      <c r="R392" s="3">
        <v>0.67764811394011504</v>
      </c>
      <c r="S392" s="3">
        <v>1.1278709852542801</v>
      </c>
      <c r="T392" s="2">
        <v>0.30108257700000002</v>
      </c>
      <c r="U392" s="4">
        <v>4064</v>
      </c>
      <c r="V392" s="4">
        <v>87</v>
      </c>
      <c r="W392" s="4">
        <v>3977</v>
      </c>
      <c r="X392" s="5">
        <f>V392/U392</f>
        <v>2.140748031496063E-2</v>
      </c>
      <c r="Y392" s="4" t="b">
        <v>0</v>
      </c>
    </row>
    <row r="393" spans="1:25" ht="14.25" customHeight="1" x14ac:dyDescent="0.25">
      <c r="A393" s="4">
        <v>472</v>
      </c>
      <c r="B393" s="4" t="s">
        <v>328</v>
      </c>
      <c r="C393" s="4" t="s">
        <v>292</v>
      </c>
      <c r="D393" s="3" t="s">
        <v>0</v>
      </c>
      <c r="E393" s="3" t="s">
        <v>0</v>
      </c>
      <c r="F393" s="3" t="s">
        <v>0</v>
      </c>
      <c r="G393" s="3" t="s">
        <v>0</v>
      </c>
      <c r="H393" s="3" t="s">
        <v>0</v>
      </c>
      <c r="I393" s="2" t="s">
        <v>0</v>
      </c>
      <c r="J393" s="4" t="s">
        <v>0</v>
      </c>
      <c r="K393" s="4" t="s">
        <v>0</v>
      </c>
      <c r="L393" s="4" t="s">
        <v>0</v>
      </c>
      <c r="M393" s="4" t="s">
        <v>0</v>
      </c>
      <c r="N393" s="4" t="s">
        <v>0</v>
      </c>
      <c r="O393" s="3">
        <v>-0.112708269</v>
      </c>
      <c r="P393" s="3">
        <v>0.113196203</v>
      </c>
      <c r="Q393" s="3">
        <v>0.89341125799999999</v>
      </c>
      <c r="R393" s="3">
        <v>0.71564372483038496</v>
      </c>
      <c r="S393" s="3">
        <v>1.11533665143651</v>
      </c>
      <c r="T393" s="2">
        <v>0.31940104000000002</v>
      </c>
      <c r="U393" s="4">
        <v>3966</v>
      </c>
      <c r="V393" s="4">
        <v>119</v>
      </c>
      <c r="W393" s="4">
        <v>3847</v>
      </c>
      <c r="X393" s="5">
        <f>V393/U393</f>
        <v>3.0005042864346951E-2</v>
      </c>
      <c r="Y393" s="4" t="b">
        <v>0</v>
      </c>
    </row>
    <row r="394" spans="1:25" ht="14.25" customHeight="1" x14ac:dyDescent="0.25">
      <c r="A394" s="4">
        <v>473</v>
      </c>
      <c r="B394" s="4" t="s">
        <v>327</v>
      </c>
      <c r="C394" s="4" t="s">
        <v>292</v>
      </c>
      <c r="D394" s="3" t="s">
        <v>0</v>
      </c>
      <c r="E394" s="3" t="s">
        <v>0</v>
      </c>
      <c r="F394" s="3" t="s">
        <v>0</v>
      </c>
      <c r="G394" s="3" t="s">
        <v>0</v>
      </c>
      <c r="H394" s="3" t="s">
        <v>0</v>
      </c>
      <c r="I394" s="2" t="s">
        <v>0</v>
      </c>
      <c r="J394" s="4" t="s">
        <v>0</v>
      </c>
      <c r="K394" s="4" t="s">
        <v>0</v>
      </c>
      <c r="L394" s="4" t="s">
        <v>0</v>
      </c>
      <c r="M394" s="4" t="s">
        <v>0</v>
      </c>
      <c r="N394" s="4" t="s">
        <v>0</v>
      </c>
      <c r="O394" s="3">
        <v>0.16704729800000001</v>
      </c>
      <c r="P394" s="3">
        <v>0.15060890599999999</v>
      </c>
      <c r="Q394" s="3">
        <v>1.181810161</v>
      </c>
      <c r="R394" s="3">
        <v>0.87972479114291602</v>
      </c>
      <c r="S394" s="3">
        <v>1.5876274845043299</v>
      </c>
      <c r="T394" s="2">
        <v>0.26736711299999999</v>
      </c>
      <c r="U394" s="4">
        <v>4085</v>
      </c>
      <c r="V394" s="4">
        <v>69</v>
      </c>
      <c r="W394" s="4">
        <v>4016</v>
      </c>
      <c r="X394" s="5">
        <f>V394/U394</f>
        <v>1.6891064871481027E-2</v>
      </c>
      <c r="Y394" s="4" t="b">
        <v>0</v>
      </c>
    </row>
    <row r="395" spans="1:25" ht="14.25" customHeight="1" x14ac:dyDescent="0.25">
      <c r="A395" s="4">
        <v>473.4</v>
      </c>
      <c r="B395" s="4" t="s">
        <v>326</v>
      </c>
      <c r="C395" s="4" t="s">
        <v>292</v>
      </c>
      <c r="D395" s="3" t="s">
        <v>0</v>
      </c>
      <c r="E395" s="3" t="s">
        <v>0</v>
      </c>
      <c r="F395" s="3" t="s">
        <v>0</v>
      </c>
      <c r="G395" s="3" t="s">
        <v>0</v>
      </c>
      <c r="H395" s="3" t="s">
        <v>0</v>
      </c>
      <c r="I395" s="2" t="s">
        <v>0</v>
      </c>
      <c r="J395" s="4" t="s">
        <v>0</v>
      </c>
      <c r="K395" s="4" t="s">
        <v>0</v>
      </c>
      <c r="L395" s="4" t="s">
        <v>0</v>
      </c>
      <c r="M395" s="4" t="s">
        <v>0</v>
      </c>
      <c r="N395" s="4" t="s">
        <v>0</v>
      </c>
      <c r="O395" s="3">
        <v>0.19902946999999999</v>
      </c>
      <c r="P395" s="3">
        <v>0.16989894699999999</v>
      </c>
      <c r="Q395" s="3">
        <v>1.220217925</v>
      </c>
      <c r="R395" s="3">
        <v>0.87461414579274499</v>
      </c>
      <c r="S395" s="3">
        <v>1.70238703789882</v>
      </c>
      <c r="T395" s="2">
        <v>0.24141475600000001</v>
      </c>
      <c r="U395" s="4">
        <v>4093</v>
      </c>
      <c r="V395" s="4">
        <v>54</v>
      </c>
      <c r="W395" s="4">
        <v>4039</v>
      </c>
      <c r="X395" s="5">
        <f>V395/U395</f>
        <v>1.3193256779868068E-2</v>
      </c>
      <c r="Y395" s="4" t="b">
        <v>0</v>
      </c>
    </row>
    <row r="396" spans="1:25" ht="14.25" customHeight="1" x14ac:dyDescent="0.25">
      <c r="A396" s="4">
        <v>474</v>
      </c>
      <c r="B396" s="4" t="s">
        <v>325</v>
      </c>
      <c r="C396" s="4" t="s">
        <v>292</v>
      </c>
      <c r="D396" s="3" t="s">
        <v>0</v>
      </c>
      <c r="E396" s="3" t="s">
        <v>0</v>
      </c>
      <c r="F396" s="3" t="s">
        <v>0</v>
      </c>
      <c r="G396" s="3" t="s">
        <v>0</v>
      </c>
      <c r="H396" s="3" t="s">
        <v>0</v>
      </c>
      <c r="I396" s="2" t="s">
        <v>0</v>
      </c>
      <c r="J396" s="4" t="s">
        <v>0</v>
      </c>
      <c r="K396" s="4" t="s">
        <v>0</v>
      </c>
      <c r="L396" s="4" t="s">
        <v>0</v>
      </c>
      <c r="M396" s="4" t="s">
        <v>0</v>
      </c>
      <c r="N396" s="4" t="s">
        <v>0</v>
      </c>
      <c r="O396" s="3">
        <v>0.17714379199999999</v>
      </c>
      <c r="P396" s="3">
        <v>0.19944136000000001</v>
      </c>
      <c r="Q396" s="3">
        <v>1.19380274</v>
      </c>
      <c r="R396" s="3">
        <v>0.80754114340352501</v>
      </c>
      <c r="S396" s="3">
        <v>1.76482027428516</v>
      </c>
      <c r="T396" s="2">
        <v>0.37443324500000003</v>
      </c>
      <c r="U396" s="4">
        <v>4083</v>
      </c>
      <c r="V396" s="4">
        <v>38</v>
      </c>
      <c r="W396" s="4">
        <v>4045</v>
      </c>
      <c r="X396" s="5">
        <f>V396/U396</f>
        <v>9.3068821944648546E-3</v>
      </c>
      <c r="Y396" s="4" t="b">
        <v>0</v>
      </c>
    </row>
    <row r="397" spans="1:25" ht="14.25" customHeight="1" x14ac:dyDescent="0.25">
      <c r="A397" s="4">
        <v>475</v>
      </c>
      <c r="B397" s="4" t="s">
        <v>324</v>
      </c>
      <c r="C397" s="4" t="s">
        <v>292</v>
      </c>
      <c r="D397" s="3" t="s">
        <v>0</v>
      </c>
      <c r="E397" s="3" t="s">
        <v>0</v>
      </c>
      <c r="F397" s="3" t="s">
        <v>0</v>
      </c>
      <c r="G397" s="3" t="s">
        <v>0</v>
      </c>
      <c r="H397" s="3" t="s">
        <v>0</v>
      </c>
      <c r="I397" s="2" t="s">
        <v>0</v>
      </c>
      <c r="J397" s="4" t="s">
        <v>0</v>
      </c>
      <c r="K397" s="4" t="s">
        <v>0</v>
      </c>
      <c r="L397" s="4" t="s">
        <v>0</v>
      </c>
      <c r="M397" s="4" t="s">
        <v>0</v>
      </c>
      <c r="N397" s="4" t="s">
        <v>0</v>
      </c>
      <c r="O397" s="3">
        <v>-1.8733368E-2</v>
      </c>
      <c r="P397" s="3">
        <v>0.100499083</v>
      </c>
      <c r="Q397" s="3">
        <v>0.98144101100000003</v>
      </c>
      <c r="R397" s="3">
        <v>0.80596773307707503</v>
      </c>
      <c r="S397" s="3">
        <v>1.19511789172422</v>
      </c>
      <c r="T397" s="2">
        <v>0.85212845000000004</v>
      </c>
      <c r="U397" s="4">
        <v>3919</v>
      </c>
      <c r="V397" s="4">
        <v>152</v>
      </c>
      <c r="W397" s="4">
        <v>3767</v>
      </c>
      <c r="X397" s="5">
        <f>V397/U397</f>
        <v>3.878540443990814E-2</v>
      </c>
      <c r="Y397" s="4" t="b">
        <v>0</v>
      </c>
    </row>
    <row r="398" spans="1:25" ht="14.25" customHeight="1" x14ac:dyDescent="0.25">
      <c r="A398" s="4">
        <v>476</v>
      </c>
      <c r="B398" s="4" t="s">
        <v>323</v>
      </c>
      <c r="C398" s="4" t="s">
        <v>292</v>
      </c>
      <c r="D398" s="3" t="s">
        <v>0</v>
      </c>
      <c r="E398" s="3" t="s">
        <v>0</v>
      </c>
      <c r="F398" s="3" t="s">
        <v>0</v>
      </c>
      <c r="G398" s="3" t="s">
        <v>0</v>
      </c>
      <c r="H398" s="3" t="s">
        <v>0</v>
      </c>
      <c r="I398" s="2" t="s">
        <v>0</v>
      </c>
      <c r="J398" s="4" t="s">
        <v>0</v>
      </c>
      <c r="K398" s="4" t="s">
        <v>0</v>
      </c>
      <c r="L398" s="4" t="s">
        <v>0</v>
      </c>
      <c r="M398" s="4" t="s">
        <v>0</v>
      </c>
      <c r="N398" s="4" t="s">
        <v>0</v>
      </c>
      <c r="O398" s="3">
        <v>-4.1613656999999998E-2</v>
      </c>
      <c r="P398" s="3">
        <v>4.8551331000000003E-2</v>
      </c>
      <c r="Q398" s="3">
        <v>0.95924030500000002</v>
      </c>
      <c r="R398" s="3">
        <v>0.87216708188611403</v>
      </c>
      <c r="S398" s="3">
        <v>1.0550065250179099</v>
      </c>
      <c r="T398" s="2">
        <v>0.39138607399999997</v>
      </c>
      <c r="U398" s="4">
        <v>3721</v>
      </c>
      <c r="V398" s="4">
        <v>816</v>
      </c>
      <c r="W398" s="4">
        <v>2905</v>
      </c>
      <c r="X398" s="5">
        <f>V398/U398</f>
        <v>0.21929588820209622</v>
      </c>
      <c r="Y398" s="4" t="b">
        <v>0</v>
      </c>
    </row>
    <row r="399" spans="1:25" ht="14.25" customHeight="1" x14ac:dyDescent="0.25">
      <c r="A399" s="4">
        <v>477</v>
      </c>
      <c r="B399" s="4" t="s">
        <v>322</v>
      </c>
      <c r="C399" s="4" t="s">
        <v>292</v>
      </c>
      <c r="D399" s="3" t="s">
        <v>0</v>
      </c>
      <c r="E399" s="3" t="s">
        <v>0</v>
      </c>
      <c r="F399" s="3" t="s">
        <v>0</v>
      </c>
      <c r="G399" s="3" t="s">
        <v>0</v>
      </c>
      <c r="H399" s="3" t="s">
        <v>0</v>
      </c>
      <c r="I399" s="2" t="s">
        <v>0</v>
      </c>
      <c r="J399" s="4" t="s">
        <v>0</v>
      </c>
      <c r="K399" s="4" t="s">
        <v>0</v>
      </c>
      <c r="L399" s="4" t="s">
        <v>0</v>
      </c>
      <c r="M399" s="4" t="s">
        <v>0</v>
      </c>
      <c r="N399" s="4" t="s">
        <v>0</v>
      </c>
      <c r="O399" s="3">
        <v>-0.17402034499999999</v>
      </c>
      <c r="P399" s="3">
        <v>0.163406571</v>
      </c>
      <c r="Q399" s="3">
        <v>0.84027980199999996</v>
      </c>
      <c r="R399" s="3">
        <v>0.60999944956966401</v>
      </c>
      <c r="S399" s="3">
        <v>1.15749308648352</v>
      </c>
      <c r="T399" s="2">
        <v>0.28689712299999998</v>
      </c>
      <c r="U399" s="4">
        <v>4043</v>
      </c>
      <c r="V399" s="4">
        <v>56</v>
      </c>
      <c r="W399" s="4">
        <v>3987</v>
      </c>
      <c r="X399" s="5">
        <f>V399/U399</f>
        <v>1.3851100667820925E-2</v>
      </c>
      <c r="Y399" s="4" t="b">
        <v>0</v>
      </c>
    </row>
    <row r="400" spans="1:25" ht="14.25" customHeight="1" x14ac:dyDescent="0.25">
      <c r="A400" s="4">
        <v>479</v>
      </c>
      <c r="B400" s="4" t="s">
        <v>321</v>
      </c>
      <c r="C400" s="4" t="s">
        <v>292</v>
      </c>
      <c r="D400" s="3" t="s">
        <v>0</v>
      </c>
      <c r="E400" s="3" t="s">
        <v>0</v>
      </c>
      <c r="F400" s="3" t="s">
        <v>0</v>
      </c>
      <c r="G400" s="3" t="s">
        <v>0</v>
      </c>
      <c r="H400" s="3" t="s">
        <v>0</v>
      </c>
      <c r="I400" s="2" t="s">
        <v>0</v>
      </c>
      <c r="J400" s="4" t="s">
        <v>0</v>
      </c>
      <c r="K400" s="4" t="s">
        <v>0</v>
      </c>
      <c r="L400" s="4" t="s">
        <v>0</v>
      </c>
      <c r="M400" s="4" t="s">
        <v>0</v>
      </c>
      <c r="N400" s="4" t="s">
        <v>0</v>
      </c>
      <c r="O400" s="3">
        <v>0.19638900500000001</v>
      </c>
      <c r="P400" s="3">
        <v>0.14917027799999999</v>
      </c>
      <c r="Q400" s="3">
        <v>1.217000233</v>
      </c>
      <c r="R400" s="3">
        <v>0.90847787944438496</v>
      </c>
      <c r="S400" s="3">
        <v>1.63029788536619</v>
      </c>
      <c r="T400" s="2">
        <v>0.187992037</v>
      </c>
      <c r="U400" s="4">
        <v>3925</v>
      </c>
      <c r="V400" s="4">
        <v>67</v>
      </c>
      <c r="W400" s="4">
        <v>3858</v>
      </c>
      <c r="X400" s="5">
        <f>V400/U400</f>
        <v>1.7070063694267515E-2</v>
      </c>
      <c r="Y400" s="4" t="b">
        <v>0</v>
      </c>
    </row>
    <row r="401" spans="1:25" ht="14.25" customHeight="1" x14ac:dyDescent="0.25">
      <c r="A401" s="4">
        <v>480</v>
      </c>
      <c r="B401" s="4" t="s">
        <v>320</v>
      </c>
      <c r="C401" s="4" t="s">
        <v>292</v>
      </c>
      <c r="D401" s="3">
        <v>0.23093492246422001</v>
      </c>
      <c r="E401" s="3">
        <v>0.28112846873390701</v>
      </c>
      <c r="F401" s="3">
        <v>1.25977725358225</v>
      </c>
      <c r="G401" s="3">
        <v>0.72609321560140305</v>
      </c>
      <c r="H401" s="3">
        <v>2.1857231200387002</v>
      </c>
      <c r="I401" s="2">
        <v>0.41138606030699099</v>
      </c>
      <c r="J401" s="4">
        <v>586</v>
      </c>
      <c r="K401" s="4">
        <v>30</v>
      </c>
      <c r="L401" s="4">
        <v>556</v>
      </c>
      <c r="M401" s="4">
        <f>K401/J401</f>
        <v>5.1194539249146756E-2</v>
      </c>
      <c r="N401" s="4" t="b">
        <v>0</v>
      </c>
      <c r="O401" s="3">
        <v>-1.5072257E-2</v>
      </c>
      <c r="P401" s="3">
        <v>0.106035068</v>
      </c>
      <c r="Q401" s="3">
        <v>0.98504076100000004</v>
      </c>
      <c r="R401" s="3">
        <v>0.80019407236361295</v>
      </c>
      <c r="S401" s="3">
        <v>1.2125874637506799</v>
      </c>
      <c r="T401" s="2">
        <v>0.88696620199999998</v>
      </c>
      <c r="U401" s="4">
        <v>3989</v>
      </c>
      <c r="V401" s="4">
        <v>149</v>
      </c>
      <c r="W401" s="4">
        <v>3840</v>
      </c>
      <c r="X401" s="5">
        <f>V401/U401</f>
        <v>3.7352719979944847E-2</v>
      </c>
      <c r="Y401" s="4" t="b">
        <v>0</v>
      </c>
    </row>
    <row r="402" spans="1:25" ht="14.25" customHeight="1" x14ac:dyDescent="0.25">
      <c r="A402" s="4">
        <v>480.1</v>
      </c>
      <c r="B402" s="4" t="s">
        <v>319</v>
      </c>
      <c r="C402" s="4" t="s">
        <v>292</v>
      </c>
      <c r="D402" s="3" t="s">
        <v>0</v>
      </c>
      <c r="E402" s="3" t="s">
        <v>0</v>
      </c>
      <c r="F402" s="3" t="s">
        <v>0</v>
      </c>
      <c r="G402" s="3" t="s">
        <v>0</v>
      </c>
      <c r="H402" s="3" t="s">
        <v>0</v>
      </c>
      <c r="I402" s="2" t="s">
        <v>0</v>
      </c>
      <c r="J402" s="4" t="s">
        <v>0</v>
      </c>
      <c r="K402" s="4" t="s">
        <v>0</v>
      </c>
      <c r="L402" s="4" t="s">
        <v>0</v>
      </c>
      <c r="M402" s="4" t="s">
        <v>0</v>
      </c>
      <c r="N402" s="4" t="s">
        <v>0</v>
      </c>
      <c r="O402" s="3">
        <v>6.8830319999999999E-3</v>
      </c>
      <c r="P402" s="3">
        <v>0.21041378899999999</v>
      </c>
      <c r="Q402" s="3">
        <v>1.006906775</v>
      </c>
      <c r="R402" s="3">
        <v>0.666624743763646</v>
      </c>
      <c r="S402" s="3">
        <v>1.5208875188519999</v>
      </c>
      <c r="T402" s="2">
        <v>0.97390434400000003</v>
      </c>
      <c r="U402" s="4">
        <v>4059</v>
      </c>
      <c r="V402" s="4">
        <v>35</v>
      </c>
      <c r="W402" s="4">
        <v>4024</v>
      </c>
      <c r="X402" s="5">
        <f>V402/U402</f>
        <v>8.6228135008622822E-3</v>
      </c>
      <c r="Y402" s="4" t="b">
        <v>0</v>
      </c>
    </row>
    <row r="403" spans="1:25" ht="14.25" customHeight="1" x14ac:dyDescent="0.25">
      <c r="A403" s="4">
        <v>481</v>
      </c>
      <c r="B403" s="4" t="s">
        <v>318</v>
      </c>
      <c r="C403" s="4" t="s">
        <v>292</v>
      </c>
      <c r="D403" s="3" t="s">
        <v>0</v>
      </c>
      <c r="E403" s="3" t="s">
        <v>0</v>
      </c>
      <c r="F403" s="3" t="s">
        <v>0</v>
      </c>
      <c r="G403" s="3" t="s">
        <v>0</v>
      </c>
      <c r="H403" s="3" t="s">
        <v>0</v>
      </c>
      <c r="I403" s="2" t="s">
        <v>0</v>
      </c>
      <c r="J403" s="4" t="s">
        <v>0</v>
      </c>
      <c r="K403" s="4" t="s">
        <v>0</v>
      </c>
      <c r="L403" s="4" t="s">
        <v>0</v>
      </c>
      <c r="M403" s="4" t="s">
        <v>0</v>
      </c>
      <c r="N403" s="4" t="s">
        <v>0</v>
      </c>
      <c r="O403" s="3">
        <v>-0.248634251</v>
      </c>
      <c r="P403" s="3">
        <v>0.234922832</v>
      </c>
      <c r="Q403" s="3">
        <v>0.77986515599999995</v>
      </c>
      <c r="R403" s="3">
        <v>0.49209524111593</v>
      </c>
      <c r="S403" s="3">
        <v>1.2359186005665299</v>
      </c>
      <c r="T403" s="2">
        <v>0.28988878200000001</v>
      </c>
      <c r="U403" s="4">
        <v>4025</v>
      </c>
      <c r="V403" s="4">
        <v>28</v>
      </c>
      <c r="W403" s="4">
        <v>3997</v>
      </c>
      <c r="X403" s="5">
        <f>V403/U403</f>
        <v>6.956521739130435E-3</v>
      </c>
      <c r="Y403" s="4" t="b">
        <v>0</v>
      </c>
    </row>
    <row r="404" spans="1:25" ht="14.25" customHeight="1" x14ac:dyDescent="0.25">
      <c r="A404" s="4">
        <v>483</v>
      </c>
      <c r="B404" s="4" t="s">
        <v>317</v>
      </c>
      <c r="C404" s="4" t="s">
        <v>292</v>
      </c>
      <c r="D404" s="3" t="s">
        <v>0</v>
      </c>
      <c r="E404" s="3" t="s">
        <v>0</v>
      </c>
      <c r="F404" s="3" t="s">
        <v>0</v>
      </c>
      <c r="G404" s="3" t="s">
        <v>0</v>
      </c>
      <c r="H404" s="3" t="s">
        <v>0</v>
      </c>
      <c r="I404" s="2" t="s">
        <v>0</v>
      </c>
      <c r="J404" s="4" t="s">
        <v>0</v>
      </c>
      <c r="K404" s="4" t="s">
        <v>0</v>
      </c>
      <c r="L404" s="4" t="s">
        <v>0</v>
      </c>
      <c r="M404" s="4" t="s">
        <v>0</v>
      </c>
      <c r="N404" s="4" t="s">
        <v>0</v>
      </c>
      <c r="O404" s="3">
        <v>-2.1269403999999999E-2</v>
      </c>
      <c r="P404" s="3">
        <v>0.110932407</v>
      </c>
      <c r="Q404" s="3">
        <v>0.97895519399999997</v>
      </c>
      <c r="R404" s="3">
        <v>0.78765356688910304</v>
      </c>
      <c r="S404" s="3">
        <v>1.21671927013616</v>
      </c>
      <c r="T404" s="2">
        <v>0.84795134699999997</v>
      </c>
      <c r="U404" s="4">
        <v>3819</v>
      </c>
      <c r="V404" s="4">
        <v>127</v>
      </c>
      <c r="W404" s="4">
        <v>3692</v>
      </c>
      <c r="X404" s="5">
        <f>V404/U404</f>
        <v>3.3254778737889498E-2</v>
      </c>
      <c r="Y404" s="4" t="b">
        <v>0</v>
      </c>
    </row>
    <row r="405" spans="1:25" ht="14.25" customHeight="1" x14ac:dyDescent="0.25">
      <c r="A405" s="4">
        <v>495</v>
      </c>
      <c r="B405" s="4" t="s">
        <v>316</v>
      </c>
      <c r="C405" s="4" t="s">
        <v>292</v>
      </c>
      <c r="D405" s="3" t="s">
        <v>0</v>
      </c>
      <c r="E405" s="3" t="s">
        <v>0</v>
      </c>
      <c r="F405" s="3" t="s">
        <v>0</v>
      </c>
      <c r="G405" s="3" t="s">
        <v>0</v>
      </c>
      <c r="H405" s="3" t="s">
        <v>0</v>
      </c>
      <c r="I405" s="2" t="s">
        <v>0</v>
      </c>
      <c r="J405" s="4" t="s">
        <v>0</v>
      </c>
      <c r="K405" s="4" t="s">
        <v>0</v>
      </c>
      <c r="L405" s="4" t="s">
        <v>0</v>
      </c>
      <c r="M405" s="4" t="s">
        <v>0</v>
      </c>
      <c r="N405" s="4" t="s">
        <v>0</v>
      </c>
      <c r="O405" s="3">
        <v>6.5431130000000004E-2</v>
      </c>
      <c r="P405" s="3">
        <v>7.0628679E-2</v>
      </c>
      <c r="Q405" s="3">
        <v>1.067619208</v>
      </c>
      <c r="R405" s="3">
        <v>0.92959982527657503</v>
      </c>
      <c r="S405" s="3">
        <v>1.22613058003113</v>
      </c>
      <c r="T405" s="2">
        <v>0.35423283500000002</v>
      </c>
      <c r="U405" s="4">
        <v>3998</v>
      </c>
      <c r="V405" s="4">
        <v>334</v>
      </c>
      <c r="W405" s="4">
        <v>3664</v>
      </c>
      <c r="X405" s="5">
        <f>V405/U405</f>
        <v>8.354177088544272E-2</v>
      </c>
      <c r="Y405" s="4" t="b">
        <v>0</v>
      </c>
    </row>
    <row r="406" spans="1:25" ht="14.25" customHeight="1" x14ac:dyDescent="0.25">
      <c r="A406" s="4">
        <v>495.2</v>
      </c>
      <c r="B406" s="4" t="s">
        <v>315</v>
      </c>
      <c r="C406" s="4" t="s">
        <v>292</v>
      </c>
      <c r="D406" s="3" t="s">
        <v>0</v>
      </c>
      <c r="E406" s="3" t="s">
        <v>0</v>
      </c>
      <c r="F406" s="3" t="s">
        <v>0</v>
      </c>
      <c r="G406" s="3" t="s">
        <v>0</v>
      </c>
      <c r="H406" s="3" t="s">
        <v>0</v>
      </c>
      <c r="I406" s="2" t="s">
        <v>0</v>
      </c>
      <c r="J406" s="4" t="s">
        <v>0</v>
      </c>
      <c r="K406" s="4" t="s">
        <v>0</v>
      </c>
      <c r="L406" s="4" t="s">
        <v>0</v>
      </c>
      <c r="M406" s="4" t="s">
        <v>0</v>
      </c>
      <c r="N406" s="4" t="s">
        <v>0</v>
      </c>
      <c r="O406" s="3">
        <v>0.30080011200000001</v>
      </c>
      <c r="P406" s="3">
        <v>0.19396132599999999</v>
      </c>
      <c r="Q406" s="3">
        <v>1.3509392790000001</v>
      </c>
      <c r="R406" s="3">
        <v>0.92370355479569399</v>
      </c>
      <c r="S406" s="3">
        <v>1.9757820822065399</v>
      </c>
      <c r="T406" s="2">
        <v>0.120943579</v>
      </c>
      <c r="U406" s="4">
        <v>4073</v>
      </c>
      <c r="V406" s="4">
        <v>42</v>
      </c>
      <c r="W406" s="4">
        <v>4031</v>
      </c>
      <c r="X406" s="5">
        <f>V406/U406</f>
        <v>1.0311809477043948E-2</v>
      </c>
      <c r="Y406" s="4" t="b">
        <v>0</v>
      </c>
    </row>
    <row r="407" spans="1:25" ht="14.25" customHeight="1" x14ac:dyDescent="0.25">
      <c r="A407" s="4">
        <v>496</v>
      </c>
      <c r="B407" s="4" t="s">
        <v>314</v>
      </c>
      <c r="C407" s="4" t="s">
        <v>292</v>
      </c>
      <c r="D407" s="3" t="s">
        <v>0</v>
      </c>
      <c r="E407" s="3" t="s">
        <v>0</v>
      </c>
      <c r="F407" s="3" t="s">
        <v>0</v>
      </c>
      <c r="G407" s="3" t="s">
        <v>0</v>
      </c>
      <c r="H407" s="3" t="s">
        <v>0</v>
      </c>
      <c r="I407" s="2" t="s">
        <v>0</v>
      </c>
      <c r="J407" s="4" t="s">
        <v>0</v>
      </c>
      <c r="K407" s="4" t="s">
        <v>0</v>
      </c>
      <c r="L407" s="4" t="s">
        <v>0</v>
      </c>
      <c r="M407" s="4" t="s">
        <v>0</v>
      </c>
      <c r="N407" s="4" t="s">
        <v>0</v>
      </c>
      <c r="O407" s="3">
        <v>0.15808123700000001</v>
      </c>
      <c r="P407" s="3">
        <v>8.3042528000000004E-2</v>
      </c>
      <c r="Q407" s="3">
        <v>1.1712613409999999</v>
      </c>
      <c r="R407" s="3">
        <v>0.99532882614685103</v>
      </c>
      <c r="S407" s="3">
        <v>1.3782913665787699</v>
      </c>
      <c r="T407" s="2">
        <v>5.6959973999999997E-2</v>
      </c>
      <c r="U407" s="4">
        <v>3947</v>
      </c>
      <c r="V407" s="4">
        <v>258</v>
      </c>
      <c r="W407" s="4">
        <v>3689</v>
      </c>
      <c r="X407" s="5">
        <f>V407/U407</f>
        <v>6.5366100836078037E-2</v>
      </c>
      <c r="Y407" s="4" t="b">
        <v>0</v>
      </c>
    </row>
    <row r="408" spans="1:25" ht="14.25" customHeight="1" x14ac:dyDescent="0.25">
      <c r="A408" s="4">
        <v>496.1</v>
      </c>
      <c r="B408" s="4" t="s">
        <v>313</v>
      </c>
      <c r="C408" s="4" t="s">
        <v>292</v>
      </c>
      <c r="D408" s="3" t="s">
        <v>0</v>
      </c>
      <c r="E408" s="3" t="s">
        <v>0</v>
      </c>
      <c r="F408" s="3" t="s">
        <v>0</v>
      </c>
      <c r="G408" s="3" t="s">
        <v>0</v>
      </c>
      <c r="H408" s="3" t="s">
        <v>0</v>
      </c>
      <c r="I408" s="2" t="s">
        <v>0</v>
      </c>
      <c r="J408" s="4" t="s">
        <v>0</v>
      </c>
      <c r="K408" s="4" t="s">
        <v>0</v>
      </c>
      <c r="L408" s="4" t="s">
        <v>0</v>
      </c>
      <c r="M408" s="4" t="s">
        <v>0</v>
      </c>
      <c r="N408" s="4" t="s">
        <v>0</v>
      </c>
      <c r="O408" s="3">
        <v>0.32313053600000002</v>
      </c>
      <c r="P408" s="3">
        <v>0.26669587900000002</v>
      </c>
      <c r="Q408" s="3">
        <v>1.381445668</v>
      </c>
      <c r="R408" s="3">
        <v>0.81906372746797695</v>
      </c>
      <c r="S408" s="3">
        <v>2.3299678258635099</v>
      </c>
      <c r="T408" s="2">
        <v>0.22566293700000001</v>
      </c>
      <c r="U408" s="4">
        <v>4088</v>
      </c>
      <c r="V408" s="4">
        <v>21</v>
      </c>
      <c r="W408" s="4">
        <v>4067</v>
      </c>
      <c r="X408" s="5">
        <f>V408/U408</f>
        <v>5.1369863013698627E-3</v>
      </c>
      <c r="Y408" s="4" t="b">
        <v>0</v>
      </c>
    </row>
    <row r="409" spans="1:25" ht="14.25" customHeight="1" x14ac:dyDescent="0.25">
      <c r="A409" s="4">
        <v>496.2</v>
      </c>
      <c r="B409" s="4" t="s">
        <v>312</v>
      </c>
      <c r="C409" s="4" t="s">
        <v>292</v>
      </c>
      <c r="D409" s="3" t="s">
        <v>0</v>
      </c>
      <c r="E409" s="3" t="s">
        <v>0</v>
      </c>
      <c r="F409" s="3" t="s">
        <v>0</v>
      </c>
      <c r="G409" s="3" t="s">
        <v>0</v>
      </c>
      <c r="H409" s="3" t="s">
        <v>0</v>
      </c>
      <c r="I409" s="2" t="s">
        <v>0</v>
      </c>
      <c r="J409" s="4" t="s">
        <v>0</v>
      </c>
      <c r="K409" s="4" t="s">
        <v>0</v>
      </c>
      <c r="L409" s="4" t="s">
        <v>0</v>
      </c>
      <c r="M409" s="4" t="s">
        <v>0</v>
      </c>
      <c r="N409" s="4" t="s">
        <v>0</v>
      </c>
      <c r="O409" s="3">
        <v>9.9800319999999998E-3</v>
      </c>
      <c r="P409" s="3">
        <v>0.182354245</v>
      </c>
      <c r="Q409" s="3">
        <v>1.0100299989999999</v>
      </c>
      <c r="R409" s="3">
        <v>0.70649843768829002</v>
      </c>
      <c r="S409" s="3">
        <v>1.44396723850886</v>
      </c>
      <c r="T409" s="2">
        <v>0.95635451100000002</v>
      </c>
      <c r="U409" s="4">
        <v>4054</v>
      </c>
      <c r="V409" s="4">
        <v>51</v>
      </c>
      <c r="W409" s="4">
        <v>4003</v>
      </c>
      <c r="X409" s="5">
        <f>V409/U409</f>
        <v>1.2580167735569808E-2</v>
      </c>
      <c r="Y409" s="4" t="b">
        <v>0</v>
      </c>
    </row>
    <row r="410" spans="1:25" ht="14.25" customHeight="1" x14ac:dyDescent="0.25">
      <c r="A410" s="4">
        <v>496.21</v>
      </c>
      <c r="B410" s="4" t="s">
        <v>311</v>
      </c>
      <c r="C410" s="4" t="s">
        <v>292</v>
      </c>
      <c r="D410" s="3" t="s">
        <v>0</v>
      </c>
      <c r="E410" s="3" t="s">
        <v>0</v>
      </c>
      <c r="F410" s="3" t="s">
        <v>0</v>
      </c>
      <c r="G410" s="3" t="s">
        <v>0</v>
      </c>
      <c r="H410" s="3" t="s">
        <v>0</v>
      </c>
      <c r="I410" s="2" t="s">
        <v>0</v>
      </c>
      <c r="J410" s="4" t="s">
        <v>0</v>
      </c>
      <c r="K410" s="4" t="s">
        <v>0</v>
      </c>
      <c r="L410" s="4" t="s">
        <v>0</v>
      </c>
      <c r="M410" s="4" t="s">
        <v>0</v>
      </c>
      <c r="N410" s="4" t="s">
        <v>0</v>
      </c>
      <c r="O410" s="3">
        <v>5.8510134999999998E-2</v>
      </c>
      <c r="P410" s="3">
        <v>0.210400744</v>
      </c>
      <c r="Q410" s="3">
        <v>1.0602557319999999</v>
      </c>
      <c r="R410" s="3">
        <v>0.70196248030755104</v>
      </c>
      <c r="S410" s="3">
        <v>1.6014277790599201</v>
      </c>
      <c r="T410" s="2">
        <v>0.78094402900000004</v>
      </c>
      <c r="U410" s="4">
        <v>4080</v>
      </c>
      <c r="V410" s="4">
        <v>40</v>
      </c>
      <c r="W410" s="4">
        <v>4040</v>
      </c>
      <c r="X410" s="5">
        <f>V410/U410</f>
        <v>9.8039215686274508E-3</v>
      </c>
      <c r="Y410" s="4" t="b">
        <v>0</v>
      </c>
    </row>
    <row r="411" spans="1:25" ht="14.25" customHeight="1" x14ac:dyDescent="0.25">
      <c r="A411" s="4">
        <v>497</v>
      </c>
      <c r="B411" s="4" t="s">
        <v>310</v>
      </c>
      <c r="C411" s="4" t="s">
        <v>292</v>
      </c>
      <c r="D411" s="3" t="s">
        <v>0</v>
      </c>
      <c r="E411" s="3" t="s">
        <v>0</v>
      </c>
      <c r="F411" s="3" t="s">
        <v>0</v>
      </c>
      <c r="G411" s="3" t="s">
        <v>0</v>
      </c>
      <c r="H411" s="3" t="s">
        <v>0</v>
      </c>
      <c r="I411" s="2" t="s">
        <v>0</v>
      </c>
      <c r="J411" s="4" t="s">
        <v>0</v>
      </c>
      <c r="K411" s="4" t="s">
        <v>0</v>
      </c>
      <c r="L411" s="4" t="s">
        <v>0</v>
      </c>
      <c r="M411" s="4" t="s">
        <v>0</v>
      </c>
      <c r="N411" s="4" t="s">
        <v>0</v>
      </c>
      <c r="O411" s="3">
        <v>0.25042003499999999</v>
      </c>
      <c r="P411" s="3">
        <v>0.131004497</v>
      </c>
      <c r="Q411" s="3">
        <v>1.2845648649999999</v>
      </c>
      <c r="R411" s="3">
        <v>0.99367133179572897</v>
      </c>
      <c r="S411" s="3">
        <v>1.6606163840157699</v>
      </c>
      <c r="T411" s="2">
        <v>5.5935515999999998E-2</v>
      </c>
      <c r="U411" s="4">
        <v>3912</v>
      </c>
      <c r="V411" s="4">
        <v>94</v>
      </c>
      <c r="W411" s="4">
        <v>3818</v>
      </c>
      <c r="X411" s="5">
        <f>V411/U411</f>
        <v>2.4028629856850715E-2</v>
      </c>
      <c r="Y411" s="4" t="b">
        <v>0</v>
      </c>
    </row>
    <row r="412" spans="1:25" ht="14.25" customHeight="1" x14ac:dyDescent="0.25">
      <c r="A412" s="4">
        <v>507</v>
      </c>
      <c r="B412" s="4" t="s">
        <v>309</v>
      </c>
      <c r="C412" s="4" t="s">
        <v>292</v>
      </c>
      <c r="D412" s="3" t="s">
        <v>0</v>
      </c>
      <c r="E412" s="3" t="s">
        <v>0</v>
      </c>
      <c r="F412" s="3" t="s">
        <v>0</v>
      </c>
      <c r="G412" s="3" t="s">
        <v>0</v>
      </c>
      <c r="H412" s="3" t="s">
        <v>0</v>
      </c>
      <c r="I412" s="2" t="s">
        <v>0</v>
      </c>
      <c r="J412" s="4" t="s">
        <v>0</v>
      </c>
      <c r="K412" s="4" t="s">
        <v>0</v>
      </c>
      <c r="L412" s="4" t="s">
        <v>0</v>
      </c>
      <c r="M412" s="4" t="s">
        <v>0</v>
      </c>
      <c r="N412" s="4" t="s">
        <v>0</v>
      </c>
      <c r="O412" s="3">
        <v>-7.9388151000000004E-2</v>
      </c>
      <c r="P412" s="3">
        <v>0.16774734999999999</v>
      </c>
      <c r="Q412" s="3">
        <v>0.92368132700000005</v>
      </c>
      <c r="R412" s="3">
        <v>0.66486387601601404</v>
      </c>
      <c r="S412" s="3">
        <v>1.28325094003451</v>
      </c>
      <c r="T412" s="2">
        <v>0.63602752699999998</v>
      </c>
      <c r="U412" s="4">
        <v>4072</v>
      </c>
      <c r="V412" s="4">
        <v>56</v>
      </c>
      <c r="W412" s="4">
        <v>4016</v>
      </c>
      <c r="X412" s="5">
        <f>V412/U412</f>
        <v>1.37524557956778E-2</v>
      </c>
      <c r="Y412" s="4" t="b">
        <v>0</v>
      </c>
    </row>
    <row r="413" spans="1:25" ht="14.25" customHeight="1" x14ac:dyDescent="0.25">
      <c r="A413" s="4">
        <v>508</v>
      </c>
      <c r="B413" s="4" t="s">
        <v>308</v>
      </c>
      <c r="C413" s="4" t="s">
        <v>292</v>
      </c>
      <c r="D413" s="3" t="s">
        <v>0</v>
      </c>
      <c r="E413" s="3" t="s">
        <v>0</v>
      </c>
      <c r="F413" s="3" t="s">
        <v>0</v>
      </c>
      <c r="G413" s="3" t="s">
        <v>0</v>
      </c>
      <c r="H413" s="3" t="s">
        <v>0</v>
      </c>
      <c r="I413" s="2" t="s">
        <v>0</v>
      </c>
      <c r="J413" s="4" t="s">
        <v>0</v>
      </c>
      <c r="K413" s="4" t="s">
        <v>0</v>
      </c>
      <c r="L413" s="4" t="s">
        <v>0</v>
      </c>
      <c r="M413" s="4" t="s">
        <v>0</v>
      </c>
      <c r="N413" s="4" t="s">
        <v>0</v>
      </c>
      <c r="O413" s="3">
        <v>2.2005641999999999E-2</v>
      </c>
      <c r="P413" s="3">
        <v>0.27091633700000001</v>
      </c>
      <c r="Q413" s="3">
        <v>1.0222495519999999</v>
      </c>
      <c r="R413" s="3">
        <v>0.60110215820354596</v>
      </c>
      <c r="S413" s="3">
        <v>1.7384634745929599</v>
      </c>
      <c r="T413" s="2">
        <v>0.93526165900000002</v>
      </c>
      <c r="U413" s="4">
        <v>4060</v>
      </c>
      <c r="V413" s="4">
        <v>20</v>
      </c>
      <c r="W413" s="4">
        <v>4040</v>
      </c>
      <c r="X413" s="5">
        <f>V413/U413</f>
        <v>4.9261083743842365E-3</v>
      </c>
      <c r="Y413" s="4" t="b">
        <v>0</v>
      </c>
    </row>
    <row r="414" spans="1:25" ht="14.25" customHeight="1" x14ac:dyDescent="0.25">
      <c r="A414" s="4">
        <v>509</v>
      </c>
      <c r="B414" s="4" t="s">
        <v>307</v>
      </c>
      <c r="C414" s="4" t="s">
        <v>292</v>
      </c>
      <c r="D414" s="3" t="s">
        <v>0</v>
      </c>
      <c r="E414" s="3" t="s">
        <v>0</v>
      </c>
      <c r="F414" s="3" t="s">
        <v>0</v>
      </c>
      <c r="G414" s="3" t="s">
        <v>0</v>
      </c>
      <c r="H414" s="3" t="s">
        <v>0</v>
      </c>
      <c r="I414" s="2" t="s">
        <v>0</v>
      </c>
      <c r="J414" s="4" t="s">
        <v>0</v>
      </c>
      <c r="K414" s="4" t="s">
        <v>0</v>
      </c>
      <c r="L414" s="4" t="s">
        <v>0</v>
      </c>
      <c r="M414" s="4" t="s">
        <v>0</v>
      </c>
      <c r="N414" s="4" t="s">
        <v>0</v>
      </c>
      <c r="O414" s="3">
        <v>4.8894677999999997E-2</v>
      </c>
      <c r="P414" s="3">
        <v>0.15006403500000001</v>
      </c>
      <c r="Q414" s="3">
        <v>1.050109746</v>
      </c>
      <c r="R414" s="3">
        <v>0.78252388693441</v>
      </c>
      <c r="S414" s="3">
        <v>1.4091972085397</v>
      </c>
      <c r="T414" s="2">
        <v>0.74455643800000004</v>
      </c>
      <c r="U414" s="4">
        <v>4072</v>
      </c>
      <c r="V414" s="4">
        <v>73</v>
      </c>
      <c r="W414" s="4">
        <v>3999</v>
      </c>
      <c r="X414" s="5">
        <f>V414/U414</f>
        <v>1.7927308447937131E-2</v>
      </c>
      <c r="Y414" s="4" t="b">
        <v>0</v>
      </c>
    </row>
    <row r="415" spans="1:25" ht="14.25" customHeight="1" x14ac:dyDescent="0.25">
      <c r="A415" s="4">
        <v>509.1</v>
      </c>
      <c r="B415" s="4" t="s">
        <v>306</v>
      </c>
      <c r="C415" s="4" t="s">
        <v>292</v>
      </c>
      <c r="D415" s="3" t="s">
        <v>0</v>
      </c>
      <c r="E415" s="3" t="s">
        <v>0</v>
      </c>
      <c r="F415" s="3" t="s">
        <v>0</v>
      </c>
      <c r="G415" s="3" t="s">
        <v>0</v>
      </c>
      <c r="H415" s="3" t="s">
        <v>0</v>
      </c>
      <c r="I415" s="2" t="s">
        <v>0</v>
      </c>
      <c r="J415" s="4" t="s">
        <v>0</v>
      </c>
      <c r="K415" s="4" t="s">
        <v>0</v>
      </c>
      <c r="L415" s="4" t="s">
        <v>0</v>
      </c>
      <c r="M415" s="4" t="s">
        <v>0</v>
      </c>
      <c r="N415" s="4" t="s">
        <v>0</v>
      </c>
      <c r="O415" s="3">
        <v>2.1426238E-2</v>
      </c>
      <c r="P415" s="3">
        <v>0.18207744100000001</v>
      </c>
      <c r="Q415" s="3">
        <v>1.0216574279999999</v>
      </c>
      <c r="R415" s="3">
        <v>0.71501944106291204</v>
      </c>
      <c r="S415" s="3">
        <v>1.4597979304789299</v>
      </c>
      <c r="T415" s="2">
        <v>0.90632397899999995</v>
      </c>
      <c r="U415" s="4">
        <v>4091</v>
      </c>
      <c r="V415" s="4">
        <v>50</v>
      </c>
      <c r="W415" s="4">
        <v>4041</v>
      </c>
      <c r="X415" s="5">
        <f>V415/U415</f>
        <v>1.2221950623319482E-2</v>
      </c>
      <c r="Y415" s="4" t="b">
        <v>0</v>
      </c>
    </row>
    <row r="416" spans="1:25" ht="14.25" customHeight="1" x14ac:dyDescent="0.25">
      <c r="A416" s="4">
        <v>510</v>
      </c>
      <c r="B416" s="4" t="s">
        <v>305</v>
      </c>
      <c r="C416" s="4" t="s">
        <v>292</v>
      </c>
      <c r="D416" s="3" t="s">
        <v>0</v>
      </c>
      <c r="E416" s="3" t="s">
        <v>0</v>
      </c>
      <c r="F416" s="3" t="s">
        <v>0</v>
      </c>
      <c r="G416" s="3" t="s">
        <v>0</v>
      </c>
      <c r="H416" s="3" t="s">
        <v>0</v>
      </c>
      <c r="I416" s="2" t="s">
        <v>0</v>
      </c>
      <c r="J416" s="4" t="s">
        <v>0</v>
      </c>
      <c r="K416" s="4" t="s">
        <v>0</v>
      </c>
      <c r="L416" s="4" t="s">
        <v>0</v>
      </c>
      <c r="M416" s="4" t="s">
        <v>0</v>
      </c>
      <c r="N416" s="4" t="s">
        <v>0</v>
      </c>
      <c r="O416" s="3">
        <v>0.17130938900000001</v>
      </c>
      <c r="P416" s="3">
        <v>0.15564230300000001</v>
      </c>
      <c r="Q416" s="3">
        <v>1.186857893</v>
      </c>
      <c r="R416" s="3">
        <v>0.87480915509192902</v>
      </c>
      <c r="S416" s="3">
        <v>1.6102159539346099</v>
      </c>
      <c r="T416" s="2">
        <v>0.27104429200000002</v>
      </c>
      <c r="U416" s="4">
        <v>4057</v>
      </c>
      <c r="V416" s="4">
        <v>67</v>
      </c>
      <c r="W416" s="4">
        <v>3990</v>
      </c>
      <c r="X416" s="5">
        <f>V416/U416</f>
        <v>1.6514666009366526E-2</v>
      </c>
      <c r="Y416" s="4" t="b">
        <v>0</v>
      </c>
    </row>
    <row r="417" spans="1:25" ht="14.25" customHeight="1" x14ac:dyDescent="0.25">
      <c r="A417" s="4">
        <v>512</v>
      </c>
      <c r="B417" s="4" t="s">
        <v>304</v>
      </c>
      <c r="C417" s="4" t="s">
        <v>292</v>
      </c>
      <c r="D417" s="3" t="s">
        <v>0</v>
      </c>
      <c r="E417" s="3" t="s">
        <v>0</v>
      </c>
      <c r="F417" s="3" t="s">
        <v>0</v>
      </c>
      <c r="G417" s="3" t="s">
        <v>0</v>
      </c>
      <c r="H417" s="3" t="s">
        <v>0</v>
      </c>
      <c r="I417" s="2" t="s">
        <v>0</v>
      </c>
      <c r="J417" s="4" t="s">
        <v>0</v>
      </c>
      <c r="K417" s="4" t="s">
        <v>0</v>
      </c>
      <c r="L417" s="4" t="s">
        <v>0</v>
      </c>
      <c r="M417" s="4" t="s">
        <v>0</v>
      </c>
      <c r="N417" s="4" t="s">
        <v>0</v>
      </c>
      <c r="O417" s="3">
        <v>8.6509720999999998E-2</v>
      </c>
      <c r="P417" s="3">
        <v>4.6917344999999999E-2</v>
      </c>
      <c r="Q417" s="3">
        <v>1.090361967</v>
      </c>
      <c r="R417" s="3">
        <v>0.99456653973383702</v>
      </c>
      <c r="S417" s="3">
        <v>1.19538429229854</v>
      </c>
      <c r="T417" s="2">
        <v>6.5201355000000003E-2</v>
      </c>
      <c r="U417" s="4">
        <v>3461</v>
      </c>
      <c r="V417" s="4">
        <v>989</v>
      </c>
      <c r="W417" s="4">
        <v>2472</v>
      </c>
      <c r="X417" s="5">
        <f>V417/U417</f>
        <v>0.28575556197630742</v>
      </c>
      <c r="Y417" s="4" t="b">
        <v>0</v>
      </c>
    </row>
    <row r="418" spans="1:25" ht="14.25" customHeight="1" x14ac:dyDescent="0.25">
      <c r="A418" s="4">
        <v>512.1</v>
      </c>
      <c r="B418" s="4" t="s">
        <v>303</v>
      </c>
      <c r="C418" s="4" t="s">
        <v>292</v>
      </c>
      <c r="D418" s="3" t="s">
        <v>0</v>
      </c>
      <c r="E418" s="3" t="s">
        <v>0</v>
      </c>
      <c r="F418" s="3" t="s">
        <v>0</v>
      </c>
      <c r="G418" s="3" t="s">
        <v>0</v>
      </c>
      <c r="H418" s="3" t="s">
        <v>0</v>
      </c>
      <c r="I418" s="2" t="s">
        <v>0</v>
      </c>
      <c r="J418" s="4" t="s">
        <v>0</v>
      </c>
      <c r="K418" s="4" t="s">
        <v>0</v>
      </c>
      <c r="L418" s="4" t="s">
        <v>0</v>
      </c>
      <c r="M418" s="4" t="s">
        <v>0</v>
      </c>
      <c r="N418" s="4" t="s">
        <v>0</v>
      </c>
      <c r="O418" s="3">
        <v>7.9741651999999996E-2</v>
      </c>
      <c r="P418" s="3">
        <v>0.230635916</v>
      </c>
      <c r="Q418" s="3">
        <v>1.083007238</v>
      </c>
      <c r="R418" s="3">
        <v>0.68914419840252705</v>
      </c>
      <c r="S418" s="3">
        <v>1.70197279750679</v>
      </c>
      <c r="T418" s="2">
        <v>0.72953293900000005</v>
      </c>
      <c r="U418" s="4">
        <v>4060</v>
      </c>
      <c r="V418" s="4">
        <v>27</v>
      </c>
      <c r="W418" s="4">
        <v>4033</v>
      </c>
      <c r="X418" s="5">
        <f>V418/U418</f>
        <v>6.6502463054187192E-3</v>
      </c>
      <c r="Y418" s="4" t="b">
        <v>0</v>
      </c>
    </row>
    <row r="419" spans="1:25" ht="14.25" customHeight="1" x14ac:dyDescent="0.25">
      <c r="A419" s="4">
        <v>512.20000000000005</v>
      </c>
      <c r="B419" s="4" t="s">
        <v>302</v>
      </c>
      <c r="C419" s="4" t="s">
        <v>292</v>
      </c>
      <c r="D419" s="3" t="s">
        <v>0</v>
      </c>
      <c r="E419" s="3" t="s">
        <v>0</v>
      </c>
      <c r="F419" s="3" t="s">
        <v>0</v>
      </c>
      <c r="G419" s="3" t="s">
        <v>0</v>
      </c>
      <c r="H419" s="3" t="s">
        <v>0</v>
      </c>
      <c r="I419" s="2" t="s">
        <v>0</v>
      </c>
      <c r="J419" s="4" t="s">
        <v>0</v>
      </c>
      <c r="K419" s="4" t="s">
        <v>0</v>
      </c>
      <c r="L419" s="4" t="s">
        <v>0</v>
      </c>
      <c r="M419" s="4" t="s">
        <v>0</v>
      </c>
      <c r="N419" s="4" t="s">
        <v>0</v>
      </c>
      <c r="O419" s="3">
        <v>-7.7157568999999995E-2</v>
      </c>
      <c r="P419" s="3">
        <v>0.206038464</v>
      </c>
      <c r="Q419" s="3">
        <v>0.92574397399999997</v>
      </c>
      <c r="R419" s="3">
        <v>0.61816927056360904</v>
      </c>
      <c r="S419" s="3">
        <v>1.3863547500576101</v>
      </c>
      <c r="T419" s="2">
        <v>0.70804620500000004</v>
      </c>
      <c r="U419" s="4">
        <v>4007</v>
      </c>
      <c r="V419" s="4">
        <v>37</v>
      </c>
      <c r="W419" s="4">
        <v>3970</v>
      </c>
      <c r="X419" s="5">
        <f>V419/U419</f>
        <v>9.2338407786373838E-3</v>
      </c>
      <c r="Y419" s="4" t="b">
        <v>0</v>
      </c>
    </row>
    <row r="420" spans="1:25" ht="14.25" customHeight="1" x14ac:dyDescent="0.25">
      <c r="A420" s="4">
        <v>512.70000000000005</v>
      </c>
      <c r="B420" s="4" t="s">
        <v>301</v>
      </c>
      <c r="C420" s="4" t="s">
        <v>292</v>
      </c>
      <c r="D420" s="3" t="s">
        <v>0</v>
      </c>
      <c r="E420" s="3" t="s">
        <v>0</v>
      </c>
      <c r="F420" s="3" t="s">
        <v>0</v>
      </c>
      <c r="G420" s="3" t="s">
        <v>0</v>
      </c>
      <c r="H420" s="3" t="s">
        <v>0</v>
      </c>
      <c r="I420" s="2" t="s">
        <v>0</v>
      </c>
      <c r="J420" s="4" t="s">
        <v>0</v>
      </c>
      <c r="K420" s="4" t="s">
        <v>0</v>
      </c>
      <c r="L420" s="4" t="s">
        <v>0</v>
      </c>
      <c r="M420" s="4" t="s">
        <v>0</v>
      </c>
      <c r="N420" s="4" t="s">
        <v>0</v>
      </c>
      <c r="O420" s="3">
        <v>0.10554743699999999</v>
      </c>
      <c r="P420" s="3">
        <v>7.3491208000000002E-2</v>
      </c>
      <c r="Q420" s="3">
        <v>1.111318821</v>
      </c>
      <c r="R420" s="3">
        <v>0.96223619771805102</v>
      </c>
      <c r="S420" s="3">
        <v>1.2834993368811101</v>
      </c>
      <c r="T420" s="2">
        <v>0.15094790299999999</v>
      </c>
      <c r="U420" s="4">
        <v>3813</v>
      </c>
      <c r="V420" s="4">
        <v>316</v>
      </c>
      <c r="W420" s="4">
        <v>3497</v>
      </c>
      <c r="X420" s="5">
        <f>V420/U420</f>
        <v>8.2874377130868079E-2</v>
      </c>
      <c r="Y420" s="4" t="b">
        <v>0</v>
      </c>
    </row>
    <row r="421" spans="1:25" ht="14.25" customHeight="1" x14ac:dyDescent="0.25">
      <c r="A421" s="4">
        <v>512.79999999999995</v>
      </c>
      <c r="B421" s="4" t="s">
        <v>300</v>
      </c>
      <c r="C421" s="4" t="s">
        <v>292</v>
      </c>
      <c r="D421" s="3" t="s">
        <v>0</v>
      </c>
      <c r="E421" s="3" t="s">
        <v>0</v>
      </c>
      <c r="F421" s="3" t="s">
        <v>0</v>
      </c>
      <c r="G421" s="3" t="s">
        <v>0</v>
      </c>
      <c r="H421" s="3" t="s">
        <v>0</v>
      </c>
      <c r="I421" s="2" t="s">
        <v>0</v>
      </c>
      <c r="J421" s="4" t="s">
        <v>0</v>
      </c>
      <c r="K421" s="4" t="s">
        <v>0</v>
      </c>
      <c r="L421" s="4" t="s">
        <v>0</v>
      </c>
      <c r="M421" s="4" t="s">
        <v>0</v>
      </c>
      <c r="N421" s="4" t="s">
        <v>0</v>
      </c>
      <c r="O421" s="3">
        <v>7.6148618000000001E-2</v>
      </c>
      <c r="P421" s="3">
        <v>5.9300993000000003E-2</v>
      </c>
      <c r="Q421" s="3">
        <v>1.07912294</v>
      </c>
      <c r="R421" s="3">
        <v>0.96071130297717799</v>
      </c>
      <c r="S421" s="3">
        <v>1.2121292989755099</v>
      </c>
      <c r="T421" s="2">
        <v>0.19910571199999999</v>
      </c>
      <c r="U421" s="4">
        <v>3576</v>
      </c>
      <c r="V421" s="4">
        <v>505</v>
      </c>
      <c r="W421" s="4">
        <v>3071</v>
      </c>
      <c r="X421" s="5">
        <f>V421/U421</f>
        <v>0.14121923937360178</v>
      </c>
      <c r="Y421" s="4" t="b">
        <v>0</v>
      </c>
    </row>
    <row r="422" spans="1:25" ht="14.25" customHeight="1" x14ac:dyDescent="0.25">
      <c r="A422" s="4">
        <v>512.9</v>
      </c>
      <c r="B422" s="4" t="s">
        <v>299</v>
      </c>
      <c r="C422" s="4" t="s">
        <v>292</v>
      </c>
      <c r="D422" s="3" t="s">
        <v>0</v>
      </c>
      <c r="E422" s="3" t="s">
        <v>0</v>
      </c>
      <c r="F422" s="3" t="s">
        <v>0</v>
      </c>
      <c r="G422" s="3" t="s">
        <v>0</v>
      </c>
      <c r="H422" s="3" t="s">
        <v>0</v>
      </c>
      <c r="I422" s="2" t="s">
        <v>0</v>
      </c>
      <c r="J422" s="4" t="s">
        <v>0</v>
      </c>
      <c r="K422" s="4" t="s">
        <v>0</v>
      </c>
      <c r="L422" s="4" t="s">
        <v>0</v>
      </c>
      <c r="M422" s="4" t="s">
        <v>0</v>
      </c>
      <c r="N422" s="4" t="s">
        <v>0</v>
      </c>
      <c r="O422" s="3">
        <v>5.8631477000000001E-2</v>
      </c>
      <c r="P422" s="3">
        <v>7.2364313999999999E-2</v>
      </c>
      <c r="Q422" s="3">
        <v>1.0603843930000001</v>
      </c>
      <c r="R422" s="3">
        <v>0.92016472280388995</v>
      </c>
      <c r="S422" s="3">
        <v>1.22197149313842</v>
      </c>
      <c r="T422" s="2">
        <v>0.41781007100000001</v>
      </c>
      <c r="U422" s="4">
        <v>3674</v>
      </c>
      <c r="V422" s="4">
        <v>326</v>
      </c>
      <c r="W422" s="4">
        <v>3348</v>
      </c>
      <c r="X422" s="5">
        <f>V422/U422</f>
        <v>8.873162765378334E-2</v>
      </c>
      <c r="Y422" s="4" t="b">
        <v>0</v>
      </c>
    </row>
    <row r="423" spans="1:25" ht="14.25" customHeight="1" x14ac:dyDescent="0.25">
      <c r="A423" s="4">
        <v>513</v>
      </c>
      <c r="B423" s="4" t="s">
        <v>298</v>
      </c>
      <c r="C423" s="4" t="s">
        <v>292</v>
      </c>
      <c r="D423" s="3" t="s">
        <v>0</v>
      </c>
      <c r="E423" s="3" t="s">
        <v>0</v>
      </c>
      <c r="F423" s="3" t="s">
        <v>0</v>
      </c>
      <c r="G423" s="3" t="s">
        <v>0</v>
      </c>
      <c r="H423" s="3" t="s">
        <v>0</v>
      </c>
      <c r="I423" s="2" t="s">
        <v>0</v>
      </c>
      <c r="J423" s="4" t="s">
        <v>0</v>
      </c>
      <c r="K423" s="4" t="s">
        <v>0</v>
      </c>
      <c r="L423" s="4" t="s">
        <v>0</v>
      </c>
      <c r="M423" s="4" t="s">
        <v>0</v>
      </c>
      <c r="N423" s="4" t="s">
        <v>0</v>
      </c>
      <c r="O423" s="3">
        <v>0.12252819400000001</v>
      </c>
      <c r="P423" s="3">
        <v>0.20015981799999999</v>
      </c>
      <c r="Q423" s="3">
        <v>1.1303509890000001</v>
      </c>
      <c r="R423" s="3">
        <v>0.76354360094557905</v>
      </c>
      <c r="S423" s="3">
        <v>1.6733731461626999</v>
      </c>
      <c r="T423" s="2">
        <v>0.54043732300000002</v>
      </c>
      <c r="U423" s="4">
        <v>4029</v>
      </c>
      <c r="V423" s="4">
        <v>39</v>
      </c>
      <c r="W423" s="4">
        <v>3990</v>
      </c>
      <c r="X423" s="5">
        <f>V423/U423</f>
        <v>9.6798212956068497E-3</v>
      </c>
      <c r="Y423" s="4" t="b">
        <v>0</v>
      </c>
    </row>
    <row r="424" spans="1:25" ht="14.25" customHeight="1" x14ac:dyDescent="0.25">
      <c r="A424" s="4">
        <v>514</v>
      </c>
      <c r="B424" s="4" t="s">
        <v>297</v>
      </c>
      <c r="C424" s="4" t="s">
        <v>292</v>
      </c>
      <c r="D424" s="3" t="s">
        <v>0</v>
      </c>
      <c r="E424" s="3" t="s">
        <v>0</v>
      </c>
      <c r="F424" s="3" t="s">
        <v>0</v>
      </c>
      <c r="G424" s="3" t="s">
        <v>0</v>
      </c>
      <c r="H424" s="3" t="s">
        <v>0</v>
      </c>
      <c r="I424" s="2" t="s">
        <v>0</v>
      </c>
      <c r="J424" s="4" t="s">
        <v>0</v>
      </c>
      <c r="K424" s="4" t="s">
        <v>0</v>
      </c>
      <c r="L424" s="4" t="s">
        <v>0</v>
      </c>
      <c r="M424" s="4" t="s">
        <v>0</v>
      </c>
      <c r="N424" s="4" t="s">
        <v>0</v>
      </c>
      <c r="O424" s="3">
        <v>0.32369672799999999</v>
      </c>
      <c r="P424" s="3">
        <v>0.114927802</v>
      </c>
      <c r="Q424" s="3">
        <v>1.3822280520000001</v>
      </c>
      <c r="R424" s="3">
        <v>1.10344624912379</v>
      </c>
      <c r="S424" s="3">
        <v>1.7314430952908899</v>
      </c>
      <c r="T424" s="2">
        <v>4.8546659999999997E-3</v>
      </c>
      <c r="U424" s="4">
        <v>3989</v>
      </c>
      <c r="V424" s="4">
        <v>127</v>
      </c>
      <c r="W424" s="4">
        <v>3862</v>
      </c>
      <c r="X424" s="5">
        <f>V424/U424</f>
        <v>3.1837553271496614E-2</v>
      </c>
      <c r="Y424" s="4" t="b">
        <v>0</v>
      </c>
    </row>
    <row r="425" spans="1:25" ht="14.25" customHeight="1" x14ac:dyDescent="0.25">
      <c r="A425" s="4">
        <v>514.20000000000005</v>
      </c>
      <c r="B425" s="4" t="s">
        <v>296</v>
      </c>
      <c r="C425" s="4" t="s">
        <v>292</v>
      </c>
      <c r="D425" s="3" t="s">
        <v>0</v>
      </c>
      <c r="E425" s="3" t="s">
        <v>0</v>
      </c>
      <c r="F425" s="3" t="s">
        <v>0</v>
      </c>
      <c r="G425" s="3" t="s">
        <v>0</v>
      </c>
      <c r="H425" s="3" t="s">
        <v>0</v>
      </c>
      <c r="I425" s="2" t="s">
        <v>0</v>
      </c>
      <c r="J425" s="4" t="s">
        <v>0</v>
      </c>
      <c r="K425" s="4" t="s">
        <v>0</v>
      </c>
      <c r="L425" s="4" t="s">
        <v>0</v>
      </c>
      <c r="M425" s="4" t="s">
        <v>0</v>
      </c>
      <c r="N425" s="4" t="s">
        <v>0</v>
      </c>
      <c r="O425" s="3">
        <v>8.2149396999999999E-2</v>
      </c>
      <c r="P425" s="3">
        <v>0.13632091099999999</v>
      </c>
      <c r="Q425" s="3">
        <v>1.0856179859999999</v>
      </c>
      <c r="R425" s="3">
        <v>0.83107138228158495</v>
      </c>
      <c r="S425" s="3">
        <v>1.4181289792757199</v>
      </c>
      <c r="T425" s="2">
        <v>0.54676302600000004</v>
      </c>
      <c r="U425" s="4">
        <v>4041</v>
      </c>
      <c r="V425" s="4">
        <v>84</v>
      </c>
      <c r="W425" s="4">
        <v>3957</v>
      </c>
      <c r="X425" s="5">
        <f>V425/U425</f>
        <v>2.0786933927245732E-2</v>
      </c>
      <c r="Y425" s="4" t="b">
        <v>0</v>
      </c>
    </row>
    <row r="426" spans="1:25" ht="14.25" customHeight="1" x14ac:dyDescent="0.25">
      <c r="A426" s="4">
        <v>516</v>
      </c>
      <c r="B426" s="4" t="s">
        <v>295</v>
      </c>
      <c r="C426" s="4" t="s">
        <v>292</v>
      </c>
      <c r="D426" s="3" t="s">
        <v>0</v>
      </c>
      <c r="E426" s="3" t="s">
        <v>0</v>
      </c>
      <c r="F426" s="3" t="s">
        <v>0</v>
      </c>
      <c r="G426" s="3" t="s">
        <v>0</v>
      </c>
      <c r="H426" s="3" t="s">
        <v>0</v>
      </c>
      <c r="I426" s="2" t="s">
        <v>0</v>
      </c>
      <c r="J426" s="4" t="s">
        <v>0</v>
      </c>
      <c r="K426" s="4" t="s">
        <v>0</v>
      </c>
      <c r="L426" s="4" t="s">
        <v>0</v>
      </c>
      <c r="M426" s="4" t="s">
        <v>0</v>
      </c>
      <c r="N426" s="4" t="s">
        <v>0</v>
      </c>
      <c r="O426" s="3">
        <v>-0.189602302</v>
      </c>
      <c r="P426" s="3">
        <v>0.27120992199999999</v>
      </c>
      <c r="Q426" s="3">
        <v>0.82728807999999998</v>
      </c>
      <c r="R426" s="3">
        <v>0.486181266092861</v>
      </c>
      <c r="S426" s="3">
        <v>1.40771686190916</v>
      </c>
      <c r="T426" s="2">
        <v>0.48449081599999999</v>
      </c>
      <c r="U426" s="4">
        <v>4074</v>
      </c>
      <c r="V426" s="4">
        <v>21</v>
      </c>
      <c r="W426" s="4">
        <v>4053</v>
      </c>
      <c r="X426" s="5">
        <f>V426/U426</f>
        <v>5.1546391752577319E-3</v>
      </c>
      <c r="Y426" s="4" t="b">
        <v>0</v>
      </c>
    </row>
    <row r="427" spans="1:25" ht="14.25" customHeight="1" x14ac:dyDescent="0.25">
      <c r="A427" s="4">
        <v>516.1</v>
      </c>
      <c r="B427" s="4" t="s">
        <v>294</v>
      </c>
      <c r="C427" s="4" t="s">
        <v>292</v>
      </c>
      <c r="D427" s="3" t="s">
        <v>0</v>
      </c>
      <c r="E427" s="3" t="s">
        <v>0</v>
      </c>
      <c r="F427" s="3" t="s">
        <v>0</v>
      </c>
      <c r="G427" s="3" t="s">
        <v>0</v>
      </c>
      <c r="H427" s="3" t="s">
        <v>0</v>
      </c>
      <c r="I427" s="2" t="s">
        <v>0</v>
      </c>
      <c r="J427" s="4" t="s">
        <v>0</v>
      </c>
      <c r="K427" s="4" t="s">
        <v>0</v>
      </c>
      <c r="L427" s="4" t="s">
        <v>0</v>
      </c>
      <c r="M427" s="4" t="s">
        <v>0</v>
      </c>
      <c r="N427" s="4" t="s">
        <v>0</v>
      </c>
      <c r="O427" s="3">
        <v>-0.19092434699999999</v>
      </c>
      <c r="P427" s="3">
        <v>0.27109981799999999</v>
      </c>
      <c r="Q427" s="3">
        <v>0.82619509000000002</v>
      </c>
      <c r="R427" s="3">
        <v>0.485643729742325</v>
      </c>
      <c r="S427" s="3">
        <v>1.4055536699234901</v>
      </c>
      <c r="T427" s="2">
        <v>0.48127181400000002</v>
      </c>
      <c r="U427" s="4">
        <v>4087</v>
      </c>
      <c r="V427" s="4">
        <v>21</v>
      </c>
      <c r="W427" s="4">
        <v>4066</v>
      </c>
      <c r="X427" s="5">
        <f>V427/U427</f>
        <v>5.1382432101786148E-3</v>
      </c>
      <c r="Y427" s="4" t="b">
        <v>0</v>
      </c>
    </row>
    <row r="428" spans="1:25" ht="14.25" customHeight="1" x14ac:dyDescent="0.25">
      <c r="A428" s="4">
        <v>519</v>
      </c>
      <c r="B428" s="4" t="s">
        <v>293</v>
      </c>
      <c r="C428" s="4" t="s">
        <v>292</v>
      </c>
      <c r="D428" s="3" t="s">
        <v>0</v>
      </c>
      <c r="E428" s="3" t="s">
        <v>0</v>
      </c>
      <c r="F428" s="3" t="s">
        <v>0</v>
      </c>
      <c r="G428" s="3" t="s">
        <v>0</v>
      </c>
      <c r="H428" s="3" t="s">
        <v>0</v>
      </c>
      <c r="I428" s="2" t="s">
        <v>0</v>
      </c>
      <c r="J428" s="4" t="s">
        <v>0</v>
      </c>
      <c r="K428" s="4" t="s">
        <v>0</v>
      </c>
      <c r="L428" s="4" t="s">
        <v>0</v>
      </c>
      <c r="M428" s="4" t="s">
        <v>0</v>
      </c>
      <c r="N428" s="4" t="s">
        <v>0</v>
      </c>
      <c r="O428" s="3">
        <v>0.27524014299999999</v>
      </c>
      <c r="P428" s="3">
        <v>0.15357152299999999</v>
      </c>
      <c r="Q428" s="3">
        <v>1.3168468680000001</v>
      </c>
      <c r="R428" s="3">
        <v>0.97456891708349003</v>
      </c>
      <c r="S428" s="3">
        <v>1.7793361193547499</v>
      </c>
      <c r="T428" s="2">
        <v>7.3091280999999994E-2</v>
      </c>
      <c r="U428" s="4">
        <v>4000</v>
      </c>
      <c r="V428" s="4">
        <v>67</v>
      </c>
      <c r="W428" s="4">
        <v>3933</v>
      </c>
      <c r="X428" s="5">
        <f>V428/U428</f>
        <v>1.6750000000000001E-2</v>
      </c>
      <c r="Y428" s="4" t="b">
        <v>0</v>
      </c>
    </row>
    <row r="429" spans="1:25" ht="14.25" customHeight="1" x14ac:dyDescent="0.25">
      <c r="A429" s="4">
        <v>520</v>
      </c>
      <c r="B429" s="4" t="s">
        <v>291</v>
      </c>
      <c r="C429" s="4" t="s">
        <v>214</v>
      </c>
      <c r="D429" s="3" t="s">
        <v>0</v>
      </c>
      <c r="E429" s="3" t="s">
        <v>0</v>
      </c>
      <c r="F429" s="3" t="s">
        <v>0</v>
      </c>
      <c r="G429" s="3" t="s">
        <v>0</v>
      </c>
      <c r="H429" s="3" t="s">
        <v>0</v>
      </c>
      <c r="I429" s="2" t="s">
        <v>0</v>
      </c>
      <c r="J429" s="4" t="s">
        <v>0</v>
      </c>
      <c r="K429" s="4" t="s">
        <v>0</v>
      </c>
      <c r="L429" s="4" t="s">
        <v>0</v>
      </c>
      <c r="M429" s="4" t="s">
        <v>0</v>
      </c>
      <c r="N429" s="4" t="s">
        <v>0</v>
      </c>
      <c r="O429" s="3">
        <v>-4.2028072999999999E-2</v>
      </c>
      <c r="P429" s="3">
        <v>0.24960969399999999</v>
      </c>
      <c r="Q429" s="3">
        <v>0.95884286200000002</v>
      </c>
      <c r="R429" s="3">
        <v>0.58786198781125698</v>
      </c>
      <c r="S429" s="3">
        <v>1.56393788715621</v>
      </c>
      <c r="T429" s="2">
        <v>0.86628814399999998</v>
      </c>
      <c r="U429" s="4">
        <v>4021</v>
      </c>
      <c r="V429" s="4">
        <v>24</v>
      </c>
      <c r="W429" s="4">
        <v>3997</v>
      </c>
      <c r="X429" s="5">
        <f>V429/U429</f>
        <v>5.9686645113155934E-3</v>
      </c>
      <c r="Y429" s="4" t="b">
        <v>0</v>
      </c>
    </row>
    <row r="430" spans="1:25" ht="14.25" customHeight="1" x14ac:dyDescent="0.25">
      <c r="A430" s="4">
        <v>521</v>
      </c>
      <c r="B430" s="4" t="s">
        <v>290</v>
      </c>
      <c r="C430" s="4" t="s">
        <v>214</v>
      </c>
      <c r="D430" s="3" t="s">
        <v>0</v>
      </c>
      <c r="E430" s="3" t="s">
        <v>0</v>
      </c>
      <c r="F430" s="3" t="s">
        <v>0</v>
      </c>
      <c r="G430" s="3" t="s">
        <v>0</v>
      </c>
      <c r="H430" s="3" t="s">
        <v>0</v>
      </c>
      <c r="I430" s="2" t="s">
        <v>0</v>
      </c>
      <c r="J430" s="4" t="s">
        <v>0</v>
      </c>
      <c r="K430" s="4" t="s">
        <v>0</v>
      </c>
      <c r="L430" s="4" t="s">
        <v>0</v>
      </c>
      <c r="M430" s="4" t="s">
        <v>0</v>
      </c>
      <c r="N430" s="4" t="s">
        <v>0</v>
      </c>
      <c r="O430" s="3">
        <v>1.0597046000000001E-2</v>
      </c>
      <c r="P430" s="3">
        <v>4.9284585999999998E-2</v>
      </c>
      <c r="Q430" s="3">
        <v>1.010653394</v>
      </c>
      <c r="R430" s="3">
        <v>0.917593549851632</v>
      </c>
      <c r="S430" s="3">
        <v>1.1131511136602501</v>
      </c>
      <c r="T430" s="2">
        <v>0.82975370599999998</v>
      </c>
      <c r="U430" s="4">
        <v>3895</v>
      </c>
      <c r="V430" s="4">
        <v>773</v>
      </c>
      <c r="W430" s="4">
        <v>3122</v>
      </c>
      <c r="X430" s="5">
        <f>V430/U430</f>
        <v>0.19845956354300384</v>
      </c>
      <c r="Y430" s="4" t="b">
        <v>0</v>
      </c>
    </row>
    <row r="431" spans="1:25" ht="14.25" customHeight="1" x14ac:dyDescent="0.25">
      <c r="A431" s="4">
        <v>521.1</v>
      </c>
      <c r="B431" s="4" t="s">
        <v>289</v>
      </c>
      <c r="C431" s="4" t="s">
        <v>214</v>
      </c>
      <c r="D431" s="3" t="s">
        <v>0</v>
      </c>
      <c r="E431" s="3" t="s">
        <v>0</v>
      </c>
      <c r="F431" s="3" t="s">
        <v>0</v>
      </c>
      <c r="G431" s="3" t="s">
        <v>0</v>
      </c>
      <c r="H431" s="3" t="s">
        <v>0</v>
      </c>
      <c r="I431" s="2" t="s">
        <v>0</v>
      </c>
      <c r="J431" s="4" t="s">
        <v>0</v>
      </c>
      <c r="K431" s="4" t="s">
        <v>0</v>
      </c>
      <c r="L431" s="4" t="s">
        <v>0</v>
      </c>
      <c r="M431" s="4" t="s">
        <v>0</v>
      </c>
      <c r="N431" s="4" t="s">
        <v>0</v>
      </c>
      <c r="O431" s="3">
        <v>-4.4307319999999997E-3</v>
      </c>
      <c r="P431" s="3">
        <v>5.0210351E-2</v>
      </c>
      <c r="Q431" s="3">
        <v>0.99557906900000004</v>
      </c>
      <c r="R431" s="3">
        <v>0.90226860052591695</v>
      </c>
      <c r="S431" s="3">
        <v>1.0985394842241301</v>
      </c>
      <c r="T431" s="2">
        <v>0.929683225</v>
      </c>
      <c r="U431" s="4">
        <v>3890</v>
      </c>
      <c r="V431" s="4">
        <v>736</v>
      </c>
      <c r="W431" s="4">
        <v>3154</v>
      </c>
      <c r="X431" s="5">
        <f>V431/U431</f>
        <v>0.18920308483290488</v>
      </c>
      <c r="Y431" s="4" t="b">
        <v>0</v>
      </c>
    </row>
    <row r="432" spans="1:25" ht="14.25" customHeight="1" x14ac:dyDescent="0.25">
      <c r="A432" s="4">
        <v>521.20000000000005</v>
      </c>
      <c r="B432" s="4" t="s">
        <v>288</v>
      </c>
      <c r="C432" s="4" t="s">
        <v>214</v>
      </c>
      <c r="D432" s="3" t="s">
        <v>0</v>
      </c>
      <c r="E432" s="3" t="s">
        <v>0</v>
      </c>
      <c r="F432" s="3" t="s">
        <v>0</v>
      </c>
      <c r="G432" s="3" t="s">
        <v>0</v>
      </c>
      <c r="H432" s="3" t="s">
        <v>0</v>
      </c>
      <c r="I432" s="2" t="s">
        <v>0</v>
      </c>
      <c r="J432" s="4" t="s">
        <v>0</v>
      </c>
      <c r="K432" s="4" t="s">
        <v>0</v>
      </c>
      <c r="L432" s="4" t="s">
        <v>0</v>
      </c>
      <c r="M432" s="4" t="s">
        <v>0</v>
      </c>
      <c r="N432" s="4" t="s">
        <v>0</v>
      </c>
      <c r="O432" s="3">
        <v>-6.6968174000000005E-2</v>
      </c>
      <c r="P432" s="3">
        <v>0.112340696</v>
      </c>
      <c r="Q432" s="3">
        <v>0.93522496499999996</v>
      </c>
      <c r="R432" s="3">
        <v>0.75039470454352797</v>
      </c>
      <c r="S432" s="3">
        <v>1.1655809009392599</v>
      </c>
      <c r="T432" s="2">
        <v>0.551097214</v>
      </c>
      <c r="U432" s="4">
        <v>4005</v>
      </c>
      <c r="V432" s="4">
        <v>125</v>
      </c>
      <c r="W432" s="4">
        <v>3880</v>
      </c>
      <c r="X432" s="5">
        <f>V432/U432</f>
        <v>3.1210986267166042E-2</v>
      </c>
      <c r="Y432" s="4" t="b">
        <v>0</v>
      </c>
    </row>
    <row r="433" spans="1:25" ht="14.25" customHeight="1" x14ac:dyDescent="0.25">
      <c r="A433" s="4">
        <v>522</v>
      </c>
      <c r="B433" s="4" t="s">
        <v>287</v>
      </c>
      <c r="C433" s="4" t="s">
        <v>214</v>
      </c>
      <c r="D433" s="3" t="s">
        <v>0</v>
      </c>
      <c r="E433" s="3" t="s">
        <v>0</v>
      </c>
      <c r="F433" s="3" t="s">
        <v>0</v>
      </c>
      <c r="G433" s="3" t="s">
        <v>0</v>
      </c>
      <c r="H433" s="3" t="s">
        <v>0</v>
      </c>
      <c r="I433" s="2" t="s">
        <v>0</v>
      </c>
      <c r="J433" s="4" t="s">
        <v>0</v>
      </c>
      <c r="K433" s="4" t="s">
        <v>0</v>
      </c>
      <c r="L433" s="4" t="s">
        <v>0</v>
      </c>
      <c r="M433" s="4" t="s">
        <v>0</v>
      </c>
      <c r="N433" s="4" t="s">
        <v>0</v>
      </c>
      <c r="O433" s="3">
        <v>-1.8030139000000001E-2</v>
      </c>
      <c r="P433" s="3">
        <v>9.4321767000000001E-2</v>
      </c>
      <c r="Q433" s="3">
        <v>0.982131431</v>
      </c>
      <c r="R433" s="3">
        <v>0.81635921834968905</v>
      </c>
      <c r="S433" s="3">
        <v>1.18156581926999</v>
      </c>
      <c r="T433" s="2">
        <v>0.84840364400000001</v>
      </c>
      <c r="U433" s="4">
        <v>3992</v>
      </c>
      <c r="V433" s="4">
        <v>179</v>
      </c>
      <c r="W433" s="4">
        <v>3813</v>
      </c>
      <c r="X433" s="5">
        <f>V433/U433</f>
        <v>4.4839679358717438E-2</v>
      </c>
      <c r="Y433" s="4" t="b">
        <v>0</v>
      </c>
    </row>
    <row r="434" spans="1:25" ht="14.25" customHeight="1" x14ac:dyDescent="0.25">
      <c r="A434" s="4">
        <v>522.1</v>
      </c>
      <c r="B434" s="4" t="s">
        <v>286</v>
      </c>
      <c r="C434" s="4" t="s">
        <v>214</v>
      </c>
      <c r="D434" s="3" t="s">
        <v>0</v>
      </c>
      <c r="E434" s="3" t="s">
        <v>0</v>
      </c>
      <c r="F434" s="3" t="s">
        <v>0</v>
      </c>
      <c r="G434" s="3" t="s">
        <v>0</v>
      </c>
      <c r="H434" s="3" t="s">
        <v>0</v>
      </c>
      <c r="I434" s="2" t="s">
        <v>0</v>
      </c>
      <c r="J434" s="4" t="s">
        <v>0</v>
      </c>
      <c r="K434" s="4" t="s">
        <v>0</v>
      </c>
      <c r="L434" s="4" t="s">
        <v>0</v>
      </c>
      <c r="M434" s="4" t="s">
        <v>0</v>
      </c>
      <c r="N434" s="4" t="s">
        <v>0</v>
      </c>
      <c r="O434" s="3">
        <v>-4.4357782999999998E-2</v>
      </c>
      <c r="P434" s="3">
        <v>0.11661136900000001</v>
      </c>
      <c r="Q434" s="3">
        <v>0.95661163599999999</v>
      </c>
      <c r="R434" s="3">
        <v>0.76115667168928602</v>
      </c>
      <c r="S434" s="3">
        <v>1.2022568517196599</v>
      </c>
      <c r="T434" s="2">
        <v>0.70365603300000001</v>
      </c>
      <c r="U434" s="4">
        <v>4031</v>
      </c>
      <c r="V434" s="4">
        <v>115</v>
      </c>
      <c r="W434" s="4">
        <v>3916</v>
      </c>
      <c r="X434" s="5">
        <f>V434/U434</f>
        <v>2.8528901017117341E-2</v>
      </c>
      <c r="Y434" s="4" t="b">
        <v>0</v>
      </c>
    </row>
    <row r="435" spans="1:25" ht="14.25" customHeight="1" x14ac:dyDescent="0.25">
      <c r="A435" s="4">
        <v>522.5</v>
      </c>
      <c r="B435" s="4" t="s">
        <v>285</v>
      </c>
      <c r="C435" s="4" t="s">
        <v>214</v>
      </c>
      <c r="D435" s="3" t="s">
        <v>0</v>
      </c>
      <c r="E435" s="3" t="s">
        <v>0</v>
      </c>
      <c r="F435" s="3" t="s">
        <v>0</v>
      </c>
      <c r="G435" s="3" t="s">
        <v>0</v>
      </c>
      <c r="H435" s="3" t="s">
        <v>0</v>
      </c>
      <c r="I435" s="2" t="s">
        <v>0</v>
      </c>
      <c r="J435" s="4" t="s">
        <v>0</v>
      </c>
      <c r="K435" s="4" t="s">
        <v>0</v>
      </c>
      <c r="L435" s="4" t="s">
        <v>0</v>
      </c>
      <c r="M435" s="4" t="s">
        <v>0</v>
      </c>
      <c r="N435" s="4" t="s">
        <v>0</v>
      </c>
      <c r="O435" s="3">
        <v>-0.28959422899999998</v>
      </c>
      <c r="P435" s="3">
        <v>0.19218692700000001</v>
      </c>
      <c r="Q435" s="3">
        <v>0.74856725300000004</v>
      </c>
      <c r="R435" s="3">
        <v>0.51361536749442904</v>
      </c>
      <c r="S435" s="3">
        <v>1.09099720820992</v>
      </c>
      <c r="T435" s="2">
        <v>0.131852635</v>
      </c>
      <c r="U435" s="4">
        <v>4031</v>
      </c>
      <c r="V435" s="4">
        <v>42</v>
      </c>
      <c r="W435" s="4">
        <v>3989</v>
      </c>
      <c r="X435" s="5">
        <f>V435/U435</f>
        <v>1.0419250806251551E-2</v>
      </c>
      <c r="Y435" s="4" t="b">
        <v>0</v>
      </c>
    </row>
    <row r="436" spans="1:25" ht="14.25" customHeight="1" x14ac:dyDescent="0.25">
      <c r="A436" s="4">
        <v>523</v>
      </c>
      <c r="B436" s="4" t="s">
        <v>284</v>
      </c>
      <c r="C436" s="4" t="s">
        <v>214</v>
      </c>
      <c r="D436" s="3" t="s">
        <v>0</v>
      </c>
      <c r="E436" s="3" t="s">
        <v>0</v>
      </c>
      <c r="F436" s="3" t="s">
        <v>0</v>
      </c>
      <c r="G436" s="3" t="s">
        <v>0</v>
      </c>
      <c r="H436" s="3" t="s">
        <v>0</v>
      </c>
      <c r="I436" s="2" t="s">
        <v>0</v>
      </c>
      <c r="J436" s="4" t="s">
        <v>0</v>
      </c>
      <c r="K436" s="4" t="s">
        <v>0</v>
      </c>
      <c r="L436" s="4" t="s">
        <v>0</v>
      </c>
      <c r="M436" s="4" t="s">
        <v>0</v>
      </c>
      <c r="N436" s="4" t="s">
        <v>0</v>
      </c>
      <c r="O436" s="3">
        <v>1.2211761999999999E-2</v>
      </c>
      <c r="P436" s="3">
        <v>5.0634512E-2</v>
      </c>
      <c r="Q436" s="3">
        <v>1.01228663</v>
      </c>
      <c r="R436" s="3">
        <v>0.91664787103985901</v>
      </c>
      <c r="S436" s="3">
        <v>1.1179038905512599</v>
      </c>
      <c r="T436" s="2">
        <v>0.80941973300000003</v>
      </c>
      <c r="U436" s="4">
        <v>3925</v>
      </c>
      <c r="V436" s="4">
        <v>714</v>
      </c>
      <c r="W436" s="4">
        <v>3211</v>
      </c>
      <c r="X436" s="5">
        <f>V436/U436</f>
        <v>0.1819108280254777</v>
      </c>
      <c r="Y436" s="4" t="b">
        <v>0</v>
      </c>
    </row>
    <row r="437" spans="1:25" ht="14.25" customHeight="1" x14ac:dyDescent="0.25">
      <c r="A437" s="4">
        <v>523.1</v>
      </c>
      <c r="B437" s="4" t="s">
        <v>283</v>
      </c>
      <c r="C437" s="4" t="s">
        <v>214</v>
      </c>
      <c r="D437" s="3" t="s">
        <v>0</v>
      </c>
      <c r="E437" s="3" t="s">
        <v>0</v>
      </c>
      <c r="F437" s="3" t="s">
        <v>0</v>
      </c>
      <c r="G437" s="3" t="s">
        <v>0</v>
      </c>
      <c r="H437" s="3" t="s">
        <v>0</v>
      </c>
      <c r="I437" s="2" t="s">
        <v>0</v>
      </c>
      <c r="J437" s="4" t="s">
        <v>0</v>
      </c>
      <c r="K437" s="4" t="s">
        <v>0</v>
      </c>
      <c r="L437" s="4" t="s">
        <v>0</v>
      </c>
      <c r="M437" s="4" t="s">
        <v>0</v>
      </c>
      <c r="N437" s="4" t="s">
        <v>0</v>
      </c>
      <c r="O437" s="3">
        <v>-1.7508882999999999E-2</v>
      </c>
      <c r="P437" s="3">
        <v>7.7464830999999998E-2</v>
      </c>
      <c r="Q437" s="3">
        <v>0.98264350700000003</v>
      </c>
      <c r="R437" s="3">
        <v>0.844221859891228</v>
      </c>
      <c r="S437" s="3">
        <v>1.1437612638797801</v>
      </c>
      <c r="T437" s="2">
        <v>0.82118303400000003</v>
      </c>
      <c r="U437" s="4">
        <v>3953</v>
      </c>
      <c r="V437" s="4">
        <v>268</v>
      </c>
      <c r="W437" s="4">
        <v>3685</v>
      </c>
      <c r="X437" s="5">
        <f>V437/U437</f>
        <v>6.7796610169491525E-2</v>
      </c>
      <c r="Y437" s="4" t="b">
        <v>0</v>
      </c>
    </row>
    <row r="438" spans="1:25" ht="14.25" customHeight="1" x14ac:dyDescent="0.25">
      <c r="A438" s="4">
        <v>523.29999999999995</v>
      </c>
      <c r="B438" s="4" t="s">
        <v>282</v>
      </c>
      <c r="C438" s="4" t="s">
        <v>214</v>
      </c>
      <c r="D438" s="3" t="s">
        <v>0</v>
      </c>
      <c r="E438" s="3" t="s">
        <v>0</v>
      </c>
      <c r="F438" s="3" t="s">
        <v>0</v>
      </c>
      <c r="G438" s="3" t="s">
        <v>0</v>
      </c>
      <c r="H438" s="3" t="s">
        <v>0</v>
      </c>
      <c r="I438" s="2" t="s">
        <v>0</v>
      </c>
      <c r="J438" s="4" t="s">
        <v>0</v>
      </c>
      <c r="K438" s="4" t="s">
        <v>0</v>
      </c>
      <c r="L438" s="4" t="s">
        <v>0</v>
      </c>
      <c r="M438" s="4" t="s">
        <v>0</v>
      </c>
      <c r="N438" s="4" t="s">
        <v>0</v>
      </c>
      <c r="O438" s="3">
        <v>2.5796930000000001E-3</v>
      </c>
      <c r="P438" s="3">
        <v>6.7070945000000007E-2</v>
      </c>
      <c r="Q438" s="3">
        <v>1.0025830229999999</v>
      </c>
      <c r="R438" s="3">
        <v>0.87908001206460595</v>
      </c>
      <c r="S438" s="3">
        <v>1.1434371214863599</v>
      </c>
      <c r="T438" s="2">
        <v>0.96931920400000005</v>
      </c>
      <c r="U438" s="4">
        <v>3950</v>
      </c>
      <c r="V438" s="4">
        <v>372</v>
      </c>
      <c r="W438" s="4">
        <v>3578</v>
      </c>
      <c r="X438" s="5">
        <f>V438/U438</f>
        <v>9.4177215189873417E-2</v>
      </c>
      <c r="Y438" s="4" t="b">
        <v>0</v>
      </c>
    </row>
    <row r="439" spans="1:25" ht="14.25" customHeight="1" x14ac:dyDescent="0.25">
      <c r="A439" s="4">
        <v>523.30999999999995</v>
      </c>
      <c r="B439" s="4" t="s">
        <v>281</v>
      </c>
      <c r="C439" s="4" t="s">
        <v>214</v>
      </c>
      <c r="D439" s="3" t="s">
        <v>0</v>
      </c>
      <c r="E439" s="3" t="s">
        <v>0</v>
      </c>
      <c r="F439" s="3" t="s">
        <v>0</v>
      </c>
      <c r="G439" s="3" t="s">
        <v>0</v>
      </c>
      <c r="H439" s="3" t="s">
        <v>0</v>
      </c>
      <c r="I439" s="2" t="s">
        <v>0</v>
      </c>
      <c r="J439" s="4" t="s">
        <v>0</v>
      </c>
      <c r="K439" s="4" t="s">
        <v>0</v>
      </c>
      <c r="L439" s="4" t="s">
        <v>0</v>
      </c>
      <c r="M439" s="4" t="s">
        <v>0</v>
      </c>
      <c r="N439" s="4" t="s">
        <v>0</v>
      </c>
      <c r="O439" s="3">
        <v>2.0640287E-2</v>
      </c>
      <c r="P439" s="3">
        <v>8.3094535999999997E-2</v>
      </c>
      <c r="Q439" s="3">
        <v>1.0208547699999999</v>
      </c>
      <c r="R439" s="3">
        <v>0.86742606057518401</v>
      </c>
      <c r="S439" s="3">
        <v>1.2014216663944299</v>
      </c>
      <c r="T439" s="2">
        <v>0.80382862300000002</v>
      </c>
      <c r="U439" s="4">
        <v>3998</v>
      </c>
      <c r="V439" s="4">
        <v>232</v>
      </c>
      <c r="W439" s="4">
        <v>3766</v>
      </c>
      <c r="X439" s="5">
        <f>V439/U439</f>
        <v>5.8029014507253625E-2</v>
      </c>
      <c r="Y439" s="4" t="b">
        <v>0</v>
      </c>
    </row>
    <row r="440" spans="1:25" ht="14.25" customHeight="1" x14ac:dyDescent="0.25">
      <c r="A440" s="4">
        <v>523.32000000000005</v>
      </c>
      <c r="B440" s="4" t="s">
        <v>280</v>
      </c>
      <c r="C440" s="4" t="s">
        <v>214</v>
      </c>
      <c r="D440" s="3" t="s">
        <v>0</v>
      </c>
      <c r="E440" s="3" t="s">
        <v>0</v>
      </c>
      <c r="F440" s="3" t="s">
        <v>0</v>
      </c>
      <c r="G440" s="3" t="s">
        <v>0</v>
      </c>
      <c r="H440" s="3" t="s">
        <v>0</v>
      </c>
      <c r="I440" s="2" t="s">
        <v>0</v>
      </c>
      <c r="J440" s="4" t="s">
        <v>0</v>
      </c>
      <c r="K440" s="4" t="s">
        <v>0</v>
      </c>
      <c r="L440" s="4" t="s">
        <v>0</v>
      </c>
      <c r="M440" s="4" t="s">
        <v>0</v>
      </c>
      <c r="N440" s="4" t="s">
        <v>0</v>
      </c>
      <c r="O440" s="3">
        <v>1.2345294999999999E-2</v>
      </c>
      <c r="P440" s="3">
        <v>8.1998060999999997E-2</v>
      </c>
      <c r="Q440" s="3">
        <v>1.012421813</v>
      </c>
      <c r="R440" s="3">
        <v>0.86211129462390101</v>
      </c>
      <c r="S440" s="3">
        <v>1.1889392161300101</v>
      </c>
      <c r="T440" s="2">
        <v>0.88032602299999996</v>
      </c>
      <c r="U440" s="4">
        <v>3983</v>
      </c>
      <c r="V440" s="4">
        <v>242</v>
      </c>
      <c r="W440" s="4">
        <v>3741</v>
      </c>
      <c r="X440" s="5">
        <f>V440/U440</f>
        <v>6.0758222445392918E-2</v>
      </c>
      <c r="Y440" s="4" t="b">
        <v>0</v>
      </c>
    </row>
    <row r="441" spans="1:25" ht="14.25" customHeight="1" x14ac:dyDescent="0.25">
      <c r="A441" s="4">
        <v>524</v>
      </c>
      <c r="B441" s="4" t="s">
        <v>279</v>
      </c>
      <c r="C441" s="4" t="s">
        <v>214</v>
      </c>
      <c r="D441" s="3" t="s">
        <v>0</v>
      </c>
      <c r="E441" s="3" t="s">
        <v>0</v>
      </c>
      <c r="F441" s="3" t="s">
        <v>0</v>
      </c>
      <c r="G441" s="3" t="s">
        <v>0</v>
      </c>
      <c r="H441" s="3" t="s">
        <v>0</v>
      </c>
      <c r="I441" s="2" t="s">
        <v>0</v>
      </c>
      <c r="J441" s="4" t="s">
        <v>0</v>
      </c>
      <c r="K441" s="4" t="s">
        <v>0</v>
      </c>
      <c r="L441" s="4" t="s">
        <v>0</v>
      </c>
      <c r="M441" s="4" t="s">
        <v>0</v>
      </c>
      <c r="N441" s="4" t="s">
        <v>0</v>
      </c>
      <c r="O441" s="3">
        <v>-0.13724926200000001</v>
      </c>
      <c r="P441" s="3">
        <v>0.17627510900000001</v>
      </c>
      <c r="Q441" s="3">
        <v>0.87175290400000005</v>
      </c>
      <c r="R441" s="3">
        <v>0.61708501576905195</v>
      </c>
      <c r="S441" s="3">
        <v>1.2315209517635199</v>
      </c>
      <c r="T441" s="2">
        <v>0.43621049200000001</v>
      </c>
      <c r="U441" s="4">
        <v>4018</v>
      </c>
      <c r="V441" s="4">
        <v>49</v>
      </c>
      <c r="W441" s="4">
        <v>3969</v>
      </c>
      <c r="X441" s="5">
        <f>V441/U441</f>
        <v>1.2195121951219513E-2</v>
      </c>
      <c r="Y441" s="4" t="b">
        <v>0</v>
      </c>
    </row>
    <row r="442" spans="1:25" ht="14.25" customHeight="1" x14ac:dyDescent="0.25">
      <c r="A442" s="4">
        <v>524.29999999999995</v>
      </c>
      <c r="B442" s="4" t="s">
        <v>278</v>
      </c>
      <c r="C442" s="4" t="s">
        <v>214</v>
      </c>
      <c r="D442" s="3" t="s">
        <v>0</v>
      </c>
      <c r="E442" s="3" t="s">
        <v>0</v>
      </c>
      <c r="F442" s="3" t="s">
        <v>0</v>
      </c>
      <c r="G442" s="3" t="s">
        <v>0</v>
      </c>
      <c r="H442" s="3" t="s">
        <v>0</v>
      </c>
      <c r="I442" s="2" t="s">
        <v>0</v>
      </c>
      <c r="J442" s="4" t="s">
        <v>0</v>
      </c>
      <c r="K442" s="4" t="s">
        <v>0</v>
      </c>
      <c r="L442" s="4" t="s">
        <v>0</v>
      </c>
      <c r="M442" s="4" t="s">
        <v>0</v>
      </c>
      <c r="N442" s="4" t="s">
        <v>0</v>
      </c>
      <c r="O442" s="3">
        <v>-0.27025506199999999</v>
      </c>
      <c r="P442" s="3">
        <v>0.249706808</v>
      </c>
      <c r="Q442" s="3">
        <v>0.76318481000000005</v>
      </c>
      <c r="R442" s="3">
        <v>0.46781591443002901</v>
      </c>
      <c r="S442" s="3">
        <v>1.24504326669714</v>
      </c>
      <c r="T442" s="2">
        <v>0.27912390100000001</v>
      </c>
      <c r="U442" s="4">
        <v>4050</v>
      </c>
      <c r="V442" s="4">
        <v>24</v>
      </c>
      <c r="W442" s="4">
        <v>4026</v>
      </c>
      <c r="X442" s="5">
        <f>V442/U442</f>
        <v>5.9259259259259256E-3</v>
      </c>
      <c r="Y442" s="4" t="b">
        <v>0</v>
      </c>
    </row>
    <row r="443" spans="1:25" ht="14.25" customHeight="1" x14ac:dyDescent="0.25">
      <c r="A443" s="4">
        <v>525</v>
      </c>
      <c r="B443" s="4" t="s">
        <v>277</v>
      </c>
      <c r="C443" s="4" t="s">
        <v>214</v>
      </c>
      <c r="D443" s="3" t="s">
        <v>0</v>
      </c>
      <c r="E443" s="3" t="s">
        <v>0</v>
      </c>
      <c r="F443" s="3" t="s">
        <v>0</v>
      </c>
      <c r="G443" s="3" t="s">
        <v>0</v>
      </c>
      <c r="H443" s="3" t="s">
        <v>0</v>
      </c>
      <c r="I443" s="2" t="s">
        <v>0</v>
      </c>
      <c r="J443" s="4" t="s">
        <v>0</v>
      </c>
      <c r="K443" s="4" t="s">
        <v>0</v>
      </c>
      <c r="L443" s="4" t="s">
        <v>0</v>
      </c>
      <c r="M443" s="4" t="s">
        <v>0</v>
      </c>
      <c r="N443" s="4" t="s">
        <v>0</v>
      </c>
      <c r="O443" s="3">
        <v>-9.3806410000000007E-2</v>
      </c>
      <c r="P443" s="3">
        <v>5.2049868999999999E-2</v>
      </c>
      <c r="Q443" s="3">
        <v>0.91045900099999999</v>
      </c>
      <c r="R443" s="3">
        <v>0.82215679557624499</v>
      </c>
      <c r="S443" s="3">
        <v>1.00824513870275</v>
      </c>
      <c r="T443" s="2">
        <v>7.1507488999999994E-2</v>
      </c>
      <c r="U443" s="4">
        <v>3877</v>
      </c>
      <c r="V443" s="4">
        <v>694</v>
      </c>
      <c r="W443" s="4">
        <v>3183</v>
      </c>
      <c r="X443" s="5">
        <f>V443/U443</f>
        <v>0.17900438483363426</v>
      </c>
      <c r="Y443" s="4" t="b">
        <v>0</v>
      </c>
    </row>
    <row r="444" spans="1:25" ht="14.25" customHeight="1" x14ac:dyDescent="0.25">
      <c r="A444" s="4">
        <v>525.1</v>
      </c>
      <c r="B444" s="4" t="s">
        <v>276</v>
      </c>
      <c r="C444" s="4" t="s">
        <v>214</v>
      </c>
      <c r="D444" s="3" t="s">
        <v>0</v>
      </c>
      <c r="E444" s="3" t="s">
        <v>0</v>
      </c>
      <c r="F444" s="3" t="s">
        <v>0</v>
      </c>
      <c r="G444" s="3" t="s">
        <v>0</v>
      </c>
      <c r="H444" s="3" t="s">
        <v>0</v>
      </c>
      <c r="I444" s="2" t="s">
        <v>0</v>
      </c>
      <c r="J444" s="4" t="s">
        <v>0</v>
      </c>
      <c r="K444" s="4" t="s">
        <v>0</v>
      </c>
      <c r="L444" s="4" t="s">
        <v>0</v>
      </c>
      <c r="M444" s="4" t="s">
        <v>0</v>
      </c>
      <c r="N444" s="4" t="s">
        <v>0</v>
      </c>
      <c r="O444" s="3">
        <v>-1.9411916000000001E-2</v>
      </c>
      <c r="P444" s="3">
        <v>6.6335529000000004E-2</v>
      </c>
      <c r="Q444" s="3">
        <v>0.98077528199999997</v>
      </c>
      <c r="R444" s="3">
        <v>0.86119910491390606</v>
      </c>
      <c r="S444" s="3">
        <v>1.11695442817068</v>
      </c>
      <c r="T444" s="2">
        <v>0.769803248</v>
      </c>
      <c r="U444" s="4">
        <v>3998</v>
      </c>
      <c r="V444" s="4">
        <v>399</v>
      </c>
      <c r="W444" s="4">
        <v>3599</v>
      </c>
      <c r="X444" s="5">
        <f>V444/U444</f>
        <v>9.9799899949974985E-2</v>
      </c>
      <c r="Y444" s="4" t="b">
        <v>0</v>
      </c>
    </row>
    <row r="445" spans="1:25" ht="14.25" customHeight="1" x14ac:dyDescent="0.25">
      <c r="A445" s="4">
        <v>525.20000000000005</v>
      </c>
      <c r="B445" s="4" t="s">
        <v>275</v>
      </c>
      <c r="C445" s="4" t="s">
        <v>214</v>
      </c>
      <c r="D445" s="3" t="s">
        <v>0</v>
      </c>
      <c r="E445" s="3" t="s">
        <v>0</v>
      </c>
      <c r="F445" s="3" t="s">
        <v>0</v>
      </c>
      <c r="G445" s="3" t="s">
        <v>0</v>
      </c>
      <c r="H445" s="3" t="s">
        <v>0</v>
      </c>
      <c r="I445" s="2" t="s">
        <v>0</v>
      </c>
      <c r="J445" s="4" t="s">
        <v>0</v>
      </c>
      <c r="K445" s="4" t="s">
        <v>0</v>
      </c>
      <c r="L445" s="4" t="s">
        <v>0</v>
      </c>
      <c r="M445" s="4" t="s">
        <v>0</v>
      </c>
      <c r="N445" s="4" t="s">
        <v>0</v>
      </c>
      <c r="O445" s="3">
        <v>3.0633977E-2</v>
      </c>
      <c r="P445" s="3">
        <v>0.22046927099999999</v>
      </c>
      <c r="Q445" s="3">
        <v>1.0311080260000001</v>
      </c>
      <c r="R445" s="3">
        <v>0.66932482795360104</v>
      </c>
      <c r="S445" s="3">
        <v>1.5884421374515001</v>
      </c>
      <c r="T445" s="2">
        <v>0.88949047699999995</v>
      </c>
      <c r="U445" s="4">
        <v>4088</v>
      </c>
      <c r="V445" s="4">
        <v>34</v>
      </c>
      <c r="W445" s="4">
        <v>4054</v>
      </c>
      <c r="X445" s="5">
        <f>V445/U445</f>
        <v>8.3170254403131111E-3</v>
      </c>
      <c r="Y445" s="4" t="b">
        <v>0</v>
      </c>
    </row>
    <row r="446" spans="1:25" ht="14.25" customHeight="1" x14ac:dyDescent="0.25">
      <c r="A446" s="4">
        <v>526</v>
      </c>
      <c r="B446" s="4" t="s">
        <v>274</v>
      </c>
      <c r="C446" s="4" t="s">
        <v>214</v>
      </c>
      <c r="D446" s="3" t="s">
        <v>0</v>
      </c>
      <c r="E446" s="3" t="s">
        <v>0</v>
      </c>
      <c r="F446" s="3" t="s">
        <v>0</v>
      </c>
      <c r="G446" s="3" t="s">
        <v>0</v>
      </c>
      <c r="H446" s="3" t="s">
        <v>0</v>
      </c>
      <c r="I446" s="2" t="s">
        <v>0</v>
      </c>
      <c r="J446" s="4" t="s">
        <v>0</v>
      </c>
      <c r="K446" s="4" t="s">
        <v>0</v>
      </c>
      <c r="L446" s="4" t="s">
        <v>0</v>
      </c>
      <c r="M446" s="4" t="s">
        <v>0</v>
      </c>
      <c r="N446" s="4" t="s">
        <v>0</v>
      </c>
      <c r="O446" s="3">
        <v>8.7999999999999998E-5</v>
      </c>
      <c r="P446" s="3">
        <v>0.12888545400000001</v>
      </c>
      <c r="Q446" s="3">
        <v>1.0000880320000001</v>
      </c>
      <c r="R446" s="3">
        <v>0.77683485747984804</v>
      </c>
      <c r="S446" s="3">
        <v>1.2875014629668</v>
      </c>
      <c r="T446" s="2">
        <v>0.99945504799999996</v>
      </c>
      <c r="U446" s="4">
        <v>3995</v>
      </c>
      <c r="V446" s="4">
        <v>89</v>
      </c>
      <c r="W446" s="4">
        <v>3906</v>
      </c>
      <c r="X446" s="5">
        <f>V446/U446</f>
        <v>2.2277847309136421E-2</v>
      </c>
      <c r="Y446" s="4" t="b">
        <v>0</v>
      </c>
    </row>
    <row r="447" spans="1:25" ht="14.25" customHeight="1" x14ac:dyDescent="0.25">
      <c r="A447" s="4">
        <v>526.4</v>
      </c>
      <c r="B447" s="4" t="s">
        <v>273</v>
      </c>
      <c r="C447" s="4" t="s">
        <v>214</v>
      </c>
      <c r="D447" s="3" t="s">
        <v>0</v>
      </c>
      <c r="E447" s="3" t="s">
        <v>0</v>
      </c>
      <c r="F447" s="3" t="s">
        <v>0</v>
      </c>
      <c r="G447" s="3" t="s">
        <v>0</v>
      </c>
      <c r="H447" s="3" t="s">
        <v>0</v>
      </c>
      <c r="I447" s="2" t="s">
        <v>0</v>
      </c>
      <c r="J447" s="4" t="s">
        <v>0</v>
      </c>
      <c r="K447" s="4" t="s">
        <v>0</v>
      </c>
      <c r="L447" s="4" t="s">
        <v>0</v>
      </c>
      <c r="M447" s="4" t="s">
        <v>0</v>
      </c>
      <c r="N447" s="4" t="s">
        <v>0</v>
      </c>
      <c r="O447" s="3">
        <v>2.1905796000000002E-2</v>
      </c>
      <c r="P447" s="3">
        <v>0.16202382800000001</v>
      </c>
      <c r="Q447" s="3">
        <v>1.022147489</v>
      </c>
      <c r="R447" s="3">
        <v>0.74403968398647802</v>
      </c>
      <c r="S447" s="3">
        <v>1.40420667457022</v>
      </c>
      <c r="T447" s="2">
        <v>0.89245289699999997</v>
      </c>
      <c r="U447" s="4">
        <v>4039</v>
      </c>
      <c r="V447" s="4">
        <v>56</v>
      </c>
      <c r="W447" s="4">
        <v>3983</v>
      </c>
      <c r="X447" s="5">
        <f>V447/U447</f>
        <v>1.3864818024263431E-2</v>
      </c>
      <c r="Y447" s="4" t="b">
        <v>0</v>
      </c>
    </row>
    <row r="448" spans="1:25" ht="14.25" customHeight="1" x14ac:dyDescent="0.25">
      <c r="A448" s="4">
        <v>526.41</v>
      </c>
      <c r="B448" s="4" t="s">
        <v>272</v>
      </c>
      <c r="C448" s="4" t="s">
        <v>214</v>
      </c>
      <c r="D448" s="3" t="s">
        <v>0</v>
      </c>
      <c r="E448" s="3" t="s">
        <v>0</v>
      </c>
      <c r="F448" s="3" t="s">
        <v>0</v>
      </c>
      <c r="G448" s="3" t="s">
        <v>0</v>
      </c>
      <c r="H448" s="3" t="s">
        <v>0</v>
      </c>
      <c r="I448" s="2" t="s">
        <v>0</v>
      </c>
      <c r="J448" s="4" t="s">
        <v>0</v>
      </c>
      <c r="K448" s="4" t="s">
        <v>0</v>
      </c>
      <c r="L448" s="4" t="s">
        <v>0</v>
      </c>
      <c r="M448" s="4" t="s">
        <v>0</v>
      </c>
      <c r="N448" s="4" t="s">
        <v>0</v>
      </c>
      <c r="O448" s="3">
        <v>-7.3776383000000001E-2</v>
      </c>
      <c r="P448" s="3">
        <v>0.175754084</v>
      </c>
      <c r="Q448" s="3">
        <v>0.92887938400000003</v>
      </c>
      <c r="R448" s="3">
        <v>0.65819477051178799</v>
      </c>
      <c r="S448" s="3">
        <v>1.3108838726449501</v>
      </c>
      <c r="T448" s="2">
        <v>0.674653104</v>
      </c>
      <c r="U448" s="4">
        <v>4065</v>
      </c>
      <c r="V448" s="4">
        <v>47</v>
      </c>
      <c r="W448" s="4">
        <v>4018</v>
      </c>
      <c r="X448" s="5">
        <f>V448/U448</f>
        <v>1.1562115621156211E-2</v>
      </c>
      <c r="Y448" s="4" t="b">
        <v>0</v>
      </c>
    </row>
    <row r="449" spans="1:25" ht="14.25" customHeight="1" x14ac:dyDescent="0.25">
      <c r="A449" s="4">
        <v>527</v>
      </c>
      <c r="B449" s="4" t="s">
        <v>271</v>
      </c>
      <c r="C449" s="4" t="s">
        <v>214</v>
      </c>
      <c r="D449" s="3" t="s">
        <v>0</v>
      </c>
      <c r="E449" s="3" t="s">
        <v>0</v>
      </c>
      <c r="F449" s="3" t="s">
        <v>0</v>
      </c>
      <c r="G449" s="3" t="s">
        <v>0</v>
      </c>
      <c r="H449" s="3" t="s">
        <v>0</v>
      </c>
      <c r="I449" s="2" t="s">
        <v>0</v>
      </c>
      <c r="J449" s="4" t="s">
        <v>0</v>
      </c>
      <c r="K449" s="4" t="s">
        <v>0</v>
      </c>
      <c r="L449" s="4" t="s">
        <v>0</v>
      </c>
      <c r="M449" s="4" t="s">
        <v>0</v>
      </c>
      <c r="N449" s="4" t="s">
        <v>0</v>
      </c>
      <c r="O449" s="3">
        <v>-7.5863259000000002E-2</v>
      </c>
      <c r="P449" s="3">
        <v>0.126316178</v>
      </c>
      <c r="Q449" s="3">
        <v>0.92694294899999996</v>
      </c>
      <c r="R449" s="3">
        <v>0.72365322822325495</v>
      </c>
      <c r="S449" s="3">
        <v>1.1873411147623101</v>
      </c>
      <c r="T449" s="2">
        <v>0.54811823699999995</v>
      </c>
      <c r="U449" s="4">
        <v>4046</v>
      </c>
      <c r="V449" s="4">
        <v>100</v>
      </c>
      <c r="W449" s="4">
        <v>3946</v>
      </c>
      <c r="X449" s="5">
        <f>V449/U449</f>
        <v>2.4715768660405337E-2</v>
      </c>
      <c r="Y449" s="4" t="b">
        <v>0</v>
      </c>
    </row>
    <row r="450" spans="1:25" ht="14.25" customHeight="1" x14ac:dyDescent="0.25">
      <c r="A450" s="4">
        <v>527.70000000000005</v>
      </c>
      <c r="B450" s="4" t="s">
        <v>270</v>
      </c>
      <c r="C450" s="4" t="s">
        <v>214</v>
      </c>
      <c r="D450" s="3" t="s">
        <v>0</v>
      </c>
      <c r="E450" s="3" t="s">
        <v>0</v>
      </c>
      <c r="F450" s="3" t="s">
        <v>0</v>
      </c>
      <c r="G450" s="3" t="s">
        <v>0</v>
      </c>
      <c r="H450" s="3" t="s">
        <v>0</v>
      </c>
      <c r="I450" s="2" t="s">
        <v>0</v>
      </c>
      <c r="J450" s="4" t="s">
        <v>0</v>
      </c>
      <c r="K450" s="4" t="s">
        <v>0</v>
      </c>
      <c r="L450" s="4" t="s">
        <v>0</v>
      </c>
      <c r="M450" s="4" t="s">
        <v>0</v>
      </c>
      <c r="N450" s="4" t="s">
        <v>0</v>
      </c>
      <c r="O450" s="3">
        <v>-1.600464E-3</v>
      </c>
      <c r="P450" s="3">
        <v>0.13813062200000001</v>
      </c>
      <c r="Q450" s="3">
        <v>0.99840081599999997</v>
      </c>
      <c r="R450" s="3">
        <v>0.76159795311515299</v>
      </c>
      <c r="S450" s="3">
        <v>1.30883254797509</v>
      </c>
      <c r="T450" s="2">
        <v>0.99075543700000002</v>
      </c>
      <c r="U450" s="4">
        <v>4056</v>
      </c>
      <c r="V450" s="4">
        <v>84</v>
      </c>
      <c r="W450" s="4">
        <v>3972</v>
      </c>
      <c r="X450" s="5">
        <f>V450/U450</f>
        <v>2.0710059171597635E-2</v>
      </c>
      <c r="Y450" s="4" t="b">
        <v>0</v>
      </c>
    </row>
    <row r="451" spans="1:25" ht="14.25" customHeight="1" x14ac:dyDescent="0.25">
      <c r="A451" s="4">
        <v>528</v>
      </c>
      <c r="B451" s="4" t="s">
        <v>269</v>
      </c>
      <c r="C451" s="4" t="s">
        <v>214</v>
      </c>
      <c r="D451" s="3" t="s">
        <v>0</v>
      </c>
      <c r="E451" s="3" t="s">
        <v>0</v>
      </c>
      <c r="F451" s="3" t="s">
        <v>0</v>
      </c>
      <c r="G451" s="3" t="s">
        <v>0</v>
      </c>
      <c r="H451" s="3" t="s">
        <v>0</v>
      </c>
      <c r="I451" s="2" t="s">
        <v>0</v>
      </c>
      <c r="J451" s="4" t="s">
        <v>0</v>
      </c>
      <c r="K451" s="4" t="s">
        <v>0</v>
      </c>
      <c r="L451" s="4" t="s">
        <v>0</v>
      </c>
      <c r="M451" s="4" t="s">
        <v>0</v>
      </c>
      <c r="N451" s="4" t="s">
        <v>0</v>
      </c>
      <c r="O451" s="3">
        <v>-5.5021046999999997E-2</v>
      </c>
      <c r="P451" s="3">
        <v>0.15307056899999999</v>
      </c>
      <c r="Q451" s="3">
        <v>0.94646522700000002</v>
      </c>
      <c r="R451" s="3">
        <v>0.70114584399440605</v>
      </c>
      <c r="S451" s="3">
        <v>1.27761782305486</v>
      </c>
      <c r="T451" s="2">
        <v>0.71925930100000002</v>
      </c>
      <c r="U451" s="4">
        <v>4016</v>
      </c>
      <c r="V451" s="4">
        <v>66</v>
      </c>
      <c r="W451" s="4">
        <v>3950</v>
      </c>
      <c r="X451" s="5">
        <f>V451/U451</f>
        <v>1.6434262948207171E-2</v>
      </c>
      <c r="Y451" s="4" t="b">
        <v>0</v>
      </c>
    </row>
    <row r="452" spans="1:25" ht="14.25" customHeight="1" x14ac:dyDescent="0.25">
      <c r="A452" s="4">
        <v>530</v>
      </c>
      <c r="B452" s="4" t="s">
        <v>268</v>
      </c>
      <c r="C452" s="4" t="s">
        <v>214</v>
      </c>
      <c r="D452" s="3">
        <v>0.38287552872917502</v>
      </c>
      <c r="E452" s="3">
        <v>0.22956661153598601</v>
      </c>
      <c r="F452" s="3">
        <v>1.4664954821513301</v>
      </c>
      <c r="G452" s="3">
        <v>0.93512503638404099</v>
      </c>
      <c r="H452" s="3">
        <v>2.2998090260595201</v>
      </c>
      <c r="I452" s="2">
        <v>9.5351686973169994E-2</v>
      </c>
      <c r="J452" s="4">
        <v>585</v>
      </c>
      <c r="K452" s="4">
        <v>53</v>
      </c>
      <c r="L452" s="4">
        <v>532</v>
      </c>
      <c r="M452" s="4">
        <f>K452/J452</f>
        <v>9.0598290598290596E-2</v>
      </c>
      <c r="N452" s="4" t="b">
        <v>0</v>
      </c>
      <c r="O452" s="3">
        <v>-1.0917253E-2</v>
      </c>
      <c r="P452" s="3">
        <v>4.7136747999999999E-2</v>
      </c>
      <c r="Q452" s="3">
        <v>0.98914212400000001</v>
      </c>
      <c r="R452" s="3">
        <v>0.90185161502173605</v>
      </c>
      <c r="S452" s="3">
        <v>1.0848815093755499</v>
      </c>
      <c r="T452" s="2">
        <v>0.81684240699999999</v>
      </c>
      <c r="U452" s="4">
        <v>3796</v>
      </c>
      <c r="V452" s="4">
        <v>913</v>
      </c>
      <c r="W452" s="4">
        <v>2883</v>
      </c>
      <c r="X452" s="5">
        <f>V452/U452</f>
        <v>0.24051633298208641</v>
      </c>
      <c r="Y452" s="4" t="b">
        <v>0</v>
      </c>
    </row>
    <row r="453" spans="1:25" ht="14.25" customHeight="1" x14ac:dyDescent="0.25">
      <c r="A453" s="4">
        <v>530.1</v>
      </c>
      <c r="B453" s="4" t="s">
        <v>267</v>
      </c>
      <c r="C453" s="4" t="s">
        <v>214</v>
      </c>
      <c r="D453" s="3">
        <v>0.370205858711047</v>
      </c>
      <c r="E453" s="3">
        <v>0.23328397681235399</v>
      </c>
      <c r="F453" s="3">
        <v>1.44803267412305</v>
      </c>
      <c r="G453" s="3">
        <v>0.91664892122452402</v>
      </c>
      <c r="H453" s="3">
        <v>2.2874609643645298</v>
      </c>
      <c r="I453" s="2">
        <v>0.11252799710248899</v>
      </c>
      <c r="J453" s="4">
        <v>583</v>
      </c>
      <c r="K453" s="4">
        <v>51</v>
      </c>
      <c r="L453" s="4">
        <v>532</v>
      </c>
      <c r="M453" s="4">
        <f>K453/J453</f>
        <v>8.7478559176672382E-2</v>
      </c>
      <c r="N453" s="4" t="b">
        <v>0</v>
      </c>
      <c r="O453" s="3">
        <v>-1.8083845000000001E-2</v>
      </c>
      <c r="P453" s="3">
        <v>4.7505082999999997E-2</v>
      </c>
      <c r="Q453" s="3">
        <v>0.98207868600000003</v>
      </c>
      <c r="R453" s="3">
        <v>0.894765319732857</v>
      </c>
      <c r="S453" s="3">
        <v>1.0779123030855899</v>
      </c>
      <c r="T453" s="2">
        <v>0.70344680000000004</v>
      </c>
      <c r="U453" s="4">
        <v>3797</v>
      </c>
      <c r="V453" s="4">
        <v>893</v>
      </c>
      <c r="W453" s="4">
        <v>2904</v>
      </c>
      <c r="X453" s="5">
        <f>V453/U453</f>
        <v>0.23518567289965761</v>
      </c>
      <c r="Y453" s="4" t="b">
        <v>0</v>
      </c>
    </row>
    <row r="454" spans="1:25" ht="14.25" customHeight="1" x14ac:dyDescent="0.25">
      <c r="A454" s="4">
        <v>530.11</v>
      </c>
      <c r="B454" s="4" t="s">
        <v>266</v>
      </c>
      <c r="C454" s="4" t="s">
        <v>214</v>
      </c>
      <c r="D454" s="3">
        <v>0.424246480243958</v>
      </c>
      <c r="E454" s="3">
        <v>0.30296983829556501</v>
      </c>
      <c r="F454" s="3">
        <v>1.5284382771990801</v>
      </c>
      <c r="G454" s="3">
        <v>0.84402395438571098</v>
      </c>
      <c r="H454" s="3">
        <v>2.7678403617199998</v>
      </c>
      <c r="I454" s="2">
        <v>0.16142565893664301</v>
      </c>
      <c r="J454" s="4">
        <v>561</v>
      </c>
      <c r="K454" s="4">
        <v>29</v>
      </c>
      <c r="L454" s="4">
        <v>532</v>
      </c>
      <c r="M454" s="4">
        <f>K454/J454</f>
        <v>5.1693404634581108E-2</v>
      </c>
      <c r="N454" s="4" t="b">
        <v>0</v>
      </c>
      <c r="O454" s="3">
        <v>-2.1504637E-2</v>
      </c>
      <c r="P454" s="3">
        <v>4.8174420000000003E-2</v>
      </c>
      <c r="Q454" s="3">
        <v>0.97872493900000002</v>
      </c>
      <c r="R454" s="3">
        <v>0.89054067545362103</v>
      </c>
      <c r="S454" s="3">
        <v>1.0756414982954701</v>
      </c>
      <c r="T454" s="2">
        <v>0.65531469200000003</v>
      </c>
      <c r="U454" s="4">
        <v>3798</v>
      </c>
      <c r="V454" s="4">
        <v>850</v>
      </c>
      <c r="W454" s="4">
        <v>2948</v>
      </c>
      <c r="X454" s="5">
        <f>V454/U454</f>
        <v>0.2238020010531859</v>
      </c>
      <c r="Y454" s="4" t="b">
        <v>0</v>
      </c>
    </row>
    <row r="455" spans="1:25" ht="14.25" customHeight="1" x14ac:dyDescent="0.25">
      <c r="A455" s="4">
        <v>530.13</v>
      </c>
      <c r="B455" s="4" t="s">
        <v>265</v>
      </c>
      <c r="C455" s="4" t="s">
        <v>214</v>
      </c>
      <c r="D455" s="3" t="s">
        <v>0</v>
      </c>
      <c r="E455" s="3" t="s">
        <v>0</v>
      </c>
      <c r="F455" s="3" t="s">
        <v>0</v>
      </c>
      <c r="G455" s="3" t="s">
        <v>0</v>
      </c>
      <c r="H455" s="3" t="s">
        <v>0</v>
      </c>
      <c r="I455" s="2" t="s">
        <v>0</v>
      </c>
      <c r="J455" s="4" t="s">
        <v>0</v>
      </c>
      <c r="K455" s="4" t="s">
        <v>0</v>
      </c>
      <c r="L455" s="4" t="s">
        <v>0</v>
      </c>
      <c r="M455" s="4" t="s">
        <v>0</v>
      </c>
      <c r="N455" s="4" t="s">
        <v>0</v>
      </c>
      <c r="O455" s="3">
        <v>6.6807879000000001E-2</v>
      </c>
      <c r="P455" s="3">
        <v>0.26044316099999998</v>
      </c>
      <c r="Q455" s="3">
        <v>1.0690900640000001</v>
      </c>
      <c r="R455" s="3">
        <v>0.64168309634670095</v>
      </c>
      <c r="S455" s="3">
        <v>1.7811807276887499</v>
      </c>
      <c r="T455" s="2">
        <v>0.79755230600000004</v>
      </c>
      <c r="U455" s="4">
        <v>4109</v>
      </c>
      <c r="V455" s="4">
        <v>24</v>
      </c>
      <c r="W455" s="4">
        <v>4085</v>
      </c>
      <c r="X455" s="5">
        <f>V455/U455</f>
        <v>5.8408371866634215E-3</v>
      </c>
      <c r="Y455" s="4" t="b">
        <v>0</v>
      </c>
    </row>
    <row r="456" spans="1:25" ht="14.25" customHeight="1" x14ac:dyDescent="0.25">
      <c r="A456" s="4">
        <v>530.14</v>
      </c>
      <c r="B456" s="4" t="s">
        <v>264</v>
      </c>
      <c r="C456" s="4" t="s">
        <v>214</v>
      </c>
      <c r="D456" s="3" t="s">
        <v>0</v>
      </c>
      <c r="E456" s="3" t="s">
        <v>0</v>
      </c>
      <c r="F456" s="3" t="s">
        <v>0</v>
      </c>
      <c r="G456" s="3" t="s">
        <v>0</v>
      </c>
      <c r="H456" s="3" t="s">
        <v>0</v>
      </c>
      <c r="I456" s="2" t="s">
        <v>0</v>
      </c>
      <c r="J456" s="4" t="s">
        <v>0</v>
      </c>
      <c r="K456" s="4" t="s">
        <v>0</v>
      </c>
      <c r="L456" s="4" t="s">
        <v>0</v>
      </c>
      <c r="M456" s="4" t="s">
        <v>0</v>
      </c>
      <c r="N456" s="4" t="s">
        <v>0</v>
      </c>
      <c r="O456" s="3">
        <v>9.0252130000000007E-3</v>
      </c>
      <c r="P456" s="3">
        <v>0.167539877</v>
      </c>
      <c r="Q456" s="3">
        <v>1.0090660629999999</v>
      </c>
      <c r="R456" s="3">
        <v>0.726619046815279</v>
      </c>
      <c r="S456" s="3">
        <v>1.40130419651578</v>
      </c>
      <c r="T456" s="2">
        <v>0.95703949899999996</v>
      </c>
      <c r="U456" s="4">
        <v>4046</v>
      </c>
      <c r="V456" s="4">
        <v>54</v>
      </c>
      <c r="W456" s="4">
        <v>3992</v>
      </c>
      <c r="X456" s="5">
        <f>V456/U456</f>
        <v>1.3346515076618883E-2</v>
      </c>
      <c r="Y456" s="4" t="b">
        <v>0</v>
      </c>
    </row>
    <row r="457" spans="1:25" ht="14.25" customHeight="1" x14ac:dyDescent="0.25">
      <c r="A457" s="4">
        <v>531</v>
      </c>
      <c r="B457" s="4" t="s">
        <v>263</v>
      </c>
      <c r="C457" s="4" t="s">
        <v>214</v>
      </c>
      <c r="D457" s="3">
        <v>0.22005043204914801</v>
      </c>
      <c r="E457" s="3">
        <v>0.284821110460308</v>
      </c>
      <c r="F457" s="3">
        <v>1.2461395743749599</v>
      </c>
      <c r="G457" s="3">
        <v>0.71305341576461401</v>
      </c>
      <c r="H457" s="3">
        <v>2.1777664961582799</v>
      </c>
      <c r="I457" s="2">
        <v>0.43976404539861302</v>
      </c>
      <c r="J457" s="4">
        <v>589</v>
      </c>
      <c r="K457" s="4">
        <v>31</v>
      </c>
      <c r="L457" s="4">
        <v>558</v>
      </c>
      <c r="M457" s="4">
        <f>K457/J457</f>
        <v>5.2631578947368418E-2</v>
      </c>
      <c r="N457" s="4" t="b">
        <v>0</v>
      </c>
      <c r="O457" s="3">
        <v>-0.10927706299999999</v>
      </c>
      <c r="P457" s="3">
        <v>0.12697884600000001</v>
      </c>
      <c r="Q457" s="3">
        <v>0.89648200199999994</v>
      </c>
      <c r="R457" s="3">
        <v>0.69896430688757205</v>
      </c>
      <c r="S457" s="3">
        <v>1.1498154775078699</v>
      </c>
      <c r="T457" s="2">
        <v>0.38946243000000003</v>
      </c>
      <c r="U457" s="4">
        <v>4069</v>
      </c>
      <c r="V457" s="4">
        <v>103</v>
      </c>
      <c r="W457" s="4">
        <v>3966</v>
      </c>
      <c r="X457" s="5">
        <f>V457/U457</f>
        <v>2.5313344802162692E-2</v>
      </c>
      <c r="Y457" s="4" t="b">
        <v>0</v>
      </c>
    </row>
    <row r="458" spans="1:25" ht="14.25" customHeight="1" x14ac:dyDescent="0.25">
      <c r="A458" s="4">
        <v>531.20000000000005</v>
      </c>
      <c r="B458" s="4" t="s">
        <v>262</v>
      </c>
      <c r="C458" s="4" t="s">
        <v>214</v>
      </c>
      <c r="D458" s="3">
        <v>0.28678326228345202</v>
      </c>
      <c r="E458" s="3">
        <v>0.318283133991204</v>
      </c>
      <c r="F458" s="3">
        <v>1.3321354581873901</v>
      </c>
      <c r="G458" s="3">
        <v>0.71387194580499702</v>
      </c>
      <c r="H458" s="3">
        <v>2.48585882858726</v>
      </c>
      <c r="I458" s="2">
        <v>0.36757135007645803</v>
      </c>
      <c r="J458" s="4">
        <v>583</v>
      </c>
      <c r="K458" s="4">
        <v>25</v>
      </c>
      <c r="L458" s="4">
        <v>558</v>
      </c>
      <c r="M458" s="4">
        <f>K458/J458</f>
        <v>4.2881646655231559E-2</v>
      </c>
      <c r="N458" s="4" t="b">
        <v>0</v>
      </c>
      <c r="O458" s="3">
        <v>-4.0696229999999996E-3</v>
      </c>
      <c r="P458" s="3">
        <v>0.243181328</v>
      </c>
      <c r="Q458" s="3">
        <v>0.99593864700000001</v>
      </c>
      <c r="R458" s="3">
        <v>0.61834728725136601</v>
      </c>
      <c r="S458" s="3">
        <v>1.6041046971956101</v>
      </c>
      <c r="T458" s="2">
        <v>0.98664808100000001</v>
      </c>
      <c r="U458" s="4">
        <v>4114</v>
      </c>
      <c r="V458" s="4">
        <v>27</v>
      </c>
      <c r="W458" s="4">
        <v>4087</v>
      </c>
      <c r="X458" s="5">
        <f>V458/U458</f>
        <v>6.5629557608167235E-3</v>
      </c>
      <c r="Y458" s="4" t="b">
        <v>0</v>
      </c>
    </row>
    <row r="459" spans="1:25" ht="14.25" customHeight="1" x14ac:dyDescent="0.25">
      <c r="A459" s="4">
        <v>531.4</v>
      </c>
      <c r="B459" s="4" t="s">
        <v>261</v>
      </c>
      <c r="C459" s="4" t="s">
        <v>214</v>
      </c>
      <c r="D459" s="3" t="s">
        <v>0</v>
      </c>
      <c r="E459" s="3" t="s">
        <v>0</v>
      </c>
      <c r="F459" s="3" t="s">
        <v>0</v>
      </c>
      <c r="G459" s="3" t="s">
        <v>0</v>
      </c>
      <c r="H459" s="3" t="s">
        <v>0</v>
      </c>
      <c r="I459" s="2" t="s">
        <v>0</v>
      </c>
      <c r="J459" s="4" t="s">
        <v>0</v>
      </c>
      <c r="K459" s="4" t="s">
        <v>0</v>
      </c>
      <c r="L459" s="4" t="s">
        <v>0</v>
      </c>
      <c r="M459" s="4" t="s">
        <v>0</v>
      </c>
      <c r="N459" s="4" t="s">
        <v>0</v>
      </c>
      <c r="O459" s="3">
        <v>-0.231824484</v>
      </c>
      <c r="P459" s="3">
        <v>0.165028595</v>
      </c>
      <c r="Q459" s="3">
        <v>0.79308531000000004</v>
      </c>
      <c r="R459" s="3">
        <v>0.57391123917701403</v>
      </c>
      <c r="S459" s="3">
        <v>1.09596095424243</v>
      </c>
      <c r="T459" s="2">
        <v>0.160094613</v>
      </c>
      <c r="U459" s="4">
        <v>4080</v>
      </c>
      <c r="V459" s="4">
        <v>60</v>
      </c>
      <c r="W459" s="4">
        <v>4020</v>
      </c>
      <c r="X459" s="5">
        <f>V459/U459</f>
        <v>1.4705882352941176E-2</v>
      </c>
      <c r="Y459" s="4" t="b">
        <v>0</v>
      </c>
    </row>
    <row r="460" spans="1:25" ht="14.25" customHeight="1" x14ac:dyDescent="0.25">
      <c r="A460" s="4">
        <v>532</v>
      </c>
      <c r="B460" s="4" t="s">
        <v>260</v>
      </c>
      <c r="C460" s="4" t="s">
        <v>214</v>
      </c>
      <c r="D460" s="3" t="s">
        <v>0</v>
      </c>
      <c r="E460" s="3" t="s">
        <v>0</v>
      </c>
      <c r="F460" s="3" t="s">
        <v>0</v>
      </c>
      <c r="G460" s="3" t="s">
        <v>0</v>
      </c>
      <c r="H460" s="3" t="s">
        <v>0</v>
      </c>
      <c r="I460" s="2" t="s">
        <v>0</v>
      </c>
      <c r="J460" s="4" t="s">
        <v>0</v>
      </c>
      <c r="K460" s="4" t="s">
        <v>0</v>
      </c>
      <c r="L460" s="4" t="s">
        <v>0</v>
      </c>
      <c r="M460" s="4" t="s">
        <v>0</v>
      </c>
      <c r="N460" s="4" t="s">
        <v>0</v>
      </c>
      <c r="O460" s="3">
        <v>0.25557650500000001</v>
      </c>
      <c r="P460" s="3">
        <v>9.3430108999999997E-2</v>
      </c>
      <c r="Q460" s="3">
        <v>1.291205793</v>
      </c>
      <c r="R460" s="3">
        <v>1.0751428014978399</v>
      </c>
      <c r="S460" s="3">
        <v>1.55068926415654</v>
      </c>
      <c r="T460" s="2">
        <v>6.2288739999999997E-3</v>
      </c>
      <c r="U460" s="4">
        <v>4019</v>
      </c>
      <c r="V460" s="4">
        <v>193</v>
      </c>
      <c r="W460" s="4">
        <v>3826</v>
      </c>
      <c r="X460" s="5">
        <f>V460/U460</f>
        <v>4.8021895994028369E-2</v>
      </c>
      <c r="Y460" s="4" t="b">
        <v>0</v>
      </c>
    </row>
    <row r="461" spans="1:25" ht="14.25" customHeight="1" x14ac:dyDescent="0.25">
      <c r="A461" s="4">
        <v>535</v>
      </c>
      <c r="B461" s="4" t="s">
        <v>259</v>
      </c>
      <c r="C461" s="4" t="s">
        <v>214</v>
      </c>
      <c r="D461" s="3">
        <v>0.44520570134752901</v>
      </c>
      <c r="E461" s="3">
        <v>0.195740304634267</v>
      </c>
      <c r="F461" s="3">
        <v>1.56081122378556</v>
      </c>
      <c r="G461" s="3">
        <v>1.0634886723030299</v>
      </c>
      <c r="H461" s="3">
        <v>2.2906982836210501</v>
      </c>
      <c r="I461" s="2">
        <v>2.2937665951014999E-2</v>
      </c>
      <c r="J461" s="4">
        <v>566</v>
      </c>
      <c r="K461" s="4">
        <v>73</v>
      </c>
      <c r="L461" s="4">
        <v>493</v>
      </c>
      <c r="M461" s="4">
        <f>K461/J461</f>
        <v>0.12897526501766785</v>
      </c>
      <c r="N461" s="4" t="b">
        <v>0</v>
      </c>
      <c r="O461" s="3">
        <v>1.2448177E-2</v>
      </c>
      <c r="P461" s="3">
        <v>0.11645341300000001</v>
      </c>
      <c r="Q461" s="3">
        <v>1.012525978</v>
      </c>
      <c r="R461" s="3">
        <v>0.80589605204392001</v>
      </c>
      <c r="S461" s="3">
        <v>1.2721353499875501</v>
      </c>
      <c r="T461" s="2">
        <v>0.914873033</v>
      </c>
      <c r="U461" s="4">
        <v>3960</v>
      </c>
      <c r="V461" s="4">
        <v>116</v>
      </c>
      <c r="W461" s="4">
        <v>3844</v>
      </c>
      <c r="X461" s="5">
        <f>V461/U461</f>
        <v>2.9292929292929294E-2</v>
      </c>
      <c r="Y461" s="4" t="b">
        <v>0</v>
      </c>
    </row>
    <row r="462" spans="1:25" ht="14.25" customHeight="1" x14ac:dyDescent="0.25">
      <c r="A462" s="4">
        <v>535.79999999999995</v>
      </c>
      <c r="B462" s="4" t="s">
        <v>258</v>
      </c>
      <c r="C462" s="4" t="s">
        <v>214</v>
      </c>
      <c r="D462" s="3">
        <v>0.57988397693798599</v>
      </c>
      <c r="E462" s="3">
        <v>0.31877961355669099</v>
      </c>
      <c r="F462" s="3">
        <v>1.7858312211232401</v>
      </c>
      <c r="G462" s="3">
        <v>0.95607007765283802</v>
      </c>
      <c r="H462" s="3">
        <v>3.3357315796014002</v>
      </c>
      <c r="I462" s="2">
        <v>6.8900011820392001E-2</v>
      </c>
      <c r="J462" s="4">
        <v>519</v>
      </c>
      <c r="K462" s="4">
        <v>26</v>
      </c>
      <c r="L462" s="4">
        <v>493</v>
      </c>
      <c r="M462" s="4">
        <f>K462/J462</f>
        <v>5.0096339113680152E-2</v>
      </c>
      <c r="N462" s="4" t="b">
        <v>0</v>
      </c>
      <c r="O462" s="3" t="s">
        <v>0</v>
      </c>
      <c r="P462" s="3" t="s">
        <v>0</v>
      </c>
      <c r="Q462" s="3" t="s">
        <v>0</v>
      </c>
      <c r="R462" s="3" t="s">
        <v>0</v>
      </c>
      <c r="S462" s="3" t="s">
        <v>0</v>
      </c>
      <c r="T462" s="2" t="s">
        <v>0</v>
      </c>
      <c r="U462" s="4" t="s">
        <v>0</v>
      </c>
      <c r="V462" s="4" t="s">
        <v>0</v>
      </c>
      <c r="W462" s="4" t="s">
        <v>0</v>
      </c>
      <c r="X462" s="5" t="s">
        <v>0</v>
      </c>
      <c r="Y462" s="4" t="s">
        <v>0</v>
      </c>
    </row>
    <row r="463" spans="1:25" ht="14.25" customHeight="1" x14ac:dyDescent="0.25">
      <c r="A463" s="4">
        <v>535.9</v>
      </c>
      <c r="B463" s="4" t="s">
        <v>257</v>
      </c>
      <c r="C463" s="4" t="s">
        <v>214</v>
      </c>
      <c r="D463" s="3" t="s">
        <v>0</v>
      </c>
      <c r="E463" s="3" t="s">
        <v>0</v>
      </c>
      <c r="F463" s="3" t="s">
        <v>0</v>
      </c>
      <c r="G463" s="3" t="s">
        <v>0</v>
      </c>
      <c r="H463" s="3" t="s">
        <v>0</v>
      </c>
      <c r="I463" s="2" t="s">
        <v>0</v>
      </c>
      <c r="J463" s="4" t="s">
        <v>0</v>
      </c>
      <c r="K463" s="4" t="s">
        <v>0</v>
      </c>
      <c r="L463" s="4" t="s">
        <v>0</v>
      </c>
      <c r="M463" s="4" t="s">
        <v>0</v>
      </c>
      <c r="N463" s="4" t="s">
        <v>0</v>
      </c>
      <c r="O463" s="3">
        <v>8.2633794999999996E-2</v>
      </c>
      <c r="P463" s="3">
        <v>0.16719035800000001</v>
      </c>
      <c r="Q463" s="3">
        <v>1.086143984</v>
      </c>
      <c r="R463" s="3">
        <v>0.78265812001075297</v>
      </c>
      <c r="S463" s="3">
        <v>1.5073104393632999</v>
      </c>
      <c r="T463" s="2">
        <v>0.62112979999999995</v>
      </c>
      <c r="U463" s="4">
        <v>4011</v>
      </c>
      <c r="V463" s="4">
        <v>56</v>
      </c>
      <c r="W463" s="4">
        <v>3955</v>
      </c>
      <c r="X463" s="5">
        <f>V463/U463</f>
        <v>1.3961605584642234E-2</v>
      </c>
      <c r="Y463" s="4" t="b">
        <v>0</v>
      </c>
    </row>
    <row r="464" spans="1:25" ht="14.25" customHeight="1" x14ac:dyDescent="0.25">
      <c r="A464" s="4">
        <v>536</v>
      </c>
      <c r="B464" s="4" t="s">
        <v>256</v>
      </c>
      <c r="C464" s="4" t="s">
        <v>214</v>
      </c>
      <c r="D464" s="3">
        <v>0.50846366818429201</v>
      </c>
      <c r="E464" s="3">
        <v>0.29621411851283902</v>
      </c>
      <c r="F464" s="3">
        <v>1.6627347194008699</v>
      </c>
      <c r="G464" s="3">
        <v>0.93042295667211505</v>
      </c>
      <c r="H464" s="3">
        <v>2.9714300655152299</v>
      </c>
      <c r="I464" s="2">
        <v>8.6063077348817796E-2</v>
      </c>
      <c r="J464" s="4">
        <v>521</v>
      </c>
      <c r="K464" s="4">
        <v>28</v>
      </c>
      <c r="L464" s="4">
        <v>493</v>
      </c>
      <c r="M464" s="4">
        <f>K464/J464</f>
        <v>5.3742802303262956E-2</v>
      </c>
      <c r="N464" s="4" t="b">
        <v>0</v>
      </c>
      <c r="O464" s="3">
        <v>5.8584050999999998E-2</v>
      </c>
      <c r="P464" s="3">
        <v>0.15105170100000001</v>
      </c>
      <c r="Q464" s="3">
        <v>1.0603341040000001</v>
      </c>
      <c r="R464" s="3">
        <v>0.78861480577167797</v>
      </c>
      <c r="S464" s="3">
        <v>1.42567499883353</v>
      </c>
      <c r="T464" s="2">
        <v>0.69813365999999999</v>
      </c>
      <c r="U464" s="4">
        <v>4014</v>
      </c>
      <c r="V464" s="4">
        <v>66</v>
      </c>
      <c r="W464" s="4">
        <v>3948</v>
      </c>
      <c r="X464" s="5">
        <f>V464/U464</f>
        <v>1.6442451420029897E-2</v>
      </c>
      <c r="Y464" s="4" t="b">
        <v>0</v>
      </c>
    </row>
    <row r="465" spans="1:25" ht="14.25" customHeight="1" x14ac:dyDescent="0.25">
      <c r="A465" s="4">
        <v>536.79999999999995</v>
      </c>
      <c r="B465" s="4" t="s">
        <v>255</v>
      </c>
      <c r="C465" s="4" t="s">
        <v>214</v>
      </c>
      <c r="D465" s="3">
        <v>0.50846366818429201</v>
      </c>
      <c r="E465" s="3">
        <v>0.29621411851283902</v>
      </c>
      <c r="F465" s="3">
        <v>1.6627347194008699</v>
      </c>
      <c r="G465" s="3">
        <v>0.93042295667211505</v>
      </c>
      <c r="H465" s="3">
        <v>2.9714300655152299</v>
      </c>
      <c r="I465" s="2">
        <v>8.6063077348817796E-2</v>
      </c>
      <c r="J465" s="4">
        <v>521</v>
      </c>
      <c r="K465" s="4">
        <v>28</v>
      </c>
      <c r="L465" s="4">
        <v>493</v>
      </c>
      <c r="M465" s="4">
        <f>K465/J465</f>
        <v>5.3742802303262956E-2</v>
      </c>
      <c r="N465" s="4" t="b">
        <v>0</v>
      </c>
      <c r="O465" s="3">
        <v>6.4118084000000006E-2</v>
      </c>
      <c r="P465" s="3">
        <v>0.16003819899999999</v>
      </c>
      <c r="Q465" s="3">
        <v>1.0662182950000001</v>
      </c>
      <c r="R465" s="3">
        <v>0.77914603495509704</v>
      </c>
      <c r="S465" s="3">
        <v>1.4590608189521499</v>
      </c>
      <c r="T465" s="2">
        <v>0.68868344199999998</v>
      </c>
      <c r="U465" s="4">
        <v>4019</v>
      </c>
      <c r="V465" s="4">
        <v>59</v>
      </c>
      <c r="W465" s="4">
        <v>3960</v>
      </c>
      <c r="X465" s="5">
        <f>V465/U465</f>
        <v>1.4680268723563076E-2</v>
      </c>
      <c r="Y465" s="4" t="b">
        <v>0</v>
      </c>
    </row>
    <row r="466" spans="1:25" ht="14.25" customHeight="1" x14ac:dyDescent="0.25">
      <c r="A466" s="4">
        <v>537</v>
      </c>
      <c r="B466" s="4" t="s">
        <v>254</v>
      </c>
      <c r="C466" s="4" t="s">
        <v>214</v>
      </c>
      <c r="D466" s="3" t="s">
        <v>0</v>
      </c>
      <c r="E466" s="3" t="s">
        <v>0</v>
      </c>
      <c r="F466" s="3" t="s">
        <v>0</v>
      </c>
      <c r="G466" s="3" t="s">
        <v>0</v>
      </c>
      <c r="H466" s="3" t="s">
        <v>0</v>
      </c>
      <c r="I466" s="2" t="s">
        <v>0</v>
      </c>
      <c r="J466" s="4" t="s">
        <v>0</v>
      </c>
      <c r="K466" s="4" t="s">
        <v>0</v>
      </c>
      <c r="L466" s="4" t="s">
        <v>0</v>
      </c>
      <c r="M466" s="4" t="s">
        <v>0</v>
      </c>
      <c r="N466" s="4" t="s">
        <v>0</v>
      </c>
      <c r="O466" s="3">
        <v>0.33168093700000001</v>
      </c>
      <c r="P466" s="3">
        <v>0.268863674</v>
      </c>
      <c r="Q466" s="3">
        <v>1.393308225</v>
      </c>
      <c r="R466" s="3">
        <v>0.82259453725148501</v>
      </c>
      <c r="S466" s="3">
        <v>2.3599814009191502</v>
      </c>
      <c r="T466" s="2">
        <v>0.21733714400000001</v>
      </c>
      <c r="U466" s="4">
        <v>4067</v>
      </c>
      <c r="V466" s="4">
        <v>21</v>
      </c>
      <c r="W466" s="4">
        <v>4046</v>
      </c>
      <c r="X466" s="5">
        <f>V466/U466</f>
        <v>5.1635111876075735E-3</v>
      </c>
      <c r="Y466" s="4" t="b">
        <v>0</v>
      </c>
    </row>
    <row r="467" spans="1:25" ht="14.25" customHeight="1" x14ac:dyDescent="0.25">
      <c r="A467" s="4">
        <v>540</v>
      </c>
      <c r="B467" s="4" t="s">
        <v>253</v>
      </c>
      <c r="C467" s="4" t="s">
        <v>214</v>
      </c>
      <c r="D467" s="3" t="s">
        <v>0</v>
      </c>
      <c r="E467" s="3" t="s">
        <v>0</v>
      </c>
      <c r="F467" s="3" t="s">
        <v>0</v>
      </c>
      <c r="G467" s="3" t="s">
        <v>0</v>
      </c>
      <c r="H467" s="3" t="s">
        <v>0</v>
      </c>
      <c r="I467" s="2" t="s">
        <v>0</v>
      </c>
      <c r="J467" s="4" t="s">
        <v>0</v>
      </c>
      <c r="K467" s="4" t="s">
        <v>0</v>
      </c>
      <c r="L467" s="4" t="s">
        <v>0</v>
      </c>
      <c r="M467" s="4" t="s">
        <v>0</v>
      </c>
      <c r="N467" s="4" t="s">
        <v>0</v>
      </c>
      <c r="O467" s="3">
        <v>5.9372831000000001E-2</v>
      </c>
      <c r="P467" s="3">
        <v>0.26617343700000001</v>
      </c>
      <c r="Q467" s="3">
        <v>1.0611708040000001</v>
      </c>
      <c r="R467" s="3">
        <v>0.62981628985869098</v>
      </c>
      <c r="S467" s="3">
        <v>1.7879554628490899</v>
      </c>
      <c r="T467" s="2">
        <v>0.82348827300000005</v>
      </c>
      <c r="U467" s="4">
        <v>4117</v>
      </c>
      <c r="V467" s="4">
        <v>21</v>
      </c>
      <c r="W467" s="4">
        <v>4096</v>
      </c>
      <c r="X467" s="5">
        <f>V467/U467</f>
        <v>5.1008015545299977E-3</v>
      </c>
      <c r="Y467" s="4" t="b">
        <v>0</v>
      </c>
    </row>
    <row r="468" spans="1:25" ht="14.25" customHeight="1" x14ac:dyDescent="0.25">
      <c r="A468" s="4">
        <v>550</v>
      </c>
      <c r="B468" s="4" t="s">
        <v>252</v>
      </c>
      <c r="C468" s="4" t="s">
        <v>214</v>
      </c>
      <c r="D468" s="3">
        <v>-5.2690945878549597E-2</v>
      </c>
      <c r="E468" s="3">
        <v>0.29376963661564698</v>
      </c>
      <c r="F468" s="3">
        <v>0.94867315853052103</v>
      </c>
      <c r="G468" s="3">
        <v>0.53340225820115605</v>
      </c>
      <c r="H468" s="3">
        <v>1.6872458784696001</v>
      </c>
      <c r="I468" s="2">
        <v>0.85765390457341195</v>
      </c>
      <c r="J468" s="4">
        <v>589</v>
      </c>
      <c r="K468" s="4">
        <v>27</v>
      </c>
      <c r="L468" s="4">
        <v>562</v>
      </c>
      <c r="M468" s="4">
        <f>K468/J468</f>
        <v>4.5840407470288627E-2</v>
      </c>
      <c r="N468" s="4" t="b">
        <v>0</v>
      </c>
      <c r="O468" s="3">
        <v>-2.1113149999999999E-3</v>
      </c>
      <c r="P468" s="3">
        <v>0.103325286</v>
      </c>
      <c r="Q468" s="3">
        <v>0.99789091200000002</v>
      </c>
      <c r="R468" s="3">
        <v>0.81494970804950795</v>
      </c>
      <c r="S468" s="3">
        <v>1.22189904840867</v>
      </c>
      <c r="T468" s="2">
        <v>0.98369742100000002</v>
      </c>
      <c r="U468" s="4">
        <v>3997</v>
      </c>
      <c r="V468" s="4">
        <v>147</v>
      </c>
      <c r="W468" s="4">
        <v>3850</v>
      </c>
      <c r="X468" s="5">
        <f>V468/U468</f>
        <v>3.6777583187390543E-2</v>
      </c>
      <c r="Y468" s="4" t="b">
        <v>0</v>
      </c>
    </row>
    <row r="469" spans="1:25" ht="14.25" customHeight="1" x14ac:dyDescent="0.25">
      <c r="A469" s="4">
        <v>550.1</v>
      </c>
      <c r="B469" s="4" t="s">
        <v>251</v>
      </c>
      <c r="C469" s="4" t="s">
        <v>214</v>
      </c>
      <c r="D469" s="3" t="s">
        <v>0</v>
      </c>
      <c r="E469" s="3" t="s">
        <v>0</v>
      </c>
      <c r="F469" s="3" t="s">
        <v>0</v>
      </c>
      <c r="G469" s="3" t="s">
        <v>0</v>
      </c>
      <c r="H469" s="3" t="s">
        <v>0</v>
      </c>
      <c r="I469" s="2" t="s">
        <v>0</v>
      </c>
      <c r="J469" s="4" t="s">
        <v>0</v>
      </c>
      <c r="K469" s="4" t="s">
        <v>0</v>
      </c>
      <c r="L469" s="4" t="s">
        <v>0</v>
      </c>
      <c r="M469" s="4" t="s">
        <v>0</v>
      </c>
      <c r="N469" s="4" t="s">
        <v>0</v>
      </c>
      <c r="O469" s="3">
        <v>4.6469862000000001E-2</v>
      </c>
      <c r="P469" s="3">
        <v>0.14445106699999999</v>
      </c>
      <c r="Q469" s="3">
        <v>1.047566507</v>
      </c>
      <c r="R469" s="3">
        <v>0.789264145242077</v>
      </c>
      <c r="S469" s="3">
        <v>1.3904034451248899</v>
      </c>
      <c r="T469" s="2">
        <v>0.74768021900000003</v>
      </c>
      <c r="U469" s="4">
        <v>4086</v>
      </c>
      <c r="V469" s="4">
        <v>74</v>
      </c>
      <c r="W469" s="4">
        <v>4012</v>
      </c>
      <c r="X469" s="5">
        <f>V469/U469</f>
        <v>1.8110621634850711E-2</v>
      </c>
      <c r="Y469" s="4" t="b">
        <v>0</v>
      </c>
    </row>
    <row r="470" spans="1:25" ht="14.25" customHeight="1" x14ac:dyDescent="0.25">
      <c r="A470" s="4">
        <v>550.20000000000005</v>
      </c>
      <c r="B470" s="4" t="s">
        <v>250</v>
      </c>
      <c r="C470" s="4" t="s">
        <v>214</v>
      </c>
      <c r="D470" s="3">
        <v>-2.8963732297527599E-2</v>
      </c>
      <c r="E470" s="3">
        <v>0.30589586096747401</v>
      </c>
      <c r="F470" s="3">
        <v>0.97145169614879701</v>
      </c>
      <c r="G470" s="3">
        <v>0.53338082324946301</v>
      </c>
      <c r="H470" s="3">
        <v>1.76931445004163</v>
      </c>
      <c r="I470" s="2">
        <v>0.924565077627859</v>
      </c>
      <c r="J470" s="4">
        <v>587</v>
      </c>
      <c r="K470" s="4">
        <v>25</v>
      </c>
      <c r="L470" s="4">
        <v>562</v>
      </c>
      <c r="M470" s="4">
        <f>K470/J470</f>
        <v>4.2589437819420782E-2</v>
      </c>
      <c r="N470" s="4" t="b">
        <v>0</v>
      </c>
      <c r="O470" s="3">
        <v>3.5268279999999999E-2</v>
      </c>
      <c r="P470" s="3">
        <v>0.199086601</v>
      </c>
      <c r="Q470" s="3">
        <v>1.0358975829999999</v>
      </c>
      <c r="R470" s="3">
        <v>0.70121449253387602</v>
      </c>
      <c r="S470" s="3">
        <v>1.53032176613987</v>
      </c>
      <c r="T470" s="2">
        <v>0.85939021699999996</v>
      </c>
      <c r="U470" s="4">
        <v>4059</v>
      </c>
      <c r="V470" s="4">
        <v>38</v>
      </c>
      <c r="W470" s="4">
        <v>4021</v>
      </c>
      <c r="X470" s="5">
        <f>V470/U470</f>
        <v>9.3619118009361912E-3</v>
      </c>
      <c r="Y470" s="4" t="b">
        <v>0</v>
      </c>
    </row>
    <row r="471" spans="1:25" ht="14.25" customHeight="1" x14ac:dyDescent="0.25">
      <c r="A471" s="4">
        <v>555</v>
      </c>
      <c r="B471" s="4" t="s">
        <v>249</v>
      </c>
      <c r="C471" s="4" t="s">
        <v>214</v>
      </c>
      <c r="D471" s="3" t="s">
        <v>0</v>
      </c>
      <c r="E471" s="3" t="s">
        <v>0</v>
      </c>
      <c r="F471" s="3" t="s">
        <v>0</v>
      </c>
      <c r="G471" s="3" t="s">
        <v>0</v>
      </c>
      <c r="H471" s="3" t="s">
        <v>0</v>
      </c>
      <c r="I471" s="2" t="s">
        <v>0</v>
      </c>
      <c r="J471" s="4" t="s">
        <v>0</v>
      </c>
      <c r="K471" s="4" t="s">
        <v>0</v>
      </c>
      <c r="L471" s="4" t="s">
        <v>0</v>
      </c>
      <c r="M471" s="4" t="s">
        <v>0</v>
      </c>
      <c r="N471" s="4" t="s">
        <v>0</v>
      </c>
      <c r="O471" s="3">
        <v>2.7451725999999999E-2</v>
      </c>
      <c r="P471" s="3">
        <v>0.19791199600000001</v>
      </c>
      <c r="Q471" s="3">
        <v>1.027831996</v>
      </c>
      <c r="R471" s="3">
        <v>0.69735840731443699</v>
      </c>
      <c r="S471" s="3">
        <v>1.5149148581785199</v>
      </c>
      <c r="T471" s="2">
        <v>0.88968189900000005</v>
      </c>
      <c r="U471" s="4">
        <v>4105</v>
      </c>
      <c r="V471" s="4">
        <v>38</v>
      </c>
      <c r="W471" s="4">
        <v>4067</v>
      </c>
      <c r="X471" s="5">
        <f>V471/U471</f>
        <v>9.2570036540803903E-3</v>
      </c>
      <c r="Y471" s="4" t="b">
        <v>0</v>
      </c>
    </row>
    <row r="472" spans="1:25" ht="14.25" customHeight="1" x14ac:dyDescent="0.25">
      <c r="A472" s="4">
        <v>555.20000000000005</v>
      </c>
      <c r="B472" s="4" t="s">
        <v>248</v>
      </c>
      <c r="C472" s="4" t="s">
        <v>214</v>
      </c>
      <c r="D472" s="3" t="s">
        <v>0</v>
      </c>
      <c r="E472" s="3" t="s">
        <v>0</v>
      </c>
      <c r="F472" s="3" t="s">
        <v>0</v>
      </c>
      <c r="G472" s="3" t="s">
        <v>0</v>
      </c>
      <c r="H472" s="3" t="s">
        <v>0</v>
      </c>
      <c r="I472" s="2" t="s">
        <v>0</v>
      </c>
      <c r="J472" s="4" t="s">
        <v>0</v>
      </c>
      <c r="K472" s="4" t="s">
        <v>0</v>
      </c>
      <c r="L472" s="4" t="s">
        <v>0</v>
      </c>
      <c r="M472" s="4" t="s">
        <v>0</v>
      </c>
      <c r="N472" s="4" t="s">
        <v>0</v>
      </c>
      <c r="O472" s="3">
        <v>4.7276278999999997E-2</v>
      </c>
      <c r="P472" s="3">
        <v>0.213413148</v>
      </c>
      <c r="Q472" s="3">
        <v>1.048411623</v>
      </c>
      <c r="R472" s="3">
        <v>0.69003463218356698</v>
      </c>
      <c r="S472" s="3">
        <v>1.5929156021520701</v>
      </c>
      <c r="T472" s="2">
        <v>0.82468392400000001</v>
      </c>
      <c r="U472" s="4">
        <v>4107</v>
      </c>
      <c r="V472" s="4">
        <v>33</v>
      </c>
      <c r="W472" s="4">
        <v>4074</v>
      </c>
      <c r="X472" s="5">
        <f>V472/U472</f>
        <v>8.0350620891161424E-3</v>
      </c>
      <c r="Y472" s="4" t="b">
        <v>0</v>
      </c>
    </row>
    <row r="473" spans="1:25" ht="14.25" customHeight="1" x14ac:dyDescent="0.25">
      <c r="A473" s="4">
        <v>558</v>
      </c>
      <c r="B473" s="4" t="s">
        <v>247</v>
      </c>
      <c r="C473" s="4" t="s">
        <v>214</v>
      </c>
      <c r="D473" s="3">
        <v>-9.5137855893482504E-2</v>
      </c>
      <c r="E473" s="3">
        <v>0.29797153806611898</v>
      </c>
      <c r="F473" s="3">
        <v>0.909247580690419</v>
      </c>
      <c r="G473" s="3">
        <v>0.50704167959126401</v>
      </c>
      <c r="H473" s="3">
        <v>1.6304994170456</v>
      </c>
      <c r="I473" s="2">
        <v>0.74951037216889405</v>
      </c>
      <c r="J473" s="4">
        <v>505</v>
      </c>
      <c r="K473" s="4">
        <v>26</v>
      </c>
      <c r="L473" s="4">
        <v>479</v>
      </c>
      <c r="M473" s="4">
        <f>K473/J473</f>
        <v>5.1485148514851482E-2</v>
      </c>
      <c r="N473" s="4" t="b">
        <v>0</v>
      </c>
      <c r="O473" s="3">
        <v>-0.22878596200000001</v>
      </c>
      <c r="P473" s="3">
        <v>0.17768794700000001</v>
      </c>
      <c r="Q473" s="3">
        <v>0.79549878200000002</v>
      </c>
      <c r="R473" s="3">
        <v>0.561550069325088</v>
      </c>
      <c r="S473" s="3">
        <v>1.12691342612867</v>
      </c>
      <c r="T473" s="2">
        <v>0.19789511600000001</v>
      </c>
      <c r="U473" s="4">
        <v>3990</v>
      </c>
      <c r="V473" s="4">
        <v>49</v>
      </c>
      <c r="W473" s="4">
        <v>3941</v>
      </c>
      <c r="X473" s="5">
        <f>V473/U473</f>
        <v>1.2280701754385965E-2</v>
      </c>
      <c r="Y473" s="4" t="b">
        <v>0</v>
      </c>
    </row>
    <row r="474" spans="1:25" ht="14.25" customHeight="1" x14ac:dyDescent="0.25">
      <c r="A474" s="4">
        <v>560</v>
      </c>
      <c r="B474" s="4" t="s">
        <v>246</v>
      </c>
      <c r="C474" s="4" t="s">
        <v>214</v>
      </c>
      <c r="D474" s="3" t="s">
        <v>0</v>
      </c>
      <c r="E474" s="3" t="s">
        <v>0</v>
      </c>
      <c r="F474" s="3" t="s">
        <v>0</v>
      </c>
      <c r="G474" s="3" t="s">
        <v>0</v>
      </c>
      <c r="H474" s="3" t="s">
        <v>0</v>
      </c>
      <c r="I474" s="2" t="s">
        <v>0</v>
      </c>
      <c r="J474" s="4" t="s">
        <v>0</v>
      </c>
      <c r="K474" s="4" t="s">
        <v>0</v>
      </c>
      <c r="L474" s="4" t="s">
        <v>0</v>
      </c>
      <c r="M474" s="4" t="s">
        <v>0</v>
      </c>
      <c r="N474" s="4" t="s">
        <v>0</v>
      </c>
      <c r="O474" s="3">
        <v>0.11776281600000001</v>
      </c>
      <c r="P474" s="3">
        <v>0.242612471</v>
      </c>
      <c r="Q474" s="3">
        <v>1.124977253</v>
      </c>
      <c r="R474" s="3">
        <v>0.69924253186812302</v>
      </c>
      <c r="S474" s="3">
        <v>1.8099211108461499</v>
      </c>
      <c r="T474" s="2">
        <v>0.62739636799999998</v>
      </c>
      <c r="U474" s="4">
        <v>4084</v>
      </c>
      <c r="V474" s="4">
        <v>26</v>
      </c>
      <c r="W474" s="4">
        <v>4058</v>
      </c>
      <c r="X474" s="5">
        <f>V474/U474</f>
        <v>6.3663075416258569E-3</v>
      </c>
      <c r="Y474" s="4" t="b">
        <v>0</v>
      </c>
    </row>
    <row r="475" spans="1:25" ht="14.25" customHeight="1" x14ac:dyDescent="0.25">
      <c r="A475" s="4">
        <v>561</v>
      </c>
      <c r="B475" s="4" t="s">
        <v>245</v>
      </c>
      <c r="C475" s="4" t="s">
        <v>214</v>
      </c>
      <c r="D475" s="3">
        <v>0.29686706527519202</v>
      </c>
      <c r="E475" s="3">
        <v>0.28457795562092603</v>
      </c>
      <c r="F475" s="3">
        <v>1.3456364057524799</v>
      </c>
      <c r="G475" s="3">
        <v>0.77035353915975202</v>
      </c>
      <c r="H475" s="3">
        <v>2.3505277050605602</v>
      </c>
      <c r="I475" s="2">
        <v>0.29686325281778497</v>
      </c>
      <c r="J475" s="4">
        <v>509</v>
      </c>
      <c r="K475" s="4">
        <v>30</v>
      </c>
      <c r="L475" s="4">
        <v>479</v>
      </c>
      <c r="M475" s="4">
        <f>K475/J475</f>
        <v>5.8939096267190572E-2</v>
      </c>
      <c r="N475" s="4" t="b">
        <v>0</v>
      </c>
      <c r="O475" s="3">
        <v>8.7907149999999993E-3</v>
      </c>
      <c r="P475" s="3">
        <v>7.5907908999999996E-2</v>
      </c>
      <c r="Q475" s="3">
        <v>1.0088294659999999</v>
      </c>
      <c r="R475" s="3">
        <v>0.86936798388032499</v>
      </c>
      <c r="S475" s="3">
        <v>1.17066295511514</v>
      </c>
      <c r="T475" s="2">
        <v>0.90780500900000005</v>
      </c>
      <c r="U475" s="4">
        <v>3795</v>
      </c>
      <c r="V475" s="4">
        <v>276</v>
      </c>
      <c r="W475" s="4">
        <v>3519</v>
      </c>
      <c r="X475" s="5">
        <f>V475/U475</f>
        <v>7.2727272727272724E-2</v>
      </c>
      <c r="Y475" s="4" t="b">
        <v>0</v>
      </c>
    </row>
    <row r="476" spans="1:25" ht="14.25" customHeight="1" x14ac:dyDescent="0.25">
      <c r="A476" s="4">
        <v>562</v>
      </c>
      <c r="B476" s="4" t="s">
        <v>244</v>
      </c>
      <c r="C476" s="4" t="s">
        <v>214</v>
      </c>
      <c r="D476" s="3" t="s">
        <v>0</v>
      </c>
      <c r="E476" s="3" t="s">
        <v>0</v>
      </c>
      <c r="F476" s="3" t="s">
        <v>0</v>
      </c>
      <c r="G476" s="3" t="s">
        <v>0</v>
      </c>
      <c r="H476" s="3" t="s">
        <v>0</v>
      </c>
      <c r="I476" s="2" t="s">
        <v>0</v>
      </c>
      <c r="J476" s="4" t="s">
        <v>0</v>
      </c>
      <c r="K476" s="4" t="s">
        <v>0</v>
      </c>
      <c r="L476" s="4" t="s">
        <v>0</v>
      </c>
      <c r="M476" s="4" t="s">
        <v>0</v>
      </c>
      <c r="N476" s="4" t="s">
        <v>0</v>
      </c>
      <c r="O476" s="3">
        <v>7.8715329000000001E-2</v>
      </c>
      <c r="P476" s="3">
        <v>9.4952455000000005E-2</v>
      </c>
      <c r="Q476" s="3">
        <v>1.0818962940000001</v>
      </c>
      <c r="R476" s="3">
        <v>0.89817398448846297</v>
      </c>
      <c r="S476" s="3">
        <v>1.30319916920284</v>
      </c>
      <c r="T476" s="2">
        <v>0.40710593099999998</v>
      </c>
      <c r="U476" s="4">
        <v>3917</v>
      </c>
      <c r="V476" s="4">
        <v>190</v>
      </c>
      <c r="W476" s="4">
        <v>3727</v>
      </c>
      <c r="X476" s="5">
        <f>V476/U476</f>
        <v>4.8506510084248146E-2</v>
      </c>
      <c r="Y476" s="4" t="b">
        <v>0</v>
      </c>
    </row>
    <row r="477" spans="1:25" ht="14.25" customHeight="1" x14ac:dyDescent="0.25">
      <c r="A477" s="4">
        <v>562.1</v>
      </c>
      <c r="B477" s="4" t="s">
        <v>243</v>
      </c>
      <c r="C477" s="4" t="s">
        <v>214</v>
      </c>
      <c r="D477" s="3" t="s">
        <v>0</v>
      </c>
      <c r="E477" s="3" t="s">
        <v>0</v>
      </c>
      <c r="F477" s="3" t="s">
        <v>0</v>
      </c>
      <c r="G477" s="3" t="s">
        <v>0</v>
      </c>
      <c r="H477" s="3" t="s">
        <v>0</v>
      </c>
      <c r="I477" s="2" t="s">
        <v>0</v>
      </c>
      <c r="J477" s="4" t="s">
        <v>0</v>
      </c>
      <c r="K477" s="4" t="s">
        <v>0</v>
      </c>
      <c r="L477" s="4" t="s">
        <v>0</v>
      </c>
      <c r="M477" s="4" t="s">
        <v>0</v>
      </c>
      <c r="N477" s="4" t="s">
        <v>0</v>
      </c>
      <c r="O477" s="3">
        <v>3.7798023E-2</v>
      </c>
      <c r="P477" s="3">
        <v>0.103150012</v>
      </c>
      <c r="Q477" s="3">
        <v>1.0385214549999999</v>
      </c>
      <c r="R477" s="3">
        <v>0.84842295442715698</v>
      </c>
      <c r="S477" s="3">
        <v>1.2712136149803801</v>
      </c>
      <c r="T477" s="2">
        <v>0.71403870800000002</v>
      </c>
      <c r="U477" s="4">
        <v>3928</v>
      </c>
      <c r="V477" s="4">
        <v>160</v>
      </c>
      <c r="W477" s="4">
        <v>3768</v>
      </c>
      <c r="X477" s="5">
        <f>V477/U477</f>
        <v>4.0733197556008148E-2</v>
      </c>
      <c r="Y477" s="4" t="b">
        <v>0</v>
      </c>
    </row>
    <row r="478" spans="1:25" ht="14.25" customHeight="1" x14ac:dyDescent="0.25">
      <c r="A478" s="4">
        <v>562.20000000000005</v>
      </c>
      <c r="B478" s="4" t="s">
        <v>242</v>
      </c>
      <c r="C478" s="4" t="s">
        <v>214</v>
      </c>
      <c r="D478" s="3" t="s">
        <v>0</v>
      </c>
      <c r="E478" s="3" t="s">
        <v>0</v>
      </c>
      <c r="F478" s="3" t="s">
        <v>0</v>
      </c>
      <c r="G478" s="3" t="s">
        <v>0</v>
      </c>
      <c r="H478" s="3" t="s">
        <v>0</v>
      </c>
      <c r="I478" s="2" t="s">
        <v>0</v>
      </c>
      <c r="J478" s="4" t="s">
        <v>0</v>
      </c>
      <c r="K478" s="4" t="s">
        <v>0</v>
      </c>
      <c r="L478" s="4" t="s">
        <v>0</v>
      </c>
      <c r="M478" s="4" t="s">
        <v>0</v>
      </c>
      <c r="N478" s="4" t="s">
        <v>0</v>
      </c>
      <c r="O478" s="3">
        <v>1.6299735999999999E-2</v>
      </c>
      <c r="P478" s="3">
        <v>0.20714360600000001</v>
      </c>
      <c r="Q478" s="3">
        <v>1.016433302</v>
      </c>
      <c r="R478" s="3">
        <v>0.67725884918031998</v>
      </c>
      <c r="S478" s="3">
        <v>1.5254679321691</v>
      </c>
      <c r="T478" s="2">
        <v>0.93728071400000001</v>
      </c>
      <c r="U478" s="4">
        <v>4072</v>
      </c>
      <c r="V478" s="4">
        <v>37</v>
      </c>
      <c r="W478" s="4">
        <v>4035</v>
      </c>
      <c r="X478" s="5">
        <f>V478/U478</f>
        <v>9.0864440078585462E-3</v>
      </c>
      <c r="Y478" s="4" t="b">
        <v>0</v>
      </c>
    </row>
    <row r="479" spans="1:25" ht="14.25" customHeight="1" x14ac:dyDescent="0.25">
      <c r="A479" s="4">
        <v>564</v>
      </c>
      <c r="B479" s="4" t="s">
        <v>241</v>
      </c>
      <c r="C479" s="4" t="s">
        <v>214</v>
      </c>
      <c r="D479" s="3">
        <v>-0.22367085075965401</v>
      </c>
      <c r="E479" s="3">
        <v>0.21604230717244599</v>
      </c>
      <c r="F479" s="3">
        <v>0.79957827164198103</v>
      </c>
      <c r="G479" s="3">
        <v>0.52355469596666904</v>
      </c>
      <c r="H479" s="3">
        <v>1.2211243971397401</v>
      </c>
      <c r="I479" s="2">
        <v>0.300523967328787</v>
      </c>
      <c r="J479" s="4">
        <v>535</v>
      </c>
      <c r="K479" s="4">
        <v>56</v>
      </c>
      <c r="L479" s="4">
        <v>479</v>
      </c>
      <c r="M479" s="4">
        <f>K479/J479</f>
        <v>0.10467289719626169</v>
      </c>
      <c r="N479" s="4" t="b">
        <v>0</v>
      </c>
      <c r="O479" s="3">
        <v>0.15827258199999999</v>
      </c>
      <c r="P479" s="3">
        <v>0.11450326700000001</v>
      </c>
      <c r="Q479" s="3">
        <v>1.1714854779999999</v>
      </c>
      <c r="R479" s="3">
        <v>0.93598687848070805</v>
      </c>
      <c r="S479" s="3">
        <v>1.46623660489158</v>
      </c>
      <c r="T479" s="2">
        <v>0.166893768</v>
      </c>
      <c r="U479" s="4">
        <v>3964</v>
      </c>
      <c r="V479" s="4">
        <v>117</v>
      </c>
      <c r="W479" s="4">
        <v>3847</v>
      </c>
      <c r="X479" s="5">
        <f>V479/U479</f>
        <v>2.9515640766902117E-2</v>
      </c>
      <c r="Y479" s="4" t="b">
        <v>0</v>
      </c>
    </row>
    <row r="480" spans="1:25" ht="14.25" customHeight="1" x14ac:dyDescent="0.25">
      <c r="A480" s="4">
        <v>564.1</v>
      </c>
      <c r="B480" s="4" t="s">
        <v>240</v>
      </c>
      <c r="C480" s="4" t="s">
        <v>214</v>
      </c>
      <c r="D480" s="3" t="s">
        <v>0</v>
      </c>
      <c r="E480" s="3" t="s">
        <v>0</v>
      </c>
      <c r="F480" s="3" t="s">
        <v>0</v>
      </c>
      <c r="G480" s="3" t="s">
        <v>0</v>
      </c>
      <c r="H480" s="3" t="s">
        <v>0</v>
      </c>
      <c r="I480" s="2" t="s">
        <v>0</v>
      </c>
      <c r="J480" s="4" t="s">
        <v>0</v>
      </c>
      <c r="K480" s="4" t="s">
        <v>0</v>
      </c>
      <c r="L480" s="4" t="s">
        <v>0</v>
      </c>
      <c r="M480" s="4" t="s">
        <v>0</v>
      </c>
      <c r="N480" s="4" t="s">
        <v>0</v>
      </c>
      <c r="O480" s="3">
        <v>6.9449653E-2</v>
      </c>
      <c r="P480" s="3">
        <v>0.14816770100000001</v>
      </c>
      <c r="Q480" s="3">
        <v>1.071918092</v>
      </c>
      <c r="R480" s="3">
        <v>0.80174951850827803</v>
      </c>
      <c r="S480" s="3">
        <v>1.4331263934710601</v>
      </c>
      <c r="T480" s="2">
        <v>0.639267433</v>
      </c>
      <c r="U480" s="4">
        <v>4073</v>
      </c>
      <c r="V480" s="4">
        <v>68</v>
      </c>
      <c r="W480" s="4">
        <v>4005</v>
      </c>
      <c r="X480" s="5">
        <f>V480/U480</f>
        <v>1.6695310581880677E-2</v>
      </c>
      <c r="Y480" s="4" t="b">
        <v>0</v>
      </c>
    </row>
    <row r="481" spans="1:25" ht="14.25" customHeight="1" x14ac:dyDescent="0.25">
      <c r="A481" s="4">
        <v>564.9</v>
      </c>
      <c r="B481" s="4" t="s">
        <v>239</v>
      </c>
      <c r="C481" s="4" t="s">
        <v>214</v>
      </c>
      <c r="D481" s="3">
        <v>-0.30622405859133001</v>
      </c>
      <c r="E481" s="3">
        <v>0.23144763865512599</v>
      </c>
      <c r="F481" s="3">
        <v>0.73622164419022296</v>
      </c>
      <c r="G481" s="3">
        <v>0.467731235870669</v>
      </c>
      <c r="H481" s="3">
        <v>1.1588328249345901</v>
      </c>
      <c r="I481" s="2">
        <v>0.185808319795494</v>
      </c>
      <c r="J481" s="4">
        <v>528</v>
      </c>
      <c r="K481" s="4">
        <v>49</v>
      </c>
      <c r="L481" s="4">
        <v>479</v>
      </c>
      <c r="M481" s="4">
        <f>K481/J481</f>
        <v>9.2803030303030304E-2</v>
      </c>
      <c r="N481" s="4" t="b">
        <v>0</v>
      </c>
      <c r="O481" s="3" t="s">
        <v>0</v>
      </c>
      <c r="P481" s="3" t="s">
        <v>0</v>
      </c>
      <c r="Q481" s="3" t="s">
        <v>0</v>
      </c>
      <c r="R481" s="3" t="s">
        <v>0</v>
      </c>
      <c r="S481" s="3" t="s">
        <v>0</v>
      </c>
      <c r="T481" s="2" t="s">
        <v>0</v>
      </c>
      <c r="U481" s="4" t="s">
        <v>0</v>
      </c>
      <c r="V481" s="4" t="s">
        <v>0</v>
      </c>
      <c r="W481" s="4" t="s">
        <v>0</v>
      </c>
      <c r="X481" s="5" t="s">
        <v>0</v>
      </c>
      <c r="Y481" s="4" t="s">
        <v>0</v>
      </c>
    </row>
    <row r="482" spans="1:25" ht="14.25" customHeight="1" x14ac:dyDescent="0.25">
      <c r="A482" s="4">
        <v>565</v>
      </c>
      <c r="B482" s="4" t="s">
        <v>238</v>
      </c>
      <c r="C482" s="4" t="s">
        <v>214</v>
      </c>
      <c r="D482" s="3">
        <v>-0.10821197097990699</v>
      </c>
      <c r="E482" s="3">
        <v>0.242826747742793</v>
      </c>
      <c r="F482" s="3">
        <v>0.89743734559376798</v>
      </c>
      <c r="G482" s="3">
        <v>0.557578266837221</v>
      </c>
      <c r="H482" s="3">
        <v>1.44444975202291</v>
      </c>
      <c r="I482" s="2">
        <v>0.65586130122570196</v>
      </c>
      <c r="J482" s="4">
        <v>579</v>
      </c>
      <c r="K482" s="4">
        <v>44</v>
      </c>
      <c r="L482" s="4">
        <v>535</v>
      </c>
      <c r="M482" s="4">
        <f>K482/J482</f>
        <v>7.599309153713299E-2</v>
      </c>
      <c r="N482" s="4" t="b">
        <v>0</v>
      </c>
      <c r="O482" s="3">
        <v>0.20659909900000001</v>
      </c>
      <c r="P482" s="3">
        <v>0.12676795299999999</v>
      </c>
      <c r="Q482" s="3">
        <v>1.2294895690000001</v>
      </c>
      <c r="R482" s="3">
        <v>0.95899819249643603</v>
      </c>
      <c r="S482" s="3">
        <v>1.5762747135602</v>
      </c>
      <c r="T482" s="2">
        <v>0.103155967</v>
      </c>
      <c r="U482" s="4">
        <v>4009</v>
      </c>
      <c r="V482" s="4">
        <v>96</v>
      </c>
      <c r="W482" s="4">
        <v>3913</v>
      </c>
      <c r="X482" s="5">
        <f>V482/U482</f>
        <v>2.3946121227238711E-2</v>
      </c>
      <c r="Y482" s="4" t="b">
        <v>0</v>
      </c>
    </row>
    <row r="483" spans="1:25" ht="14.25" customHeight="1" x14ac:dyDescent="0.25">
      <c r="A483" s="4">
        <v>565.1</v>
      </c>
      <c r="B483" s="4" t="s">
        <v>237</v>
      </c>
      <c r="C483" s="4" t="s">
        <v>214</v>
      </c>
      <c r="D483" s="3">
        <v>-0.117889906843167</v>
      </c>
      <c r="E483" s="3">
        <v>0.35189945016547602</v>
      </c>
      <c r="F483" s="3">
        <v>0.88879389735443404</v>
      </c>
      <c r="G483" s="3">
        <v>0.44592128696309602</v>
      </c>
      <c r="H483" s="3">
        <v>1.77151128477044</v>
      </c>
      <c r="I483" s="2">
        <v>0.73761738833378698</v>
      </c>
      <c r="J483" s="4">
        <v>555</v>
      </c>
      <c r="K483" s="4">
        <v>20</v>
      </c>
      <c r="L483" s="4">
        <v>535</v>
      </c>
      <c r="M483" s="4">
        <f>K483/J483</f>
        <v>3.6036036036036036E-2</v>
      </c>
      <c r="N483" s="4" t="b">
        <v>0</v>
      </c>
      <c r="O483" s="3" t="s">
        <v>0</v>
      </c>
      <c r="P483" s="3" t="s">
        <v>0</v>
      </c>
      <c r="Q483" s="3" t="s">
        <v>0</v>
      </c>
      <c r="R483" s="3" t="s">
        <v>0</v>
      </c>
      <c r="S483" s="3" t="s">
        <v>0</v>
      </c>
      <c r="T483" s="2" t="s">
        <v>0</v>
      </c>
      <c r="U483" s="4" t="s">
        <v>0</v>
      </c>
      <c r="V483" s="4" t="s">
        <v>0</v>
      </c>
      <c r="W483" s="4" t="s">
        <v>0</v>
      </c>
      <c r="X483" s="5" t="s">
        <v>0</v>
      </c>
      <c r="Y483" s="4" t="s">
        <v>0</v>
      </c>
    </row>
    <row r="484" spans="1:25" ht="14.25" customHeight="1" x14ac:dyDescent="0.25">
      <c r="A484" s="4">
        <v>569</v>
      </c>
      <c r="B484" s="4" t="s">
        <v>236</v>
      </c>
      <c r="C484" s="4" t="s">
        <v>214</v>
      </c>
      <c r="D484" s="3" t="s">
        <v>0</v>
      </c>
      <c r="E484" s="3" t="s">
        <v>0</v>
      </c>
      <c r="F484" s="3" t="s">
        <v>0</v>
      </c>
      <c r="G484" s="3" t="s">
        <v>0</v>
      </c>
      <c r="H484" s="3" t="s">
        <v>0</v>
      </c>
      <c r="I484" s="2" t="s">
        <v>0</v>
      </c>
      <c r="J484" s="4" t="s">
        <v>0</v>
      </c>
      <c r="K484" s="4" t="s">
        <v>0</v>
      </c>
      <c r="L484" s="4" t="s">
        <v>0</v>
      </c>
      <c r="M484" s="4" t="s">
        <v>0</v>
      </c>
      <c r="N484" s="4" t="s">
        <v>0</v>
      </c>
      <c r="O484" s="3">
        <v>0.26559512600000001</v>
      </c>
      <c r="P484" s="3">
        <v>0.27229724300000002</v>
      </c>
      <c r="Q484" s="3">
        <v>1.304206913</v>
      </c>
      <c r="R484" s="3">
        <v>0.76482558066658601</v>
      </c>
      <c r="S484" s="3">
        <v>2.2239785293667</v>
      </c>
      <c r="T484" s="2">
        <v>0.32936844799999998</v>
      </c>
      <c r="U484" s="4">
        <v>4080</v>
      </c>
      <c r="V484" s="4">
        <v>21</v>
      </c>
      <c r="W484" s="4">
        <v>4059</v>
      </c>
      <c r="X484" s="5">
        <f>V484/U484</f>
        <v>5.1470588235294117E-3</v>
      </c>
      <c r="Y484" s="4" t="b">
        <v>0</v>
      </c>
    </row>
    <row r="485" spans="1:25" ht="14.25" customHeight="1" x14ac:dyDescent="0.25">
      <c r="A485" s="4">
        <v>571</v>
      </c>
      <c r="B485" s="4" t="s">
        <v>235</v>
      </c>
      <c r="C485" s="4" t="s">
        <v>214</v>
      </c>
      <c r="D485" s="3" t="s">
        <v>0</v>
      </c>
      <c r="E485" s="3" t="s">
        <v>0</v>
      </c>
      <c r="F485" s="3" t="s">
        <v>0</v>
      </c>
      <c r="G485" s="3" t="s">
        <v>0</v>
      </c>
      <c r="H485" s="3" t="s">
        <v>0</v>
      </c>
      <c r="I485" s="2" t="s">
        <v>0</v>
      </c>
      <c r="J485" s="4" t="s">
        <v>0</v>
      </c>
      <c r="K485" s="4" t="s">
        <v>0</v>
      </c>
      <c r="L485" s="4" t="s">
        <v>0</v>
      </c>
      <c r="M485" s="4" t="s">
        <v>0</v>
      </c>
      <c r="N485" s="4" t="s">
        <v>0</v>
      </c>
      <c r="O485" s="3">
        <v>0.120428919</v>
      </c>
      <c r="P485" s="3">
        <v>7.2258163E-2</v>
      </c>
      <c r="Q485" s="3">
        <v>1.1279805599999999</v>
      </c>
      <c r="R485" s="3">
        <v>0.97902599864143103</v>
      </c>
      <c r="S485" s="3">
        <v>1.29959791241156</v>
      </c>
      <c r="T485" s="2">
        <v>9.5584427999999999E-2</v>
      </c>
      <c r="U485" s="4">
        <v>3960</v>
      </c>
      <c r="V485" s="4">
        <v>310</v>
      </c>
      <c r="W485" s="4">
        <v>3650</v>
      </c>
      <c r="X485" s="5">
        <f>V485/U485</f>
        <v>7.8282828282828287E-2</v>
      </c>
      <c r="Y485" s="4" t="b">
        <v>0</v>
      </c>
    </row>
    <row r="486" spans="1:25" ht="14.25" customHeight="1" x14ac:dyDescent="0.25">
      <c r="A486" s="4">
        <v>571.5</v>
      </c>
      <c r="B486" s="4" t="s">
        <v>234</v>
      </c>
      <c r="C486" s="4" t="s">
        <v>214</v>
      </c>
      <c r="D486" s="3" t="s">
        <v>0</v>
      </c>
      <c r="E486" s="3" t="s">
        <v>0</v>
      </c>
      <c r="F486" s="3" t="s">
        <v>0</v>
      </c>
      <c r="G486" s="3" t="s">
        <v>0</v>
      </c>
      <c r="H486" s="3" t="s">
        <v>0</v>
      </c>
      <c r="I486" s="2" t="s">
        <v>0</v>
      </c>
      <c r="J486" s="4" t="s">
        <v>0</v>
      </c>
      <c r="K486" s="4" t="s">
        <v>0</v>
      </c>
      <c r="L486" s="4" t="s">
        <v>0</v>
      </c>
      <c r="M486" s="4" t="s">
        <v>0</v>
      </c>
      <c r="N486" s="4" t="s">
        <v>0</v>
      </c>
      <c r="O486" s="3">
        <v>0.117767702</v>
      </c>
      <c r="P486" s="3">
        <v>7.2814504000000002E-2</v>
      </c>
      <c r="Q486" s="3">
        <v>1.1249827489999999</v>
      </c>
      <c r="R486" s="3">
        <v>0.97535992150689799</v>
      </c>
      <c r="S486" s="3">
        <v>1.2975581212339899</v>
      </c>
      <c r="T486" s="2">
        <v>0.105799304</v>
      </c>
      <c r="U486" s="4">
        <v>3964</v>
      </c>
      <c r="V486" s="4">
        <v>305</v>
      </c>
      <c r="W486" s="4">
        <v>3659</v>
      </c>
      <c r="X486" s="5">
        <f>V486/U486</f>
        <v>7.6942482341069623E-2</v>
      </c>
      <c r="Y486" s="4" t="b">
        <v>0</v>
      </c>
    </row>
    <row r="487" spans="1:25" ht="14.25" customHeight="1" x14ac:dyDescent="0.25">
      <c r="A487" s="4">
        <v>571.51</v>
      </c>
      <c r="B487" s="4" t="s">
        <v>233</v>
      </c>
      <c r="C487" s="4" t="s">
        <v>214</v>
      </c>
      <c r="D487" s="3" t="s">
        <v>0</v>
      </c>
      <c r="E487" s="3" t="s">
        <v>0</v>
      </c>
      <c r="F487" s="3" t="s">
        <v>0</v>
      </c>
      <c r="G487" s="3" t="s">
        <v>0</v>
      </c>
      <c r="H487" s="3" t="s">
        <v>0</v>
      </c>
      <c r="I487" s="2" t="s">
        <v>0</v>
      </c>
      <c r="J487" s="4" t="s">
        <v>0</v>
      </c>
      <c r="K487" s="4" t="s">
        <v>0</v>
      </c>
      <c r="L487" s="4" t="s">
        <v>0</v>
      </c>
      <c r="M487" s="4" t="s">
        <v>0</v>
      </c>
      <c r="N487" s="4" t="s">
        <v>0</v>
      </c>
      <c r="O487" s="3">
        <v>8.4461020000000005E-3</v>
      </c>
      <c r="P487" s="3">
        <v>0.15085657699999999</v>
      </c>
      <c r="Q487" s="3">
        <v>1.00848187</v>
      </c>
      <c r="R487" s="3">
        <v>0.75033703835605803</v>
      </c>
      <c r="S487" s="3">
        <v>1.35543846571366</v>
      </c>
      <c r="T487" s="2">
        <v>0.95535166500000002</v>
      </c>
      <c r="U487" s="4">
        <v>4093</v>
      </c>
      <c r="V487" s="4">
        <v>68</v>
      </c>
      <c r="W487" s="4">
        <v>4025</v>
      </c>
      <c r="X487" s="5">
        <f>V487/U487</f>
        <v>1.6613730759833863E-2</v>
      </c>
      <c r="Y487" s="4" t="b">
        <v>0</v>
      </c>
    </row>
    <row r="488" spans="1:25" ht="14.25" customHeight="1" x14ac:dyDescent="0.25">
      <c r="A488" s="4">
        <v>573</v>
      </c>
      <c r="B488" s="4" t="s">
        <v>232</v>
      </c>
      <c r="C488" s="4" t="s">
        <v>214</v>
      </c>
      <c r="D488" s="3" t="s">
        <v>0</v>
      </c>
      <c r="E488" s="3" t="s">
        <v>0</v>
      </c>
      <c r="F488" s="3" t="s">
        <v>0</v>
      </c>
      <c r="G488" s="3" t="s">
        <v>0</v>
      </c>
      <c r="H488" s="3" t="s">
        <v>0</v>
      </c>
      <c r="I488" s="2" t="s">
        <v>0</v>
      </c>
      <c r="J488" s="4" t="s">
        <v>0</v>
      </c>
      <c r="K488" s="4" t="s">
        <v>0</v>
      </c>
      <c r="L488" s="4" t="s">
        <v>0</v>
      </c>
      <c r="M488" s="4" t="s">
        <v>0</v>
      </c>
      <c r="N488" s="4" t="s">
        <v>0</v>
      </c>
      <c r="O488" s="3">
        <v>8.1554532999999998E-2</v>
      </c>
      <c r="P488" s="3">
        <v>0.17882791200000001</v>
      </c>
      <c r="Q488" s="3">
        <v>1.0849723819999999</v>
      </c>
      <c r="R488" s="3">
        <v>0.76418285876542802</v>
      </c>
      <c r="S488" s="3">
        <v>1.54042328726758</v>
      </c>
      <c r="T488" s="2">
        <v>0.648353768</v>
      </c>
      <c r="U488" s="4">
        <v>4042</v>
      </c>
      <c r="V488" s="4">
        <v>47</v>
      </c>
      <c r="W488" s="4">
        <v>3995</v>
      </c>
      <c r="X488" s="5">
        <f>V488/U488</f>
        <v>1.1627906976744186E-2</v>
      </c>
      <c r="Y488" s="4" t="b">
        <v>0</v>
      </c>
    </row>
    <row r="489" spans="1:25" ht="14.25" customHeight="1" x14ac:dyDescent="0.25">
      <c r="A489" s="4">
        <v>573.6</v>
      </c>
      <c r="B489" s="4" t="s">
        <v>231</v>
      </c>
      <c r="C489" s="4" t="s">
        <v>214</v>
      </c>
      <c r="D489" s="3" t="s">
        <v>0</v>
      </c>
      <c r="E489" s="3" t="s">
        <v>0</v>
      </c>
      <c r="F489" s="3" t="s">
        <v>0</v>
      </c>
      <c r="G489" s="3" t="s">
        <v>0</v>
      </c>
      <c r="H489" s="3" t="s">
        <v>0</v>
      </c>
      <c r="I489" s="2" t="s">
        <v>0</v>
      </c>
      <c r="J489" s="4" t="s">
        <v>0</v>
      </c>
      <c r="K489" s="4" t="s">
        <v>0</v>
      </c>
      <c r="L489" s="4" t="s">
        <v>0</v>
      </c>
      <c r="M489" s="4" t="s">
        <v>0</v>
      </c>
      <c r="N489" s="4" t="s">
        <v>0</v>
      </c>
      <c r="O489" s="3">
        <v>0.136208943</v>
      </c>
      <c r="P489" s="3">
        <v>0.13851587600000001</v>
      </c>
      <c r="Q489" s="3">
        <v>1.145921301</v>
      </c>
      <c r="R489" s="3">
        <v>0.87346940658961403</v>
      </c>
      <c r="S489" s="3">
        <v>1.5033561768275501</v>
      </c>
      <c r="T489" s="2">
        <v>0.32543749599999999</v>
      </c>
      <c r="U489" s="4">
        <v>4013</v>
      </c>
      <c r="V489" s="4">
        <v>80</v>
      </c>
      <c r="W489" s="4">
        <v>3933</v>
      </c>
      <c r="X489" s="5">
        <f>V489/U489</f>
        <v>1.9935210565661599E-2</v>
      </c>
      <c r="Y489" s="4" t="b">
        <v>0</v>
      </c>
    </row>
    <row r="490" spans="1:25" ht="14.25" customHeight="1" x14ac:dyDescent="0.25">
      <c r="A490" s="4">
        <v>573.70000000000005</v>
      </c>
      <c r="B490" s="4" t="s">
        <v>230</v>
      </c>
      <c r="C490" s="4" t="s">
        <v>214</v>
      </c>
      <c r="D490" s="3" t="s">
        <v>0</v>
      </c>
      <c r="E490" s="3" t="s">
        <v>0</v>
      </c>
      <c r="F490" s="3" t="s">
        <v>0</v>
      </c>
      <c r="G490" s="3" t="s">
        <v>0</v>
      </c>
      <c r="H490" s="3" t="s">
        <v>0</v>
      </c>
      <c r="I490" s="2" t="s">
        <v>0</v>
      </c>
      <c r="J490" s="4" t="s">
        <v>0</v>
      </c>
      <c r="K490" s="4" t="s">
        <v>0</v>
      </c>
      <c r="L490" s="4" t="s">
        <v>0</v>
      </c>
      <c r="M490" s="4" t="s">
        <v>0</v>
      </c>
      <c r="N490" s="4" t="s">
        <v>0</v>
      </c>
      <c r="O490" s="3">
        <v>-2.7774680999999999E-2</v>
      </c>
      <c r="P490" s="3">
        <v>6.8492479999999994E-2</v>
      </c>
      <c r="Q490" s="3">
        <v>0.97260748900000005</v>
      </c>
      <c r="R490" s="3">
        <v>0.85042424538091899</v>
      </c>
      <c r="S490" s="3">
        <v>1.1123452005460199</v>
      </c>
      <c r="T490" s="2">
        <v>0.68509950200000003</v>
      </c>
      <c r="U490" s="4">
        <v>3884</v>
      </c>
      <c r="V490" s="4">
        <v>347</v>
      </c>
      <c r="W490" s="4">
        <v>3537</v>
      </c>
      <c r="X490" s="5">
        <f>V490/U490</f>
        <v>8.9340885684860968E-2</v>
      </c>
      <c r="Y490" s="4" t="b">
        <v>0</v>
      </c>
    </row>
    <row r="491" spans="1:25" ht="14.25" customHeight="1" x14ac:dyDescent="0.25">
      <c r="A491" s="4">
        <v>573.9</v>
      </c>
      <c r="B491" s="4" t="s">
        <v>229</v>
      </c>
      <c r="C491" s="4" t="s">
        <v>214</v>
      </c>
      <c r="D491" s="3" t="s">
        <v>0</v>
      </c>
      <c r="E491" s="3" t="s">
        <v>0</v>
      </c>
      <c r="F491" s="3" t="s">
        <v>0</v>
      </c>
      <c r="G491" s="3" t="s">
        <v>0</v>
      </c>
      <c r="H491" s="3" t="s">
        <v>0</v>
      </c>
      <c r="I491" s="2" t="s">
        <v>0</v>
      </c>
      <c r="J491" s="4" t="s">
        <v>0</v>
      </c>
      <c r="K491" s="4" t="s">
        <v>0</v>
      </c>
      <c r="L491" s="4" t="s">
        <v>0</v>
      </c>
      <c r="M491" s="4" t="s">
        <v>0</v>
      </c>
      <c r="N491" s="4" t="s">
        <v>0</v>
      </c>
      <c r="O491" s="3">
        <v>-6.2372322000000001E-2</v>
      </c>
      <c r="P491" s="3">
        <v>0.163056742</v>
      </c>
      <c r="Q491" s="3">
        <v>0.93953301300000003</v>
      </c>
      <c r="R491" s="3">
        <v>0.68251993994033999</v>
      </c>
      <c r="S491" s="3">
        <v>1.29332819538666</v>
      </c>
      <c r="T491" s="2">
        <v>0.70207634699999999</v>
      </c>
      <c r="U491" s="4">
        <v>3998</v>
      </c>
      <c r="V491" s="4">
        <v>56</v>
      </c>
      <c r="W491" s="4">
        <v>3942</v>
      </c>
      <c r="X491" s="5">
        <f>V491/U491</f>
        <v>1.4007003501750876E-2</v>
      </c>
      <c r="Y491" s="4" t="b">
        <v>0</v>
      </c>
    </row>
    <row r="492" spans="1:25" ht="14.25" customHeight="1" x14ac:dyDescent="0.25">
      <c r="A492" s="4">
        <v>574</v>
      </c>
      <c r="B492" s="4" t="s">
        <v>228</v>
      </c>
      <c r="C492" s="4" t="s">
        <v>214</v>
      </c>
      <c r="D492" s="3">
        <v>-0.389334372020882</v>
      </c>
      <c r="E492" s="3">
        <v>0.323735707105826</v>
      </c>
      <c r="F492" s="3">
        <v>0.67750769251918397</v>
      </c>
      <c r="G492" s="3">
        <v>0.35920703485928801</v>
      </c>
      <c r="H492" s="3">
        <v>1.27786103521742</v>
      </c>
      <c r="I492" s="2">
        <v>0.22911941517905399</v>
      </c>
      <c r="J492" s="4">
        <v>584</v>
      </c>
      <c r="K492" s="4">
        <v>25</v>
      </c>
      <c r="L492" s="4">
        <v>559</v>
      </c>
      <c r="M492" s="4">
        <f>K492/J492</f>
        <v>4.2808219178082189E-2</v>
      </c>
      <c r="N492" s="4" t="b">
        <v>0</v>
      </c>
      <c r="O492" s="3">
        <v>0.24482617700000001</v>
      </c>
      <c r="P492" s="3">
        <v>0.11546036699999999</v>
      </c>
      <c r="Q492" s="3">
        <v>1.277399253</v>
      </c>
      <c r="R492" s="3">
        <v>1.0186964886145</v>
      </c>
      <c r="S492" s="3">
        <v>1.6018007999592301</v>
      </c>
      <c r="T492" s="2">
        <v>3.3969396999999998E-2</v>
      </c>
      <c r="U492" s="4">
        <v>4052</v>
      </c>
      <c r="V492" s="4">
        <v>121</v>
      </c>
      <c r="W492" s="4">
        <v>3931</v>
      </c>
      <c r="X492" s="5">
        <f>V492/U492</f>
        <v>2.9861796643632775E-2</v>
      </c>
      <c r="Y492" s="4" t="b">
        <v>0</v>
      </c>
    </row>
    <row r="493" spans="1:25" ht="14.25" customHeight="1" x14ac:dyDescent="0.25">
      <c r="A493" s="4">
        <v>574.1</v>
      </c>
      <c r="B493" s="4" t="s">
        <v>227</v>
      </c>
      <c r="C493" s="4" t="s">
        <v>214</v>
      </c>
      <c r="D493" s="3">
        <v>-0.58790526696687695</v>
      </c>
      <c r="E493" s="3">
        <v>0.36981438113394899</v>
      </c>
      <c r="F493" s="3">
        <v>0.55548966942677203</v>
      </c>
      <c r="G493" s="3">
        <v>0.26908137011453498</v>
      </c>
      <c r="H493" s="3">
        <v>1.14674892843203</v>
      </c>
      <c r="I493" s="2">
        <v>0.11189552541414401</v>
      </c>
      <c r="J493" s="4">
        <v>580</v>
      </c>
      <c r="K493" s="4">
        <v>21</v>
      </c>
      <c r="L493" s="4">
        <v>559</v>
      </c>
      <c r="M493" s="4">
        <f>K493/J493</f>
        <v>3.6206896551724141E-2</v>
      </c>
      <c r="N493" s="4" t="b">
        <v>0</v>
      </c>
      <c r="O493" s="3">
        <v>0.36001397299999999</v>
      </c>
      <c r="P493" s="3">
        <v>0.133077417</v>
      </c>
      <c r="Q493" s="3">
        <v>1.433349443</v>
      </c>
      <c r="R493" s="3">
        <v>1.1042675181657999</v>
      </c>
      <c r="S493" s="3">
        <v>1.8605008214396901</v>
      </c>
      <c r="T493" s="2">
        <v>6.8243289999999996E-3</v>
      </c>
      <c r="U493" s="4">
        <v>4052</v>
      </c>
      <c r="V493" s="4">
        <v>91</v>
      </c>
      <c r="W493" s="4">
        <v>3961</v>
      </c>
      <c r="X493" s="5">
        <f>V493/U493</f>
        <v>2.2458045409674235E-2</v>
      </c>
      <c r="Y493" s="4" t="b">
        <v>0</v>
      </c>
    </row>
    <row r="494" spans="1:25" ht="14.25" customHeight="1" x14ac:dyDescent="0.25">
      <c r="A494" s="4">
        <v>574.20000000000005</v>
      </c>
      <c r="B494" s="4" t="s">
        <v>226</v>
      </c>
      <c r="C494" s="4" t="s">
        <v>214</v>
      </c>
      <c r="D494" s="3" t="s">
        <v>0</v>
      </c>
      <c r="E494" s="3" t="s">
        <v>0</v>
      </c>
      <c r="F494" s="3" t="s">
        <v>0</v>
      </c>
      <c r="G494" s="3" t="s">
        <v>0</v>
      </c>
      <c r="H494" s="3" t="s">
        <v>0</v>
      </c>
      <c r="I494" s="2" t="s">
        <v>0</v>
      </c>
      <c r="J494" s="4" t="s">
        <v>0</v>
      </c>
      <c r="K494" s="4" t="s">
        <v>0</v>
      </c>
      <c r="L494" s="4" t="s">
        <v>0</v>
      </c>
      <c r="M494" s="4" t="s">
        <v>0</v>
      </c>
      <c r="N494" s="4" t="s">
        <v>0</v>
      </c>
      <c r="O494" s="3">
        <v>0.33591227200000001</v>
      </c>
      <c r="P494" s="3">
        <v>0.26050524800000002</v>
      </c>
      <c r="Q494" s="3">
        <v>1.3992162690000001</v>
      </c>
      <c r="R494" s="3">
        <v>0.83972735763033601</v>
      </c>
      <c r="S494" s="3">
        <v>2.3314783656776599</v>
      </c>
      <c r="T494" s="2">
        <v>0.19723664599999999</v>
      </c>
      <c r="U494" s="4">
        <v>4108</v>
      </c>
      <c r="V494" s="4">
        <v>24</v>
      </c>
      <c r="W494" s="4">
        <v>4084</v>
      </c>
      <c r="X494" s="5">
        <f>V494/U494</f>
        <v>5.8422590068159686E-3</v>
      </c>
      <c r="Y494" s="4" t="b">
        <v>0</v>
      </c>
    </row>
    <row r="495" spans="1:25" ht="14.25" customHeight="1" x14ac:dyDescent="0.25">
      <c r="A495" s="4">
        <v>574.29999999999995</v>
      </c>
      <c r="B495" s="4" t="s">
        <v>225</v>
      </c>
      <c r="C495" s="4" t="s">
        <v>214</v>
      </c>
      <c r="D495" s="3" t="s">
        <v>0</v>
      </c>
      <c r="E495" s="3" t="s">
        <v>0</v>
      </c>
      <c r="F495" s="3" t="s">
        <v>0</v>
      </c>
      <c r="G495" s="3" t="s">
        <v>0</v>
      </c>
      <c r="H495" s="3" t="s">
        <v>0</v>
      </c>
      <c r="I495" s="2" t="s">
        <v>0</v>
      </c>
      <c r="J495" s="4" t="s">
        <v>0</v>
      </c>
      <c r="K495" s="4" t="s">
        <v>0</v>
      </c>
      <c r="L495" s="4" t="s">
        <v>0</v>
      </c>
      <c r="M495" s="4" t="s">
        <v>0</v>
      </c>
      <c r="N495" s="4" t="s">
        <v>0</v>
      </c>
      <c r="O495" s="3">
        <v>0.395180543</v>
      </c>
      <c r="P495" s="3">
        <v>0.24030674299999999</v>
      </c>
      <c r="Q495" s="3">
        <v>1.484652211</v>
      </c>
      <c r="R495" s="3">
        <v>0.92698242437294998</v>
      </c>
      <c r="S495" s="3">
        <v>2.3778144305260498</v>
      </c>
      <c r="T495" s="2">
        <v>0.10007631</v>
      </c>
      <c r="U495" s="4">
        <v>4092</v>
      </c>
      <c r="V495" s="4">
        <v>28</v>
      </c>
      <c r="W495" s="4">
        <v>4064</v>
      </c>
      <c r="X495" s="5">
        <f>V495/U495</f>
        <v>6.8426197458455523E-3</v>
      </c>
      <c r="Y495" s="4" t="b">
        <v>0</v>
      </c>
    </row>
    <row r="496" spans="1:25" ht="14.25" customHeight="1" x14ac:dyDescent="0.25">
      <c r="A496" s="4">
        <v>575</v>
      </c>
      <c r="B496" s="4" t="s">
        <v>224</v>
      </c>
      <c r="C496" s="4" t="s">
        <v>214</v>
      </c>
      <c r="D496" s="3" t="s">
        <v>0</v>
      </c>
      <c r="E496" s="3" t="s">
        <v>0</v>
      </c>
      <c r="F496" s="3" t="s">
        <v>0</v>
      </c>
      <c r="G496" s="3" t="s">
        <v>0</v>
      </c>
      <c r="H496" s="3" t="s">
        <v>0</v>
      </c>
      <c r="I496" s="2" t="s">
        <v>0</v>
      </c>
      <c r="J496" s="4" t="s">
        <v>0</v>
      </c>
      <c r="K496" s="4" t="s">
        <v>0</v>
      </c>
      <c r="L496" s="4" t="s">
        <v>0</v>
      </c>
      <c r="M496" s="4" t="s">
        <v>0</v>
      </c>
      <c r="N496" s="4" t="s">
        <v>0</v>
      </c>
      <c r="O496" s="3">
        <v>0.21608933299999999</v>
      </c>
      <c r="P496" s="3">
        <v>0.14300981700000001</v>
      </c>
      <c r="Q496" s="3">
        <v>1.2412132549999999</v>
      </c>
      <c r="R496" s="3">
        <v>0.93780812514063505</v>
      </c>
      <c r="S496" s="3">
        <v>1.64277777507012</v>
      </c>
      <c r="T496" s="2">
        <v>0.13078577999999999</v>
      </c>
      <c r="U496" s="4">
        <v>4038</v>
      </c>
      <c r="V496" s="4">
        <v>76</v>
      </c>
      <c r="W496" s="4">
        <v>3962</v>
      </c>
      <c r="X496" s="5">
        <f>V496/U496</f>
        <v>1.8821198613174838E-2</v>
      </c>
      <c r="Y496" s="4" t="b">
        <v>0</v>
      </c>
    </row>
    <row r="497" spans="1:25" ht="14.25" customHeight="1" x14ac:dyDescent="0.25">
      <c r="A497" s="4">
        <v>575.70000000000005</v>
      </c>
      <c r="B497" s="4" t="s">
        <v>223</v>
      </c>
      <c r="C497" s="4" t="s">
        <v>214</v>
      </c>
      <c r="D497" s="3" t="s">
        <v>0</v>
      </c>
      <c r="E497" s="3" t="s">
        <v>0</v>
      </c>
      <c r="F497" s="3" t="s">
        <v>0</v>
      </c>
      <c r="G497" s="3" t="s">
        <v>0</v>
      </c>
      <c r="H497" s="3" t="s">
        <v>0</v>
      </c>
      <c r="I497" s="2" t="s">
        <v>0</v>
      </c>
      <c r="J497" s="4" t="s">
        <v>0</v>
      </c>
      <c r="K497" s="4" t="s">
        <v>0</v>
      </c>
      <c r="L497" s="4" t="s">
        <v>0</v>
      </c>
      <c r="M497" s="4" t="s">
        <v>0</v>
      </c>
      <c r="N497" s="4" t="s">
        <v>0</v>
      </c>
      <c r="O497" s="3">
        <v>0.16044645099999999</v>
      </c>
      <c r="P497" s="3">
        <v>0.25674720200000001</v>
      </c>
      <c r="Q497" s="3">
        <v>1.1740349029999999</v>
      </c>
      <c r="R497" s="3">
        <v>0.70979572265143398</v>
      </c>
      <c r="S497" s="3">
        <v>1.94190794565462</v>
      </c>
      <c r="T497" s="2">
        <v>0.53202359200000005</v>
      </c>
      <c r="U497" s="4">
        <v>4091</v>
      </c>
      <c r="V497" s="4">
        <v>24</v>
      </c>
      <c r="W497" s="4">
        <v>4067</v>
      </c>
      <c r="X497" s="5">
        <f>V497/U497</f>
        <v>5.866536299193351E-3</v>
      </c>
      <c r="Y497" s="4" t="b">
        <v>0</v>
      </c>
    </row>
    <row r="498" spans="1:25" ht="14.25" customHeight="1" x14ac:dyDescent="0.25">
      <c r="A498" s="4">
        <v>577</v>
      </c>
      <c r="B498" s="4" t="s">
        <v>222</v>
      </c>
      <c r="C498" s="4" t="s">
        <v>214</v>
      </c>
      <c r="D498" s="3" t="s">
        <v>0</v>
      </c>
      <c r="E498" s="3" t="s">
        <v>0</v>
      </c>
      <c r="F498" s="3" t="s">
        <v>0</v>
      </c>
      <c r="G498" s="3" t="s">
        <v>0</v>
      </c>
      <c r="H498" s="3" t="s">
        <v>0</v>
      </c>
      <c r="I498" s="2" t="s">
        <v>0</v>
      </c>
      <c r="J498" s="4" t="s">
        <v>0</v>
      </c>
      <c r="K498" s="4" t="s">
        <v>0</v>
      </c>
      <c r="L498" s="4" t="s">
        <v>0</v>
      </c>
      <c r="M498" s="4" t="s">
        <v>0</v>
      </c>
      <c r="N498" s="4" t="s">
        <v>0</v>
      </c>
      <c r="O498" s="3">
        <v>-5.8646745E-2</v>
      </c>
      <c r="P498" s="3">
        <v>0.179416732</v>
      </c>
      <c r="Q498" s="3">
        <v>0.94303984399999996</v>
      </c>
      <c r="R498" s="3">
        <v>0.66344883649528197</v>
      </c>
      <c r="S498" s="3">
        <v>1.34045626157409</v>
      </c>
      <c r="T498" s="2">
        <v>0.743762849</v>
      </c>
      <c r="U498" s="4">
        <v>4094</v>
      </c>
      <c r="V498" s="4">
        <v>47</v>
      </c>
      <c r="W498" s="4">
        <v>4047</v>
      </c>
      <c r="X498" s="5">
        <f>V498/U498</f>
        <v>1.1480214948705422E-2</v>
      </c>
      <c r="Y498" s="4" t="b">
        <v>0</v>
      </c>
    </row>
    <row r="499" spans="1:25" ht="14.25" customHeight="1" x14ac:dyDescent="0.25">
      <c r="A499" s="4">
        <v>577.1</v>
      </c>
      <c r="B499" s="4" t="s">
        <v>221</v>
      </c>
      <c r="C499" s="4" t="s">
        <v>214</v>
      </c>
      <c r="D499" s="3" t="s">
        <v>0</v>
      </c>
      <c r="E499" s="3" t="s">
        <v>0</v>
      </c>
      <c r="F499" s="3" t="s">
        <v>0</v>
      </c>
      <c r="G499" s="3" t="s">
        <v>0</v>
      </c>
      <c r="H499" s="3" t="s">
        <v>0</v>
      </c>
      <c r="I499" s="2" t="s">
        <v>0</v>
      </c>
      <c r="J499" s="4" t="s">
        <v>0</v>
      </c>
      <c r="K499" s="4" t="s">
        <v>0</v>
      </c>
      <c r="L499" s="4" t="s">
        <v>0</v>
      </c>
      <c r="M499" s="4" t="s">
        <v>0</v>
      </c>
      <c r="N499" s="4" t="s">
        <v>0</v>
      </c>
      <c r="O499" s="3">
        <v>0.264678213</v>
      </c>
      <c r="P499" s="3">
        <v>0.24233084599999999</v>
      </c>
      <c r="Q499" s="3">
        <v>1.303011616</v>
      </c>
      <c r="R499" s="3">
        <v>0.81034901195544096</v>
      </c>
      <c r="S499" s="3">
        <v>2.09519509084453</v>
      </c>
      <c r="T499" s="2">
        <v>0.27473711000000001</v>
      </c>
      <c r="U499" s="4">
        <v>4110</v>
      </c>
      <c r="V499" s="4">
        <v>26</v>
      </c>
      <c r="W499" s="4">
        <v>4084</v>
      </c>
      <c r="X499" s="5">
        <f>V499/U499</f>
        <v>6.3260340632603409E-3</v>
      </c>
      <c r="Y499" s="4" t="b">
        <v>0</v>
      </c>
    </row>
    <row r="500" spans="1:25" ht="14.25" customHeight="1" x14ac:dyDescent="0.25">
      <c r="A500" s="4">
        <v>578</v>
      </c>
      <c r="B500" s="4" t="s">
        <v>220</v>
      </c>
      <c r="C500" s="4" t="s">
        <v>214</v>
      </c>
      <c r="D500" s="3">
        <v>0.208837072736198</v>
      </c>
      <c r="E500" s="3">
        <v>0.195397872978049</v>
      </c>
      <c r="F500" s="3">
        <v>1.23224421599578</v>
      </c>
      <c r="G500" s="3">
        <v>0.84017694686336197</v>
      </c>
      <c r="H500" s="3">
        <v>1.80726906816926</v>
      </c>
      <c r="I500" s="2">
        <v>0.28516942683498703</v>
      </c>
      <c r="J500" s="4">
        <v>578</v>
      </c>
      <c r="K500" s="4">
        <v>68</v>
      </c>
      <c r="L500" s="4">
        <v>510</v>
      </c>
      <c r="M500" s="4">
        <f>K500/J500</f>
        <v>0.11764705882352941</v>
      </c>
      <c r="N500" s="4" t="b">
        <v>0</v>
      </c>
      <c r="O500" s="3">
        <v>0.108408804</v>
      </c>
      <c r="P500" s="3">
        <v>7.4718700999999998E-2</v>
      </c>
      <c r="Q500" s="3">
        <v>1.114503266</v>
      </c>
      <c r="R500" s="3">
        <v>0.96267457758340702</v>
      </c>
      <c r="S500" s="3">
        <v>1.2902776889502401</v>
      </c>
      <c r="T500" s="2">
        <v>0.14680979199999999</v>
      </c>
      <c r="U500" s="4">
        <v>3841</v>
      </c>
      <c r="V500" s="4">
        <v>291</v>
      </c>
      <c r="W500" s="4">
        <v>3550</v>
      </c>
      <c r="X500" s="5">
        <f>V500/U500</f>
        <v>7.5761520437386098E-2</v>
      </c>
      <c r="Y500" s="4" t="b">
        <v>0</v>
      </c>
    </row>
    <row r="501" spans="1:25" ht="14.25" customHeight="1" x14ac:dyDescent="0.25">
      <c r="A501" s="4">
        <v>578.20000000000005</v>
      </c>
      <c r="B501" s="4" t="s">
        <v>219</v>
      </c>
      <c r="C501" s="4" t="s">
        <v>214</v>
      </c>
      <c r="D501" s="3" t="s">
        <v>0</v>
      </c>
      <c r="E501" s="3" t="s">
        <v>0</v>
      </c>
      <c r="F501" s="3" t="s">
        <v>0</v>
      </c>
      <c r="G501" s="3" t="s">
        <v>0</v>
      </c>
      <c r="H501" s="3" t="s">
        <v>0</v>
      </c>
      <c r="I501" s="2" t="s">
        <v>0</v>
      </c>
      <c r="J501" s="4" t="s">
        <v>0</v>
      </c>
      <c r="K501" s="4" t="s">
        <v>0</v>
      </c>
      <c r="L501" s="4" t="s">
        <v>0</v>
      </c>
      <c r="M501" s="4" t="s">
        <v>0</v>
      </c>
      <c r="N501" s="4" t="s">
        <v>0</v>
      </c>
      <c r="O501" s="3">
        <v>-1.8827376E-2</v>
      </c>
      <c r="P501" s="3">
        <v>0.115074336</v>
      </c>
      <c r="Q501" s="3">
        <v>0.98134875200000005</v>
      </c>
      <c r="R501" s="3">
        <v>0.78319538947638201</v>
      </c>
      <c r="S501" s="3">
        <v>1.2296361622288601</v>
      </c>
      <c r="T501" s="2">
        <v>0.87003773799999995</v>
      </c>
      <c r="U501" s="4">
        <v>3932</v>
      </c>
      <c r="V501" s="4">
        <v>117</v>
      </c>
      <c r="W501" s="4">
        <v>3815</v>
      </c>
      <c r="X501" s="5">
        <f>V501/U501</f>
        <v>2.9755849440488299E-2</v>
      </c>
      <c r="Y501" s="4" t="b">
        <v>0</v>
      </c>
    </row>
    <row r="502" spans="1:25" ht="14.25" customHeight="1" x14ac:dyDescent="0.25">
      <c r="A502" s="4">
        <v>578.79999999999995</v>
      </c>
      <c r="B502" s="4" t="s">
        <v>218</v>
      </c>
      <c r="C502" s="4" t="s">
        <v>214</v>
      </c>
      <c r="D502" s="3">
        <v>0.218243948113297</v>
      </c>
      <c r="E502" s="3">
        <v>0.27393280675695503</v>
      </c>
      <c r="F502" s="3">
        <v>1.2438904753442901</v>
      </c>
      <c r="G502" s="3">
        <v>0.72711956375815201</v>
      </c>
      <c r="H502" s="3">
        <v>2.12793547550165</v>
      </c>
      <c r="I502" s="2">
        <v>0.425621719237748</v>
      </c>
      <c r="J502" s="4">
        <v>543</v>
      </c>
      <c r="K502" s="4">
        <v>33</v>
      </c>
      <c r="L502" s="4">
        <v>510</v>
      </c>
      <c r="M502" s="4">
        <f>K502/J502</f>
        <v>6.0773480662983423E-2</v>
      </c>
      <c r="N502" s="4" t="b">
        <v>0</v>
      </c>
      <c r="O502" s="3">
        <v>0.28251453700000001</v>
      </c>
      <c r="P502" s="3">
        <v>0.129717479</v>
      </c>
      <c r="Q502" s="3">
        <v>1.326461058</v>
      </c>
      <c r="R502" s="3">
        <v>1.02867161753515</v>
      </c>
      <c r="S502" s="3">
        <v>1.71045735845838</v>
      </c>
      <c r="T502" s="2">
        <v>2.9411853000000002E-2</v>
      </c>
      <c r="U502" s="4">
        <v>3968</v>
      </c>
      <c r="V502" s="4">
        <v>91</v>
      </c>
      <c r="W502" s="4">
        <v>3877</v>
      </c>
      <c r="X502" s="5">
        <f>V502/U502</f>
        <v>2.2933467741935484E-2</v>
      </c>
      <c r="Y502" s="4" t="b">
        <v>0</v>
      </c>
    </row>
    <row r="503" spans="1:25" ht="14.25" customHeight="1" x14ac:dyDescent="0.25">
      <c r="A503" s="4">
        <v>578.9</v>
      </c>
      <c r="B503" s="4" t="s">
        <v>217</v>
      </c>
      <c r="C503" s="4" t="s">
        <v>214</v>
      </c>
      <c r="D503" s="3">
        <v>-0.24021528121566099</v>
      </c>
      <c r="E503" s="3">
        <v>0.30818660707868301</v>
      </c>
      <c r="F503" s="3">
        <v>0.78645853309157099</v>
      </c>
      <c r="G503" s="3">
        <v>0.42987490505774401</v>
      </c>
      <c r="H503" s="3">
        <v>1.4388302666550401</v>
      </c>
      <c r="I503" s="2">
        <v>0.43571615077842801</v>
      </c>
      <c r="J503" s="4">
        <v>535</v>
      </c>
      <c r="K503" s="4">
        <v>25</v>
      </c>
      <c r="L503" s="4">
        <v>510</v>
      </c>
      <c r="M503" s="4">
        <f>K503/J503</f>
        <v>4.6728971962616821E-2</v>
      </c>
      <c r="N503" s="4" t="b">
        <v>0</v>
      </c>
      <c r="O503" s="3">
        <v>5.7346440999999998E-2</v>
      </c>
      <c r="P503" s="3">
        <v>0.151249947</v>
      </c>
      <c r="Q503" s="3">
        <v>1.059022635</v>
      </c>
      <c r="R503" s="3">
        <v>0.78733342448523302</v>
      </c>
      <c r="S503" s="3">
        <v>1.4244650462817099</v>
      </c>
      <c r="T503" s="2">
        <v>0.70457636400000001</v>
      </c>
      <c r="U503" s="4">
        <v>4009</v>
      </c>
      <c r="V503" s="4">
        <v>70</v>
      </c>
      <c r="W503" s="4">
        <v>3939</v>
      </c>
      <c r="X503" s="5">
        <f>V503/U503</f>
        <v>1.7460713394861563E-2</v>
      </c>
      <c r="Y503" s="4" t="b">
        <v>0</v>
      </c>
    </row>
    <row r="504" spans="1:25" ht="14.25" customHeight="1" x14ac:dyDescent="0.25">
      <c r="A504" s="4">
        <v>579</v>
      </c>
      <c r="B504" s="4" t="s">
        <v>216</v>
      </c>
      <c r="C504" s="4" t="s">
        <v>214</v>
      </c>
      <c r="D504" s="3" t="s">
        <v>0</v>
      </c>
      <c r="E504" s="3" t="s">
        <v>0</v>
      </c>
      <c r="F504" s="3" t="s">
        <v>0</v>
      </c>
      <c r="G504" s="3" t="s">
        <v>0</v>
      </c>
      <c r="H504" s="3" t="s">
        <v>0</v>
      </c>
      <c r="I504" s="2" t="s">
        <v>0</v>
      </c>
      <c r="J504" s="4" t="s">
        <v>0</v>
      </c>
      <c r="K504" s="4" t="s">
        <v>0</v>
      </c>
      <c r="L504" s="4" t="s">
        <v>0</v>
      </c>
      <c r="M504" s="4" t="s">
        <v>0</v>
      </c>
      <c r="N504" s="4" t="s">
        <v>0</v>
      </c>
      <c r="O504" s="3">
        <v>7.1318618E-2</v>
      </c>
      <c r="P504" s="3">
        <v>0.26336790399999999</v>
      </c>
      <c r="Q504" s="3">
        <v>1.0739233429999999</v>
      </c>
      <c r="R504" s="3">
        <v>0.64089959407454899</v>
      </c>
      <c r="S504" s="3">
        <v>1.79951954502098</v>
      </c>
      <c r="T504" s="2">
        <v>0.78654897800000001</v>
      </c>
      <c r="U504" s="4">
        <v>4066</v>
      </c>
      <c r="V504" s="4">
        <v>22</v>
      </c>
      <c r="W504" s="4">
        <v>4044</v>
      </c>
      <c r="X504" s="5">
        <f>V504/U504</f>
        <v>5.4107230693556324E-3</v>
      </c>
      <c r="Y504" s="4" t="b">
        <v>0</v>
      </c>
    </row>
    <row r="505" spans="1:25" ht="14.25" customHeight="1" x14ac:dyDescent="0.25">
      <c r="A505" s="4">
        <v>579.79999999999995</v>
      </c>
      <c r="B505" s="4" t="s">
        <v>215</v>
      </c>
      <c r="C505" s="4" t="s">
        <v>214</v>
      </c>
      <c r="D505" s="3" t="s">
        <v>0</v>
      </c>
      <c r="E505" s="3" t="s">
        <v>0</v>
      </c>
      <c r="F505" s="3" t="s">
        <v>0</v>
      </c>
      <c r="G505" s="3" t="s">
        <v>0</v>
      </c>
      <c r="H505" s="3" t="s">
        <v>0</v>
      </c>
      <c r="I505" s="2" t="s">
        <v>0</v>
      </c>
      <c r="J505" s="4" t="s">
        <v>0</v>
      </c>
      <c r="K505" s="4" t="s">
        <v>0</v>
      </c>
      <c r="L505" s="4" t="s">
        <v>0</v>
      </c>
      <c r="M505" s="4" t="s">
        <v>0</v>
      </c>
      <c r="N505" s="4" t="s">
        <v>0</v>
      </c>
      <c r="O505" s="3">
        <v>0.149708273</v>
      </c>
      <c r="P505" s="3">
        <v>0.20159084599999999</v>
      </c>
      <c r="Q505" s="3">
        <v>1.1614953539999999</v>
      </c>
      <c r="R505" s="3">
        <v>0.78238386324584697</v>
      </c>
      <c r="S505" s="3">
        <v>1.7243088976455501</v>
      </c>
      <c r="T505" s="2">
        <v>0.45770312899999999</v>
      </c>
      <c r="U505" s="4">
        <v>4053</v>
      </c>
      <c r="V505" s="4">
        <v>38</v>
      </c>
      <c r="W505" s="4">
        <v>4015</v>
      </c>
      <c r="X505" s="5">
        <f>V505/U505</f>
        <v>9.3757710338021223E-3</v>
      </c>
      <c r="Y505" s="4" t="b">
        <v>0</v>
      </c>
    </row>
    <row r="506" spans="1:25" ht="14.25" customHeight="1" x14ac:dyDescent="0.25">
      <c r="A506" s="4">
        <v>580</v>
      </c>
      <c r="B506" s="4" t="s">
        <v>213</v>
      </c>
      <c r="C506" s="4" t="s">
        <v>41</v>
      </c>
      <c r="D506" s="3" t="s">
        <v>0</v>
      </c>
      <c r="E506" s="3" t="s">
        <v>0</v>
      </c>
      <c r="F506" s="3" t="s">
        <v>0</v>
      </c>
      <c r="G506" s="3" t="s">
        <v>0</v>
      </c>
      <c r="H506" s="3" t="s">
        <v>0</v>
      </c>
      <c r="I506" s="2" t="s">
        <v>0</v>
      </c>
      <c r="J506" s="4" t="s">
        <v>0</v>
      </c>
      <c r="K506" s="4" t="s">
        <v>0</v>
      </c>
      <c r="L506" s="4" t="s">
        <v>0</v>
      </c>
      <c r="M506" s="4" t="s">
        <v>0</v>
      </c>
      <c r="N506" s="4" t="s">
        <v>0</v>
      </c>
      <c r="O506" s="3">
        <v>-2.4225349E-2</v>
      </c>
      <c r="P506" s="3">
        <v>0.174690717</v>
      </c>
      <c r="Q506" s="3">
        <v>0.97606572899999999</v>
      </c>
      <c r="R506" s="3">
        <v>0.69307354885489203</v>
      </c>
      <c r="S506" s="3">
        <v>1.37460780309662</v>
      </c>
      <c r="T506" s="2">
        <v>0.88970645800000003</v>
      </c>
      <c r="U506" s="4">
        <v>4096</v>
      </c>
      <c r="V506" s="4">
        <v>51</v>
      </c>
      <c r="W506" s="4">
        <v>4045</v>
      </c>
      <c r="X506" s="5">
        <f>V506/U506</f>
        <v>1.2451171875E-2</v>
      </c>
      <c r="Y506" s="4" t="b">
        <v>0</v>
      </c>
    </row>
    <row r="507" spans="1:25" ht="14.25" customHeight="1" x14ac:dyDescent="0.25">
      <c r="A507" s="4">
        <v>580.29999999999995</v>
      </c>
      <c r="B507" s="4" t="s">
        <v>212</v>
      </c>
      <c r="C507" s="4" t="s">
        <v>41</v>
      </c>
      <c r="D507" s="3" t="s">
        <v>0</v>
      </c>
      <c r="E507" s="3" t="s">
        <v>0</v>
      </c>
      <c r="F507" s="3" t="s">
        <v>0</v>
      </c>
      <c r="G507" s="3" t="s">
        <v>0</v>
      </c>
      <c r="H507" s="3" t="s">
        <v>0</v>
      </c>
      <c r="I507" s="2" t="s">
        <v>0</v>
      </c>
      <c r="J507" s="4" t="s">
        <v>0</v>
      </c>
      <c r="K507" s="4" t="s">
        <v>0</v>
      </c>
      <c r="L507" s="4" t="s">
        <v>0</v>
      </c>
      <c r="M507" s="4" t="s">
        <v>0</v>
      </c>
      <c r="N507" s="4" t="s">
        <v>0</v>
      </c>
      <c r="O507" s="3">
        <v>-0.11512220300000001</v>
      </c>
      <c r="P507" s="3">
        <v>0.205589096</v>
      </c>
      <c r="Q507" s="3">
        <v>0.89125722299999999</v>
      </c>
      <c r="R507" s="3">
        <v>0.59566501150835705</v>
      </c>
      <c r="S507" s="3">
        <v>1.33353381868234</v>
      </c>
      <c r="T507" s="2">
        <v>0.57550495499999998</v>
      </c>
      <c r="U507" s="4">
        <v>4102</v>
      </c>
      <c r="V507" s="4">
        <v>36</v>
      </c>
      <c r="W507" s="4">
        <v>4066</v>
      </c>
      <c r="X507" s="5">
        <f>V507/U507</f>
        <v>8.7762067284251587E-3</v>
      </c>
      <c r="Y507" s="4" t="b">
        <v>0</v>
      </c>
    </row>
    <row r="508" spans="1:25" ht="14.25" customHeight="1" x14ac:dyDescent="0.25">
      <c r="A508" s="4">
        <v>585</v>
      </c>
      <c r="B508" s="4" t="s">
        <v>211</v>
      </c>
      <c r="C508" s="4" t="s">
        <v>41</v>
      </c>
      <c r="D508" s="3">
        <v>-0.189492102071979</v>
      </c>
      <c r="E508" s="3">
        <v>0.233559036945481</v>
      </c>
      <c r="F508" s="3">
        <v>0.82737925145342595</v>
      </c>
      <c r="G508" s="3">
        <v>0.523474052939642</v>
      </c>
      <c r="H508" s="3">
        <v>1.3077179697664301</v>
      </c>
      <c r="I508" s="2">
        <v>0.417179508157484</v>
      </c>
      <c r="J508" s="4">
        <v>583</v>
      </c>
      <c r="K508" s="4">
        <v>45</v>
      </c>
      <c r="L508" s="4">
        <v>538</v>
      </c>
      <c r="M508" s="4">
        <f>K508/J508</f>
        <v>7.7186963979416809E-2</v>
      </c>
      <c r="N508" s="4" t="b">
        <v>0</v>
      </c>
      <c r="O508" s="3">
        <v>6.3703313999999997E-2</v>
      </c>
      <c r="P508" s="3">
        <v>6.6735836000000007E-2</v>
      </c>
      <c r="Q508" s="3">
        <v>1.0657761509999999</v>
      </c>
      <c r="R508" s="3">
        <v>0.93510269213876196</v>
      </c>
      <c r="S508" s="3">
        <v>1.2147102276177399</v>
      </c>
      <c r="T508" s="2">
        <v>0.33980060099999998</v>
      </c>
      <c r="U508" s="4">
        <v>3970</v>
      </c>
      <c r="V508" s="4">
        <v>427</v>
      </c>
      <c r="W508" s="4">
        <v>3543</v>
      </c>
      <c r="X508" s="5">
        <f>V508/U508</f>
        <v>0.1075566750629723</v>
      </c>
      <c r="Y508" s="4" t="b">
        <v>0</v>
      </c>
    </row>
    <row r="509" spans="1:25" ht="14.25" customHeight="1" x14ac:dyDescent="0.25">
      <c r="A509" s="4">
        <v>585.1</v>
      </c>
      <c r="B509" s="4" t="s">
        <v>210</v>
      </c>
      <c r="C509" s="4" t="s">
        <v>41</v>
      </c>
      <c r="D509" s="3">
        <v>-0.36415465524364099</v>
      </c>
      <c r="E509" s="3">
        <v>0.278551816795576</v>
      </c>
      <c r="F509" s="3">
        <v>0.69478373448574404</v>
      </c>
      <c r="G509" s="3">
        <v>0.40247744693099702</v>
      </c>
      <c r="H509" s="3">
        <v>1.19938257755028</v>
      </c>
      <c r="I509" s="2">
        <v>0.19110613354037501</v>
      </c>
      <c r="J509" s="4">
        <v>568</v>
      </c>
      <c r="K509" s="4">
        <v>30</v>
      </c>
      <c r="L509" s="4">
        <v>538</v>
      </c>
      <c r="M509" s="4">
        <f>K509/J509</f>
        <v>5.2816901408450703E-2</v>
      </c>
      <c r="N509" s="4" t="b">
        <v>0</v>
      </c>
      <c r="O509" s="3">
        <v>0.123924626</v>
      </c>
      <c r="P509" s="3">
        <v>0.110062781</v>
      </c>
      <c r="Q509" s="3">
        <v>1.131930549</v>
      </c>
      <c r="R509" s="3">
        <v>0.91228902589135197</v>
      </c>
      <c r="S509" s="3">
        <v>1.4044526820654599</v>
      </c>
      <c r="T509" s="2">
        <v>0.26018884599999997</v>
      </c>
      <c r="U509" s="4">
        <v>4014</v>
      </c>
      <c r="V509" s="4">
        <v>137</v>
      </c>
      <c r="W509" s="4">
        <v>3877</v>
      </c>
      <c r="X509" s="5">
        <f>V509/U509</f>
        <v>3.4130543099152963E-2</v>
      </c>
      <c r="Y509" s="4" t="b">
        <v>0</v>
      </c>
    </row>
    <row r="510" spans="1:25" ht="14.25" customHeight="1" x14ac:dyDescent="0.25">
      <c r="A510" s="4">
        <v>585.20000000000005</v>
      </c>
      <c r="B510" s="4" t="s">
        <v>209</v>
      </c>
      <c r="C510" s="4" t="s">
        <v>41</v>
      </c>
      <c r="D510" s="3" t="s">
        <v>0</v>
      </c>
      <c r="E510" s="3" t="s">
        <v>0</v>
      </c>
      <c r="F510" s="3" t="s">
        <v>0</v>
      </c>
      <c r="G510" s="3" t="s">
        <v>0</v>
      </c>
      <c r="H510" s="3" t="s">
        <v>0</v>
      </c>
      <c r="I510" s="2" t="s">
        <v>0</v>
      </c>
      <c r="J510" s="4" t="s">
        <v>0</v>
      </c>
      <c r="K510" s="4" t="s">
        <v>0</v>
      </c>
      <c r="L510" s="4" t="s">
        <v>0</v>
      </c>
      <c r="M510" s="4" t="s">
        <v>0</v>
      </c>
      <c r="N510" s="4" t="s">
        <v>0</v>
      </c>
      <c r="O510" s="3">
        <v>0.17809757900000001</v>
      </c>
      <c r="P510" s="3">
        <v>0.18154562799999999</v>
      </c>
      <c r="Q510" s="3">
        <v>1.194941917</v>
      </c>
      <c r="R510" s="3">
        <v>0.83716687811837298</v>
      </c>
      <c r="S510" s="3">
        <v>1.70561714970765</v>
      </c>
      <c r="T510" s="2">
        <v>0.32658915999999999</v>
      </c>
      <c r="U510" s="4">
        <v>4100</v>
      </c>
      <c r="V510" s="4">
        <v>48</v>
      </c>
      <c r="W510" s="4">
        <v>4052</v>
      </c>
      <c r="X510" s="5">
        <f>V510/U510</f>
        <v>1.1707317073170732E-2</v>
      </c>
      <c r="Y510" s="4" t="b">
        <v>0</v>
      </c>
    </row>
    <row r="511" spans="1:25" ht="14.25" customHeight="1" x14ac:dyDescent="0.25">
      <c r="A511" s="4">
        <v>585.29999999999995</v>
      </c>
      <c r="B511" s="4" t="s">
        <v>208</v>
      </c>
      <c r="C511" s="4" t="s">
        <v>41</v>
      </c>
      <c r="D511" s="3">
        <v>-0.23937801113675999</v>
      </c>
      <c r="E511" s="3">
        <v>0.35060267154625602</v>
      </c>
      <c r="F511" s="3">
        <v>0.78711728702862105</v>
      </c>
      <c r="G511" s="3">
        <v>0.39591361028723399</v>
      </c>
      <c r="H511" s="3">
        <v>1.56487073806281</v>
      </c>
      <c r="I511" s="2">
        <v>0.49475755180648601</v>
      </c>
      <c r="J511" s="4">
        <v>558</v>
      </c>
      <c r="K511" s="4">
        <v>20</v>
      </c>
      <c r="L511" s="4">
        <v>538</v>
      </c>
      <c r="M511" s="4">
        <f>K511/J511</f>
        <v>3.5842293906810034E-2</v>
      </c>
      <c r="N511" s="4" t="b">
        <v>0</v>
      </c>
      <c r="O511" s="3">
        <v>7.5606643000000001E-2</v>
      </c>
      <c r="P511" s="3">
        <v>7.4314257999999994E-2</v>
      </c>
      <c r="Q511" s="3">
        <v>1.0785382400000001</v>
      </c>
      <c r="R511" s="3">
        <v>0.93234785152500299</v>
      </c>
      <c r="S511" s="3">
        <v>1.2476510065842199</v>
      </c>
      <c r="T511" s="2">
        <v>0.30896755199999998</v>
      </c>
      <c r="U511" s="4">
        <v>4014</v>
      </c>
      <c r="V511" s="4">
        <v>336</v>
      </c>
      <c r="W511" s="4">
        <v>3678</v>
      </c>
      <c r="X511" s="5">
        <f>V511/U511</f>
        <v>8.3707025411061287E-2</v>
      </c>
      <c r="Y511" s="4" t="b">
        <v>0</v>
      </c>
    </row>
    <row r="512" spans="1:25" ht="14.25" customHeight="1" x14ac:dyDescent="0.25">
      <c r="A512" s="4">
        <v>585.30999999999995</v>
      </c>
      <c r="B512" s="4" t="s">
        <v>207</v>
      </c>
      <c r="C512" s="4" t="s">
        <v>41</v>
      </c>
      <c r="D512" s="3" t="s">
        <v>0</v>
      </c>
      <c r="E512" s="3" t="s">
        <v>0</v>
      </c>
      <c r="F512" s="3" t="s">
        <v>0</v>
      </c>
      <c r="G512" s="3" t="s">
        <v>0</v>
      </c>
      <c r="H512" s="3" t="s">
        <v>0</v>
      </c>
      <c r="I512" s="2" t="s">
        <v>0</v>
      </c>
      <c r="J512" s="4" t="s">
        <v>0</v>
      </c>
      <c r="K512" s="4" t="s">
        <v>0</v>
      </c>
      <c r="L512" s="4" t="s">
        <v>0</v>
      </c>
      <c r="M512" s="4" t="s">
        <v>0</v>
      </c>
      <c r="N512" s="4" t="s">
        <v>0</v>
      </c>
      <c r="O512" s="3">
        <v>0.122732665</v>
      </c>
      <c r="P512" s="3">
        <v>0.17979756799999999</v>
      </c>
      <c r="Q512" s="3">
        <v>1.1305821359999999</v>
      </c>
      <c r="R512" s="3">
        <v>0.79479539019282097</v>
      </c>
      <c r="S512" s="3">
        <v>1.60823273869879</v>
      </c>
      <c r="T512" s="2">
        <v>0.49484963199999998</v>
      </c>
      <c r="U512" s="4">
        <v>4119</v>
      </c>
      <c r="V512" s="4">
        <v>48</v>
      </c>
      <c r="W512" s="4">
        <v>4071</v>
      </c>
      <c r="X512" s="5">
        <f>V512/U512</f>
        <v>1.1653313911143482E-2</v>
      </c>
      <c r="Y512" s="4" t="b">
        <v>0</v>
      </c>
    </row>
    <row r="513" spans="1:25" ht="14.25" customHeight="1" x14ac:dyDescent="0.25">
      <c r="A513" s="4">
        <v>585.32000000000005</v>
      </c>
      <c r="B513" s="4" t="s">
        <v>206</v>
      </c>
      <c r="C513" s="4" t="s">
        <v>41</v>
      </c>
      <c r="D513" s="3" t="s">
        <v>0</v>
      </c>
      <c r="E513" s="3" t="s">
        <v>0</v>
      </c>
      <c r="F513" s="3" t="s">
        <v>0</v>
      </c>
      <c r="G513" s="3" t="s">
        <v>0</v>
      </c>
      <c r="H513" s="3" t="s">
        <v>0</v>
      </c>
      <c r="I513" s="2" t="s">
        <v>0</v>
      </c>
      <c r="J513" s="4" t="s">
        <v>0</v>
      </c>
      <c r="K513" s="4" t="s">
        <v>0</v>
      </c>
      <c r="L513" s="4" t="s">
        <v>0</v>
      </c>
      <c r="M513" s="4" t="s">
        <v>0</v>
      </c>
      <c r="N513" s="4" t="s">
        <v>0</v>
      </c>
      <c r="O513" s="3">
        <v>0.15233596599999999</v>
      </c>
      <c r="P513" s="3">
        <v>0.15434701300000001</v>
      </c>
      <c r="Q513" s="3">
        <v>1.1645514210000001</v>
      </c>
      <c r="R513" s="3">
        <v>0.86054946627513496</v>
      </c>
      <c r="S513" s="3">
        <v>1.5759466060943299</v>
      </c>
      <c r="T513" s="2">
        <v>0.32365704699999998</v>
      </c>
      <c r="U513" s="4">
        <v>4118</v>
      </c>
      <c r="V513" s="4">
        <v>67</v>
      </c>
      <c r="W513" s="4">
        <v>4051</v>
      </c>
      <c r="X513" s="5">
        <f>V513/U513</f>
        <v>1.6270033997085966E-2</v>
      </c>
      <c r="Y513" s="4" t="b">
        <v>0</v>
      </c>
    </row>
    <row r="514" spans="1:25" ht="14.25" customHeight="1" x14ac:dyDescent="0.25">
      <c r="A514" s="4">
        <v>585.33000000000004</v>
      </c>
      <c r="B514" s="4" t="s">
        <v>205</v>
      </c>
      <c r="C514" s="4" t="s">
        <v>41</v>
      </c>
      <c r="D514" s="3" t="s">
        <v>0</v>
      </c>
      <c r="E514" s="3" t="s">
        <v>0</v>
      </c>
      <c r="F514" s="3" t="s">
        <v>0</v>
      </c>
      <c r="G514" s="3" t="s">
        <v>0</v>
      </c>
      <c r="H514" s="3" t="s">
        <v>0</v>
      </c>
      <c r="I514" s="2" t="s">
        <v>0</v>
      </c>
      <c r="J514" s="4" t="s">
        <v>0</v>
      </c>
      <c r="K514" s="4" t="s">
        <v>0</v>
      </c>
      <c r="L514" s="4" t="s">
        <v>0</v>
      </c>
      <c r="M514" s="4" t="s">
        <v>0</v>
      </c>
      <c r="N514" s="4" t="s">
        <v>0</v>
      </c>
      <c r="O514" s="3">
        <v>5.4663033999999999E-2</v>
      </c>
      <c r="P514" s="3">
        <v>9.3867229999999996E-2</v>
      </c>
      <c r="Q514" s="3">
        <v>1.0561846560000001</v>
      </c>
      <c r="R514" s="3">
        <v>0.87869560623010001</v>
      </c>
      <c r="S514" s="3">
        <v>1.2695249873540899</v>
      </c>
      <c r="T514" s="2">
        <v>0.56033488399999998</v>
      </c>
      <c r="U514" s="4">
        <v>4043</v>
      </c>
      <c r="V514" s="4">
        <v>196</v>
      </c>
      <c r="W514" s="4">
        <v>3847</v>
      </c>
      <c r="X514" s="5">
        <f>V514/U514</f>
        <v>4.8478852337373236E-2</v>
      </c>
      <c r="Y514" s="4" t="b">
        <v>0</v>
      </c>
    </row>
    <row r="515" spans="1:25" ht="14.25" customHeight="1" x14ac:dyDescent="0.25">
      <c r="A515" s="4">
        <v>585.34</v>
      </c>
      <c r="B515" s="4" t="s">
        <v>204</v>
      </c>
      <c r="C515" s="4" t="s">
        <v>41</v>
      </c>
      <c r="D515" s="3" t="s">
        <v>0</v>
      </c>
      <c r="E515" s="3" t="s">
        <v>0</v>
      </c>
      <c r="F515" s="3" t="s">
        <v>0</v>
      </c>
      <c r="G515" s="3" t="s">
        <v>0</v>
      </c>
      <c r="H515" s="3" t="s">
        <v>0</v>
      </c>
      <c r="I515" s="2" t="s">
        <v>0</v>
      </c>
      <c r="J515" s="4" t="s">
        <v>0</v>
      </c>
      <c r="K515" s="4" t="s">
        <v>0</v>
      </c>
      <c r="L515" s="4" t="s">
        <v>0</v>
      </c>
      <c r="M515" s="4" t="s">
        <v>0</v>
      </c>
      <c r="N515" s="4" t="s">
        <v>0</v>
      </c>
      <c r="O515" s="3">
        <v>9.0047631000000003E-2</v>
      </c>
      <c r="P515" s="3">
        <v>0.14612366700000001</v>
      </c>
      <c r="Q515" s="3">
        <v>1.0942264020000001</v>
      </c>
      <c r="R515" s="3">
        <v>0.821720672362662</v>
      </c>
      <c r="S515" s="3">
        <v>1.4571027091627999</v>
      </c>
      <c r="T515" s="2">
        <v>0.53773440400000005</v>
      </c>
      <c r="U515" s="4">
        <v>4105</v>
      </c>
      <c r="V515" s="4">
        <v>76</v>
      </c>
      <c r="W515" s="4">
        <v>4029</v>
      </c>
      <c r="X515" s="5">
        <f>V515/U515</f>
        <v>1.8514007308160781E-2</v>
      </c>
      <c r="Y515" s="4" t="b">
        <v>0</v>
      </c>
    </row>
    <row r="516" spans="1:25" ht="14.25" customHeight="1" x14ac:dyDescent="0.25">
      <c r="A516" s="4">
        <v>585.4</v>
      </c>
      <c r="B516" s="4" t="s">
        <v>203</v>
      </c>
      <c r="C516" s="4" t="s">
        <v>41</v>
      </c>
      <c r="D516" s="3" t="s">
        <v>0</v>
      </c>
      <c r="E516" s="3" t="s">
        <v>0</v>
      </c>
      <c r="F516" s="3" t="s">
        <v>0</v>
      </c>
      <c r="G516" s="3" t="s">
        <v>0</v>
      </c>
      <c r="H516" s="3" t="s">
        <v>0</v>
      </c>
      <c r="I516" s="2" t="s">
        <v>0</v>
      </c>
      <c r="J516" s="4" t="s">
        <v>0</v>
      </c>
      <c r="K516" s="4" t="s">
        <v>0</v>
      </c>
      <c r="L516" s="4" t="s">
        <v>0</v>
      </c>
      <c r="M516" s="4" t="s">
        <v>0</v>
      </c>
      <c r="N516" s="4" t="s">
        <v>0</v>
      </c>
      <c r="O516" s="3">
        <v>-0.23699041700000001</v>
      </c>
      <c r="P516" s="3">
        <v>0.175189968</v>
      </c>
      <c r="Q516" s="3">
        <v>0.78899884899999995</v>
      </c>
      <c r="R516" s="3">
        <v>0.55969529787081096</v>
      </c>
      <c r="S516" s="3">
        <v>1.11224658492613</v>
      </c>
      <c r="T516" s="2">
        <v>0.17613152000000001</v>
      </c>
      <c r="U516" s="4">
        <v>4074</v>
      </c>
      <c r="V516" s="4">
        <v>51</v>
      </c>
      <c r="W516" s="4">
        <v>4023</v>
      </c>
      <c r="X516" s="5">
        <f>V516/U516</f>
        <v>1.2518409425625921E-2</v>
      </c>
      <c r="Y516" s="4" t="b">
        <v>0</v>
      </c>
    </row>
    <row r="517" spans="1:25" ht="14.25" customHeight="1" x14ac:dyDescent="0.25">
      <c r="A517" s="4">
        <v>586</v>
      </c>
      <c r="B517" s="4" t="s">
        <v>202</v>
      </c>
      <c r="C517" s="4" t="s">
        <v>41</v>
      </c>
      <c r="D517" s="3" t="s">
        <v>0</v>
      </c>
      <c r="E517" s="3" t="s">
        <v>0</v>
      </c>
      <c r="F517" s="3" t="s">
        <v>0</v>
      </c>
      <c r="G517" s="3" t="s">
        <v>0</v>
      </c>
      <c r="H517" s="3" t="s">
        <v>0</v>
      </c>
      <c r="I517" s="2" t="s">
        <v>0</v>
      </c>
      <c r="J517" s="4" t="s">
        <v>0</v>
      </c>
      <c r="K517" s="4" t="s">
        <v>0</v>
      </c>
      <c r="L517" s="4" t="s">
        <v>0</v>
      </c>
      <c r="M517" s="4" t="s">
        <v>0</v>
      </c>
      <c r="N517" s="4" t="s">
        <v>0</v>
      </c>
      <c r="O517" s="3">
        <v>6.6592823999999995E-2</v>
      </c>
      <c r="P517" s="3">
        <v>0.12268871000000001</v>
      </c>
      <c r="Q517" s="3">
        <v>1.0688601760000001</v>
      </c>
      <c r="R517" s="3">
        <v>0.84040022053047803</v>
      </c>
      <c r="S517" s="3">
        <v>1.3594261954412401</v>
      </c>
      <c r="T517" s="2">
        <v>0.587282148</v>
      </c>
      <c r="U517" s="4">
        <v>4012</v>
      </c>
      <c r="V517" s="4">
        <v>112</v>
      </c>
      <c r="W517" s="4">
        <v>3900</v>
      </c>
      <c r="X517" s="5">
        <f>V517/U517</f>
        <v>2.7916251246261216E-2</v>
      </c>
      <c r="Y517" s="4" t="b">
        <v>0</v>
      </c>
    </row>
    <row r="518" spans="1:25" ht="14.25" customHeight="1" x14ac:dyDescent="0.25">
      <c r="A518" s="4">
        <v>586.20000000000005</v>
      </c>
      <c r="B518" s="4" t="s">
        <v>201</v>
      </c>
      <c r="C518" s="4" t="s">
        <v>41</v>
      </c>
      <c r="D518" s="3" t="s">
        <v>0</v>
      </c>
      <c r="E518" s="3" t="s">
        <v>0</v>
      </c>
      <c r="F518" s="3" t="s">
        <v>0</v>
      </c>
      <c r="G518" s="3" t="s">
        <v>0</v>
      </c>
      <c r="H518" s="3" t="s">
        <v>0</v>
      </c>
      <c r="I518" s="2" t="s">
        <v>0</v>
      </c>
      <c r="J518" s="4" t="s">
        <v>0</v>
      </c>
      <c r="K518" s="4" t="s">
        <v>0</v>
      </c>
      <c r="L518" s="4" t="s">
        <v>0</v>
      </c>
      <c r="M518" s="4" t="s">
        <v>0</v>
      </c>
      <c r="N518" s="4" t="s">
        <v>0</v>
      </c>
      <c r="O518" s="3">
        <v>8.9346261999999996E-2</v>
      </c>
      <c r="P518" s="3">
        <v>0.223344969</v>
      </c>
      <c r="Q518" s="3">
        <v>1.0934592139999999</v>
      </c>
      <c r="R518" s="3">
        <v>0.70580952165980904</v>
      </c>
      <c r="S518" s="3">
        <v>1.6940166097686</v>
      </c>
      <c r="T518" s="2">
        <v>0.68912923100000001</v>
      </c>
      <c r="U518" s="4">
        <v>4066</v>
      </c>
      <c r="V518" s="4">
        <v>32</v>
      </c>
      <c r="W518" s="4">
        <v>4034</v>
      </c>
      <c r="X518" s="5">
        <f>V518/U518</f>
        <v>7.8701426463354644E-3</v>
      </c>
      <c r="Y518" s="4" t="b">
        <v>0</v>
      </c>
    </row>
    <row r="519" spans="1:25" ht="14.25" customHeight="1" x14ac:dyDescent="0.25">
      <c r="A519" s="4">
        <v>587</v>
      </c>
      <c r="B519" s="4" t="s">
        <v>200</v>
      </c>
      <c r="C519" s="4" t="s">
        <v>41</v>
      </c>
      <c r="D519" s="3" t="s">
        <v>0</v>
      </c>
      <c r="E519" s="3" t="s">
        <v>0</v>
      </c>
      <c r="F519" s="3" t="s">
        <v>0</v>
      </c>
      <c r="G519" s="3" t="s">
        <v>0</v>
      </c>
      <c r="H519" s="3" t="s">
        <v>0</v>
      </c>
      <c r="I519" s="2" t="s">
        <v>0</v>
      </c>
      <c r="J519" s="4" t="s">
        <v>0</v>
      </c>
      <c r="K519" s="4" t="s">
        <v>0</v>
      </c>
      <c r="L519" s="4" t="s">
        <v>0</v>
      </c>
      <c r="M519" s="4" t="s">
        <v>0</v>
      </c>
      <c r="N519" s="4" t="s">
        <v>0</v>
      </c>
      <c r="O519" s="3">
        <v>0.33647595200000002</v>
      </c>
      <c r="P519" s="3">
        <v>0.250670422</v>
      </c>
      <c r="Q519" s="3">
        <v>1.400005202</v>
      </c>
      <c r="R519" s="3">
        <v>0.85655386363652397</v>
      </c>
      <c r="S519" s="3">
        <v>2.2882560543450898</v>
      </c>
      <c r="T519" s="2">
        <v>0.17949739300000001</v>
      </c>
      <c r="U519" s="4">
        <v>4118</v>
      </c>
      <c r="V519" s="4">
        <v>25</v>
      </c>
      <c r="W519" s="4">
        <v>4093</v>
      </c>
      <c r="X519" s="5">
        <f>V519/U519</f>
        <v>6.0709082078678972E-3</v>
      </c>
      <c r="Y519" s="4" t="b">
        <v>0</v>
      </c>
    </row>
    <row r="520" spans="1:25" ht="14.25" customHeight="1" x14ac:dyDescent="0.25">
      <c r="A520" s="4">
        <v>588</v>
      </c>
      <c r="B520" s="4" t="s">
        <v>199</v>
      </c>
      <c r="C520" s="4" t="s">
        <v>41</v>
      </c>
      <c r="D520" s="3" t="s">
        <v>0</v>
      </c>
      <c r="E520" s="3" t="s">
        <v>0</v>
      </c>
      <c r="F520" s="3" t="s">
        <v>0</v>
      </c>
      <c r="G520" s="3" t="s">
        <v>0</v>
      </c>
      <c r="H520" s="3" t="s">
        <v>0</v>
      </c>
      <c r="I520" s="2" t="s">
        <v>0</v>
      </c>
      <c r="J520" s="4" t="s">
        <v>0</v>
      </c>
      <c r="K520" s="4" t="s">
        <v>0</v>
      </c>
      <c r="L520" s="4" t="s">
        <v>0</v>
      </c>
      <c r="M520" s="4" t="s">
        <v>0</v>
      </c>
      <c r="N520" s="4" t="s">
        <v>0</v>
      </c>
      <c r="O520" s="3">
        <v>0.211924681</v>
      </c>
      <c r="P520" s="3">
        <v>0.17031991199999999</v>
      </c>
      <c r="Q520" s="3">
        <v>1.2360547829999999</v>
      </c>
      <c r="R520" s="3">
        <v>0.88523481054174202</v>
      </c>
      <c r="S520" s="3">
        <v>1.7259052725717701</v>
      </c>
      <c r="T520" s="2">
        <v>0.213398645</v>
      </c>
      <c r="U520" s="4">
        <v>4109</v>
      </c>
      <c r="V520" s="4">
        <v>54</v>
      </c>
      <c r="W520" s="4">
        <v>4055</v>
      </c>
      <c r="X520" s="5">
        <f>V520/U520</f>
        <v>1.3141883669992699E-2</v>
      </c>
      <c r="Y520" s="4" t="b">
        <v>0</v>
      </c>
    </row>
    <row r="521" spans="1:25" ht="14.25" customHeight="1" x14ac:dyDescent="0.25">
      <c r="A521" s="4">
        <v>588.1</v>
      </c>
      <c r="B521" s="4" t="s">
        <v>198</v>
      </c>
      <c r="C521" s="4" t="s">
        <v>41</v>
      </c>
      <c r="D521" s="3" t="s">
        <v>0</v>
      </c>
      <c r="E521" s="3" t="s">
        <v>0</v>
      </c>
      <c r="F521" s="3" t="s">
        <v>0</v>
      </c>
      <c r="G521" s="3" t="s">
        <v>0</v>
      </c>
      <c r="H521" s="3" t="s">
        <v>0</v>
      </c>
      <c r="I521" s="2" t="s">
        <v>0</v>
      </c>
      <c r="J521" s="4" t="s">
        <v>0</v>
      </c>
      <c r="K521" s="4" t="s">
        <v>0</v>
      </c>
      <c r="L521" s="4" t="s">
        <v>0</v>
      </c>
      <c r="M521" s="4" t="s">
        <v>0</v>
      </c>
      <c r="N521" s="4" t="s">
        <v>0</v>
      </c>
      <c r="O521" s="3">
        <v>-0.13897514399999999</v>
      </c>
      <c r="P521" s="3">
        <v>0.26936504999999999</v>
      </c>
      <c r="Q521" s="3">
        <v>0.87024965899999995</v>
      </c>
      <c r="R521" s="3">
        <v>0.51328160746409901</v>
      </c>
      <c r="S521" s="3">
        <v>1.47547556385538</v>
      </c>
      <c r="T521" s="2">
        <v>0.60589906299999996</v>
      </c>
      <c r="U521" s="4">
        <v>4119</v>
      </c>
      <c r="V521" s="4">
        <v>22</v>
      </c>
      <c r="W521" s="4">
        <v>4097</v>
      </c>
      <c r="X521" s="5">
        <f>V521/U521</f>
        <v>5.3411022092740958E-3</v>
      </c>
      <c r="Y521" s="4" t="b">
        <v>0</v>
      </c>
    </row>
    <row r="522" spans="1:25" ht="14.25" customHeight="1" x14ac:dyDescent="0.25">
      <c r="A522" s="4">
        <v>588.20000000000005</v>
      </c>
      <c r="B522" s="4" t="s">
        <v>197</v>
      </c>
      <c r="C522" s="4" t="s">
        <v>41</v>
      </c>
      <c r="D522" s="3" t="s">
        <v>0</v>
      </c>
      <c r="E522" s="3" t="s">
        <v>0</v>
      </c>
      <c r="F522" s="3" t="s">
        <v>0</v>
      </c>
      <c r="G522" s="3" t="s">
        <v>0</v>
      </c>
      <c r="H522" s="3" t="s">
        <v>0</v>
      </c>
      <c r="I522" s="2" t="s">
        <v>0</v>
      </c>
      <c r="J522" s="4" t="s">
        <v>0</v>
      </c>
      <c r="K522" s="4" t="s">
        <v>0</v>
      </c>
      <c r="L522" s="4" t="s">
        <v>0</v>
      </c>
      <c r="M522" s="4" t="s">
        <v>0</v>
      </c>
      <c r="N522" s="4" t="s">
        <v>0</v>
      </c>
      <c r="O522" s="3">
        <v>0.15528467100000001</v>
      </c>
      <c r="P522" s="3">
        <v>0.19465139000000001</v>
      </c>
      <c r="Q522" s="3">
        <v>1.167990407</v>
      </c>
      <c r="R522" s="3">
        <v>0.79753300994435306</v>
      </c>
      <c r="S522" s="3">
        <v>1.71052680368424</v>
      </c>
      <c r="T522" s="2">
        <v>0.42501103600000001</v>
      </c>
      <c r="U522" s="4">
        <v>4109</v>
      </c>
      <c r="V522" s="4">
        <v>41</v>
      </c>
      <c r="W522" s="4">
        <v>4068</v>
      </c>
      <c r="X522" s="5">
        <f>V522/U522</f>
        <v>9.978096860550012E-3</v>
      </c>
      <c r="Y522" s="4" t="b">
        <v>0</v>
      </c>
    </row>
    <row r="523" spans="1:25" ht="14.25" customHeight="1" x14ac:dyDescent="0.25">
      <c r="A523" s="4">
        <v>591</v>
      </c>
      <c r="B523" s="4" t="s">
        <v>196</v>
      </c>
      <c r="C523" s="4" t="s">
        <v>41</v>
      </c>
      <c r="D523" s="3">
        <v>-0.48905997211414898</v>
      </c>
      <c r="E523" s="3">
        <v>0.31102589182684798</v>
      </c>
      <c r="F523" s="3">
        <v>0.61320255083779096</v>
      </c>
      <c r="G523" s="3">
        <v>0.33331385676014003</v>
      </c>
      <c r="H523" s="3">
        <v>1.12811802068152</v>
      </c>
      <c r="I523" s="2">
        <v>0.11585568323883701</v>
      </c>
      <c r="J523" s="4">
        <v>557</v>
      </c>
      <c r="K523" s="4">
        <v>24</v>
      </c>
      <c r="L523" s="4">
        <v>533</v>
      </c>
      <c r="M523" s="4">
        <f>K523/J523</f>
        <v>4.3087971274685818E-2</v>
      </c>
      <c r="N523" s="4" t="b">
        <v>0</v>
      </c>
      <c r="O523" s="3">
        <v>0.22244704400000001</v>
      </c>
      <c r="P523" s="3">
        <v>0.12309049800000001</v>
      </c>
      <c r="Q523" s="3">
        <v>1.249129669</v>
      </c>
      <c r="R523" s="3">
        <v>0.98136547814113895</v>
      </c>
      <c r="S523" s="3">
        <v>1.5899529428144601</v>
      </c>
      <c r="T523" s="2">
        <v>7.0733764000000005E-2</v>
      </c>
      <c r="U523" s="4">
        <v>3952</v>
      </c>
      <c r="V523" s="4">
        <v>109</v>
      </c>
      <c r="W523" s="4">
        <v>3843</v>
      </c>
      <c r="X523" s="5">
        <f>V523/U523</f>
        <v>2.7580971659919028E-2</v>
      </c>
      <c r="Y523" s="4" t="b">
        <v>0</v>
      </c>
    </row>
    <row r="524" spans="1:25" ht="14.25" customHeight="1" x14ac:dyDescent="0.25">
      <c r="A524" s="4">
        <v>593</v>
      </c>
      <c r="B524" s="4" t="s">
        <v>195</v>
      </c>
      <c r="C524" s="4" t="s">
        <v>41</v>
      </c>
      <c r="D524" s="3">
        <v>0.22141275751924</v>
      </c>
      <c r="E524" s="3">
        <v>0.25598708206399301</v>
      </c>
      <c r="F524" s="3">
        <v>1.2478383789560501</v>
      </c>
      <c r="G524" s="3">
        <v>0.75554047619828002</v>
      </c>
      <c r="H524" s="3">
        <v>2.0609095992191899</v>
      </c>
      <c r="I524" s="2">
        <v>0.387073242277577</v>
      </c>
      <c r="J524" s="4">
        <v>571</v>
      </c>
      <c r="K524" s="4">
        <v>38</v>
      </c>
      <c r="L524" s="4">
        <v>533</v>
      </c>
      <c r="M524" s="4">
        <f>K524/J524</f>
        <v>6.6549912434325745E-2</v>
      </c>
      <c r="N524" s="4" t="b">
        <v>0</v>
      </c>
      <c r="O524" s="3">
        <v>0.10141728899999999</v>
      </c>
      <c r="P524" s="3">
        <v>9.0939726999999998E-2</v>
      </c>
      <c r="Q524" s="3">
        <v>1.1067383749999999</v>
      </c>
      <c r="R524" s="3">
        <v>0.92605229122956401</v>
      </c>
      <c r="S524" s="3">
        <v>1.32267890557684</v>
      </c>
      <c r="T524" s="2">
        <v>0.26475857200000003</v>
      </c>
      <c r="U524" s="4">
        <v>3978</v>
      </c>
      <c r="V524" s="4">
        <v>202</v>
      </c>
      <c r="W524" s="4">
        <v>3776</v>
      </c>
      <c r="X524" s="5">
        <f>V524/U524</f>
        <v>5.077928607340372E-2</v>
      </c>
      <c r="Y524" s="4" t="b">
        <v>0</v>
      </c>
    </row>
    <row r="525" spans="1:25" ht="14.25" customHeight="1" x14ac:dyDescent="0.25">
      <c r="A525" s="4">
        <v>593.1</v>
      </c>
      <c r="B525" s="4" t="s">
        <v>194</v>
      </c>
      <c r="C525" s="4" t="s">
        <v>41</v>
      </c>
      <c r="D525" s="3" t="s">
        <v>0</v>
      </c>
      <c r="E525" s="3" t="s">
        <v>0</v>
      </c>
      <c r="F525" s="3" t="s">
        <v>0</v>
      </c>
      <c r="G525" s="3" t="s">
        <v>0</v>
      </c>
      <c r="H525" s="3" t="s">
        <v>0</v>
      </c>
      <c r="I525" s="2" t="s">
        <v>0</v>
      </c>
      <c r="J525" s="4" t="s">
        <v>0</v>
      </c>
      <c r="K525" s="4" t="s">
        <v>0</v>
      </c>
      <c r="L525" s="4" t="s">
        <v>0</v>
      </c>
      <c r="M525" s="4" t="s">
        <v>0</v>
      </c>
      <c r="N525" s="4" t="s">
        <v>0</v>
      </c>
      <c r="O525" s="3">
        <v>0.38817624499999998</v>
      </c>
      <c r="P525" s="3">
        <v>0.15142045600000001</v>
      </c>
      <c r="Q525" s="3">
        <v>1.4742895970000001</v>
      </c>
      <c r="R525" s="3">
        <v>1.09569860058468</v>
      </c>
      <c r="S525" s="3">
        <v>1.98369315824652</v>
      </c>
      <c r="T525" s="2">
        <v>1.0360317000000001E-2</v>
      </c>
      <c r="U525" s="4">
        <v>4081</v>
      </c>
      <c r="V525" s="4">
        <v>71</v>
      </c>
      <c r="W525" s="4">
        <v>4010</v>
      </c>
      <c r="X525" s="5">
        <f>V525/U525</f>
        <v>1.7397696642979663E-2</v>
      </c>
      <c r="Y525" s="4" t="b">
        <v>0</v>
      </c>
    </row>
    <row r="526" spans="1:25" ht="14.25" customHeight="1" x14ac:dyDescent="0.25">
      <c r="A526" s="4">
        <v>593.20000000000005</v>
      </c>
      <c r="B526" s="4" t="s">
        <v>193</v>
      </c>
      <c r="C526" s="4" t="s">
        <v>41</v>
      </c>
      <c r="D526" s="3" t="s">
        <v>0</v>
      </c>
      <c r="E526" s="3" t="s">
        <v>0</v>
      </c>
      <c r="F526" s="3" t="s">
        <v>0</v>
      </c>
      <c r="G526" s="3" t="s">
        <v>0</v>
      </c>
      <c r="H526" s="3" t="s">
        <v>0</v>
      </c>
      <c r="I526" s="2" t="s">
        <v>0</v>
      </c>
      <c r="J526" s="4" t="s">
        <v>0</v>
      </c>
      <c r="K526" s="4" t="s">
        <v>0</v>
      </c>
      <c r="L526" s="4" t="s">
        <v>0</v>
      </c>
      <c r="M526" s="4" t="s">
        <v>0</v>
      </c>
      <c r="N526" s="4" t="s">
        <v>0</v>
      </c>
      <c r="O526" s="3">
        <v>1.3545257E-2</v>
      </c>
      <c r="P526" s="3">
        <v>0.11167822299999999</v>
      </c>
      <c r="Q526" s="3">
        <v>1.0136374100000001</v>
      </c>
      <c r="R526" s="3">
        <v>0.81436707700291899</v>
      </c>
      <c r="S526" s="3">
        <v>1.2616678978756599</v>
      </c>
      <c r="T526" s="2">
        <v>0.903462722</v>
      </c>
      <c r="U526" s="4">
        <v>4036</v>
      </c>
      <c r="V526" s="4">
        <v>128</v>
      </c>
      <c r="W526" s="4">
        <v>3908</v>
      </c>
      <c r="X526" s="5">
        <f>V526/U526</f>
        <v>3.1714568880079286E-2</v>
      </c>
      <c r="Y526" s="4" t="b">
        <v>0</v>
      </c>
    </row>
    <row r="527" spans="1:25" ht="14.25" customHeight="1" x14ac:dyDescent="0.25">
      <c r="A527" s="4">
        <v>594</v>
      </c>
      <c r="B527" s="4" t="s">
        <v>192</v>
      </c>
      <c r="C527" s="4" t="s">
        <v>41</v>
      </c>
      <c r="D527" s="3" t="s">
        <v>0</v>
      </c>
      <c r="E527" s="3" t="s">
        <v>0</v>
      </c>
      <c r="F527" s="3" t="s">
        <v>0</v>
      </c>
      <c r="G527" s="3" t="s">
        <v>0</v>
      </c>
      <c r="H527" s="3" t="s">
        <v>0</v>
      </c>
      <c r="I527" s="2" t="s">
        <v>0</v>
      </c>
      <c r="J527" s="4" t="s">
        <v>0</v>
      </c>
      <c r="K527" s="4" t="s">
        <v>0</v>
      </c>
      <c r="L527" s="4" t="s">
        <v>0</v>
      </c>
      <c r="M527" s="4" t="s">
        <v>0</v>
      </c>
      <c r="N527" s="4" t="s">
        <v>0</v>
      </c>
      <c r="O527" s="3">
        <v>-3.9800520000000004E-3</v>
      </c>
      <c r="P527" s="3">
        <v>8.9085929999999994E-2</v>
      </c>
      <c r="Q527" s="3">
        <v>0.99602785800000004</v>
      </c>
      <c r="R527" s="3">
        <v>0.83645004885273599</v>
      </c>
      <c r="S527" s="3">
        <v>1.18604989633578</v>
      </c>
      <c r="T527" s="2">
        <v>0.96436513000000001</v>
      </c>
      <c r="U527" s="4">
        <v>4029</v>
      </c>
      <c r="V527" s="4">
        <v>203</v>
      </c>
      <c r="W527" s="4">
        <v>3826</v>
      </c>
      <c r="X527" s="5">
        <f>V527/U527</f>
        <v>5.038471084636386E-2</v>
      </c>
      <c r="Y527" s="4" t="b">
        <v>0</v>
      </c>
    </row>
    <row r="528" spans="1:25" ht="14.25" customHeight="1" x14ac:dyDescent="0.25">
      <c r="A528" s="4">
        <v>594.1</v>
      </c>
      <c r="B528" s="4" t="s">
        <v>191</v>
      </c>
      <c r="C528" s="4" t="s">
        <v>41</v>
      </c>
      <c r="D528" s="3" t="s">
        <v>0</v>
      </c>
      <c r="E528" s="3" t="s">
        <v>0</v>
      </c>
      <c r="F528" s="3" t="s">
        <v>0</v>
      </c>
      <c r="G528" s="3" t="s">
        <v>0</v>
      </c>
      <c r="H528" s="3" t="s">
        <v>0</v>
      </c>
      <c r="I528" s="2" t="s">
        <v>0</v>
      </c>
      <c r="J528" s="4" t="s">
        <v>0</v>
      </c>
      <c r="K528" s="4" t="s">
        <v>0</v>
      </c>
      <c r="L528" s="4" t="s">
        <v>0</v>
      </c>
      <c r="M528" s="4" t="s">
        <v>0</v>
      </c>
      <c r="N528" s="4" t="s">
        <v>0</v>
      </c>
      <c r="O528" s="3">
        <v>-5.0602198000000001E-2</v>
      </c>
      <c r="P528" s="3">
        <v>9.5662573000000001E-2</v>
      </c>
      <c r="Q528" s="3">
        <v>0.95065676799999999</v>
      </c>
      <c r="R528" s="3">
        <v>0.78812321189059298</v>
      </c>
      <c r="S528" s="3">
        <v>1.1467093949720899</v>
      </c>
      <c r="T528" s="2">
        <v>0.59682940100000004</v>
      </c>
      <c r="U528" s="4">
        <v>4035</v>
      </c>
      <c r="V528" s="4">
        <v>174</v>
      </c>
      <c r="W528" s="4">
        <v>3861</v>
      </c>
      <c r="X528" s="5">
        <f>V528/U528</f>
        <v>4.3122676579925648E-2</v>
      </c>
      <c r="Y528" s="4" t="b">
        <v>0</v>
      </c>
    </row>
    <row r="529" spans="1:25" ht="14.25" customHeight="1" x14ac:dyDescent="0.25">
      <c r="A529" s="4">
        <v>594.29999999999995</v>
      </c>
      <c r="B529" s="4" t="s">
        <v>190</v>
      </c>
      <c r="C529" s="4" t="s">
        <v>41</v>
      </c>
      <c r="D529" s="3" t="s">
        <v>0</v>
      </c>
      <c r="E529" s="3" t="s">
        <v>0</v>
      </c>
      <c r="F529" s="3" t="s">
        <v>0</v>
      </c>
      <c r="G529" s="3" t="s">
        <v>0</v>
      </c>
      <c r="H529" s="3" t="s">
        <v>0</v>
      </c>
      <c r="I529" s="2" t="s">
        <v>0</v>
      </c>
      <c r="J529" s="4" t="s">
        <v>0</v>
      </c>
      <c r="K529" s="4" t="s">
        <v>0</v>
      </c>
      <c r="L529" s="4" t="s">
        <v>0</v>
      </c>
      <c r="M529" s="4" t="s">
        <v>0</v>
      </c>
      <c r="N529" s="4" t="s">
        <v>0</v>
      </c>
      <c r="O529" s="3">
        <v>0.15451620599999999</v>
      </c>
      <c r="P529" s="3">
        <v>0.214311379</v>
      </c>
      <c r="Q529" s="3">
        <v>1.1670931920000001</v>
      </c>
      <c r="R529" s="3">
        <v>0.76679629710923303</v>
      </c>
      <c r="S529" s="3">
        <v>1.7763603234906999</v>
      </c>
      <c r="T529" s="2">
        <v>0.47091611100000003</v>
      </c>
      <c r="U529" s="4">
        <v>4103</v>
      </c>
      <c r="V529" s="4">
        <v>34</v>
      </c>
      <c r="W529" s="4">
        <v>4069</v>
      </c>
      <c r="X529" s="5">
        <f>V529/U529</f>
        <v>8.2866195466731653E-3</v>
      </c>
      <c r="Y529" s="4" t="b">
        <v>0</v>
      </c>
    </row>
    <row r="530" spans="1:25" ht="14.25" customHeight="1" x14ac:dyDescent="0.25">
      <c r="A530" s="4">
        <v>595</v>
      </c>
      <c r="B530" s="4" t="s">
        <v>189</v>
      </c>
      <c r="C530" s="4" t="s">
        <v>41</v>
      </c>
      <c r="D530" s="3" t="s">
        <v>0</v>
      </c>
      <c r="E530" s="3" t="s">
        <v>0</v>
      </c>
      <c r="F530" s="3" t="s">
        <v>0</v>
      </c>
      <c r="G530" s="3" t="s">
        <v>0</v>
      </c>
      <c r="H530" s="3" t="s">
        <v>0</v>
      </c>
      <c r="I530" s="2" t="s">
        <v>0</v>
      </c>
      <c r="J530" s="4" t="s">
        <v>0</v>
      </c>
      <c r="K530" s="4" t="s">
        <v>0</v>
      </c>
      <c r="L530" s="4" t="s">
        <v>0</v>
      </c>
      <c r="M530" s="4" t="s">
        <v>0</v>
      </c>
      <c r="N530" s="4" t="s">
        <v>0</v>
      </c>
      <c r="O530" s="3">
        <v>0.14234605</v>
      </c>
      <c r="P530" s="3">
        <v>0.246826765</v>
      </c>
      <c r="Q530" s="3">
        <v>1.1529755669999999</v>
      </c>
      <c r="R530" s="3">
        <v>0.71075008461552303</v>
      </c>
      <c r="S530" s="3">
        <v>1.87035173993398</v>
      </c>
      <c r="T530" s="2">
        <v>0.56413924699999995</v>
      </c>
      <c r="U530" s="4">
        <v>4093</v>
      </c>
      <c r="V530" s="4">
        <v>27</v>
      </c>
      <c r="W530" s="4">
        <v>4066</v>
      </c>
      <c r="X530" s="5">
        <f>V530/U530</f>
        <v>6.5966283899340341E-3</v>
      </c>
      <c r="Y530" s="4" t="b">
        <v>0</v>
      </c>
    </row>
    <row r="531" spans="1:25" ht="14.25" customHeight="1" x14ac:dyDescent="0.25">
      <c r="A531" s="4">
        <v>596</v>
      </c>
      <c r="B531" s="4" t="s">
        <v>188</v>
      </c>
      <c r="C531" s="4" t="s">
        <v>41</v>
      </c>
      <c r="D531" s="3">
        <v>0.280039764464874</v>
      </c>
      <c r="E531" s="3">
        <v>0.324387076623389</v>
      </c>
      <c r="F531" s="3">
        <v>1.3231824269324699</v>
      </c>
      <c r="G531" s="3">
        <v>0.70064152053904205</v>
      </c>
      <c r="H531" s="3">
        <v>2.4988695126088301</v>
      </c>
      <c r="I531" s="2">
        <v>0.38797864234209301</v>
      </c>
      <c r="J531" s="4">
        <v>583</v>
      </c>
      <c r="K531" s="4">
        <v>26</v>
      </c>
      <c r="L531" s="4">
        <v>557</v>
      </c>
      <c r="M531" s="4">
        <f>K531/J531</f>
        <v>4.4596912521440824E-2</v>
      </c>
      <c r="N531" s="4" t="b">
        <v>0</v>
      </c>
      <c r="O531" s="3">
        <v>0.20971129599999999</v>
      </c>
      <c r="P531" s="3">
        <v>0.123914408</v>
      </c>
      <c r="Q531" s="3">
        <v>1.233321943</v>
      </c>
      <c r="R531" s="3">
        <v>0.96738285290304904</v>
      </c>
      <c r="S531" s="3">
        <v>1.5723692144617101</v>
      </c>
      <c r="T531" s="2">
        <v>9.0571961000000006E-2</v>
      </c>
      <c r="U531" s="4">
        <v>4036</v>
      </c>
      <c r="V531" s="4">
        <v>106</v>
      </c>
      <c r="W531" s="4">
        <v>3930</v>
      </c>
      <c r="X531" s="5">
        <f>V531/U531</f>
        <v>2.6263627353815659E-2</v>
      </c>
      <c r="Y531" s="4" t="b">
        <v>0</v>
      </c>
    </row>
    <row r="532" spans="1:25" ht="14.25" customHeight="1" x14ac:dyDescent="0.25">
      <c r="A532" s="4">
        <v>596.5</v>
      </c>
      <c r="B532" s="4" t="s">
        <v>187</v>
      </c>
      <c r="C532" s="4" t="s">
        <v>41</v>
      </c>
      <c r="D532" s="3" t="s">
        <v>0</v>
      </c>
      <c r="E532" s="3" t="s">
        <v>0</v>
      </c>
      <c r="F532" s="3" t="s">
        <v>0</v>
      </c>
      <c r="G532" s="3" t="s">
        <v>0</v>
      </c>
      <c r="H532" s="3" t="s">
        <v>0</v>
      </c>
      <c r="I532" s="2" t="s">
        <v>0</v>
      </c>
      <c r="J532" s="4" t="s">
        <v>0</v>
      </c>
      <c r="K532" s="4" t="s">
        <v>0</v>
      </c>
      <c r="L532" s="4" t="s">
        <v>0</v>
      </c>
      <c r="M532" s="4" t="s">
        <v>0</v>
      </c>
      <c r="N532" s="4" t="s">
        <v>0</v>
      </c>
      <c r="O532" s="3">
        <v>0.235134855</v>
      </c>
      <c r="P532" s="3">
        <v>0.14520671199999999</v>
      </c>
      <c r="Q532" s="3">
        <v>1.2650793600000001</v>
      </c>
      <c r="R532" s="3">
        <v>0.95173342370450598</v>
      </c>
      <c r="S532" s="3">
        <v>1.6815903970479</v>
      </c>
      <c r="T532" s="2">
        <v>0.105380322</v>
      </c>
      <c r="U532" s="4">
        <v>4078</v>
      </c>
      <c r="V532" s="4">
        <v>75</v>
      </c>
      <c r="W532" s="4">
        <v>4003</v>
      </c>
      <c r="X532" s="5">
        <f>V532/U532</f>
        <v>1.8391368317802845E-2</v>
      </c>
      <c r="Y532" s="4" t="b">
        <v>0</v>
      </c>
    </row>
    <row r="533" spans="1:25" ht="14.25" customHeight="1" x14ac:dyDescent="0.25">
      <c r="A533" s="4">
        <v>598</v>
      </c>
      <c r="B533" s="4" t="s">
        <v>186</v>
      </c>
      <c r="C533" s="4" t="s">
        <v>41</v>
      </c>
      <c r="D533" s="3" t="s">
        <v>0</v>
      </c>
      <c r="E533" s="3" t="s">
        <v>0</v>
      </c>
      <c r="F533" s="3" t="s">
        <v>0</v>
      </c>
      <c r="G533" s="3" t="s">
        <v>0</v>
      </c>
      <c r="H533" s="3" t="s">
        <v>0</v>
      </c>
      <c r="I533" s="2" t="s">
        <v>0</v>
      </c>
      <c r="J533" s="4" t="s">
        <v>0</v>
      </c>
      <c r="K533" s="4" t="s">
        <v>0</v>
      </c>
      <c r="L533" s="4" t="s">
        <v>0</v>
      </c>
      <c r="M533" s="4" t="s">
        <v>0</v>
      </c>
      <c r="N533" s="4" t="s">
        <v>0</v>
      </c>
      <c r="O533" s="3">
        <v>0.34290151400000002</v>
      </c>
      <c r="P533" s="3">
        <v>0.24521989499999999</v>
      </c>
      <c r="Q533" s="3">
        <v>1.409029986</v>
      </c>
      <c r="R533" s="3">
        <v>0.871334373066464</v>
      </c>
      <c r="S533" s="3">
        <v>2.2785345798679799</v>
      </c>
      <c r="T533" s="2">
        <v>0.16201010299999999</v>
      </c>
      <c r="U533" s="4">
        <v>4067</v>
      </c>
      <c r="V533" s="4">
        <v>26</v>
      </c>
      <c r="W533" s="4">
        <v>4041</v>
      </c>
      <c r="X533" s="5">
        <f>V533/U533</f>
        <v>6.3929186132284238E-3</v>
      </c>
      <c r="Y533" s="4" t="b">
        <v>0</v>
      </c>
    </row>
    <row r="534" spans="1:25" ht="14.25" customHeight="1" x14ac:dyDescent="0.25">
      <c r="A534" s="4">
        <v>599</v>
      </c>
      <c r="B534" s="4" t="s">
        <v>185</v>
      </c>
      <c r="C534" s="4" t="s">
        <v>41</v>
      </c>
      <c r="D534" s="3">
        <v>-7.4999877315424193E-2</v>
      </c>
      <c r="E534" s="3">
        <v>0.26481792683686201</v>
      </c>
      <c r="F534" s="3">
        <v>0.92774360014837598</v>
      </c>
      <c r="G534" s="3">
        <v>0.55209065621525399</v>
      </c>
      <c r="H534" s="3">
        <v>1.5589979252985</v>
      </c>
      <c r="I534" s="2">
        <v>0.77701356995323001</v>
      </c>
      <c r="J534" s="4">
        <v>581</v>
      </c>
      <c r="K534" s="4">
        <v>32</v>
      </c>
      <c r="L534" s="4">
        <v>549</v>
      </c>
      <c r="M534" s="4">
        <f>K534/J534</f>
        <v>5.5077452667814115E-2</v>
      </c>
      <c r="N534" s="4" t="b">
        <v>0</v>
      </c>
      <c r="O534" s="3">
        <v>5.6817589000000002E-2</v>
      </c>
      <c r="P534" s="3">
        <v>6.9798173000000005E-2</v>
      </c>
      <c r="Q534" s="3">
        <v>1.0584627179999999</v>
      </c>
      <c r="R534" s="3">
        <v>0.92312850383512401</v>
      </c>
      <c r="S534" s="3">
        <v>1.213637451094</v>
      </c>
      <c r="T534" s="2">
        <v>0.41562955200000001</v>
      </c>
      <c r="U534" s="4">
        <v>3790</v>
      </c>
      <c r="V534" s="4">
        <v>363</v>
      </c>
      <c r="W534" s="4">
        <v>3427</v>
      </c>
      <c r="X534" s="5">
        <f>V534/U534</f>
        <v>9.5778364116094986E-2</v>
      </c>
      <c r="Y534" s="4" t="b">
        <v>0</v>
      </c>
    </row>
    <row r="535" spans="1:25" ht="14.25" customHeight="1" x14ac:dyDescent="0.25">
      <c r="A535" s="4">
        <v>599.20000000000005</v>
      </c>
      <c r="B535" s="4" t="s">
        <v>184</v>
      </c>
      <c r="C535" s="4" t="s">
        <v>41</v>
      </c>
      <c r="D535" s="3" t="s">
        <v>0</v>
      </c>
      <c r="E535" s="3" t="s">
        <v>0</v>
      </c>
      <c r="F535" s="3" t="s">
        <v>0</v>
      </c>
      <c r="G535" s="3" t="s">
        <v>0</v>
      </c>
      <c r="H535" s="3" t="s">
        <v>0</v>
      </c>
      <c r="I535" s="2" t="s">
        <v>0</v>
      </c>
      <c r="J535" s="4" t="s">
        <v>0</v>
      </c>
      <c r="K535" s="4" t="s">
        <v>0</v>
      </c>
      <c r="L535" s="4" t="s">
        <v>0</v>
      </c>
      <c r="M535" s="4" t="s">
        <v>0</v>
      </c>
      <c r="N535" s="4" t="s">
        <v>0</v>
      </c>
      <c r="O535" s="3">
        <v>0.16781300900000001</v>
      </c>
      <c r="P535" s="3">
        <v>0.16498094799999999</v>
      </c>
      <c r="Q535" s="3">
        <v>1.182715432</v>
      </c>
      <c r="R535" s="3">
        <v>0.85594457901306797</v>
      </c>
      <c r="S535" s="3">
        <v>1.6342364089296399</v>
      </c>
      <c r="T535" s="2">
        <v>0.30907447300000002</v>
      </c>
      <c r="U535" s="4">
        <v>4036</v>
      </c>
      <c r="V535" s="4">
        <v>61</v>
      </c>
      <c r="W535" s="4">
        <v>3975</v>
      </c>
      <c r="X535" s="5">
        <f>V535/U535</f>
        <v>1.5113974231912785E-2</v>
      </c>
      <c r="Y535" s="4" t="b">
        <v>0</v>
      </c>
    </row>
    <row r="536" spans="1:25" ht="14.25" customHeight="1" x14ac:dyDescent="0.25">
      <c r="A536" s="4">
        <v>599.29999999999995</v>
      </c>
      <c r="B536" s="4" t="s">
        <v>183</v>
      </c>
      <c r="C536" s="4" t="s">
        <v>41</v>
      </c>
      <c r="D536" s="3" t="s">
        <v>0</v>
      </c>
      <c r="E536" s="3" t="s">
        <v>0</v>
      </c>
      <c r="F536" s="3" t="s">
        <v>0</v>
      </c>
      <c r="G536" s="3" t="s">
        <v>0</v>
      </c>
      <c r="H536" s="3" t="s">
        <v>0</v>
      </c>
      <c r="I536" s="2" t="s">
        <v>0</v>
      </c>
      <c r="J536" s="4" t="s">
        <v>0</v>
      </c>
      <c r="K536" s="4" t="s">
        <v>0</v>
      </c>
      <c r="L536" s="4" t="s">
        <v>0</v>
      </c>
      <c r="M536" s="4" t="s">
        <v>0</v>
      </c>
      <c r="N536" s="4" t="s">
        <v>0</v>
      </c>
      <c r="O536" s="3">
        <v>2.1504651E-2</v>
      </c>
      <c r="P536" s="3">
        <v>0.23768302499999999</v>
      </c>
      <c r="Q536" s="3">
        <v>1.0217375420000001</v>
      </c>
      <c r="R536" s="3">
        <v>0.64123833223995297</v>
      </c>
      <c r="S536" s="3">
        <v>1.62801809111971</v>
      </c>
      <c r="T536" s="2">
        <v>0.92790882600000002</v>
      </c>
      <c r="U536" s="4">
        <v>4031</v>
      </c>
      <c r="V536" s="4">
        <v>27</v>
      </c>
      <c r="W536" s="4">
        <v>4004</v>
      </c>
      <c r="X536" s="5">
        <f>V536/U536</f>
        <v>6.6980898040188541E-3</v>
      </c>
      <c r="Y536" s="4" t="b">
        <v>0</v>
      </c>
    </row>
    <row r="537" spans="1:25" ht="14.25" customHeight="1" x14ac:dyDescent="0.25">
      <c r="A537" s="4">
        <v>599.4</v>
      </c>
      <c r="B537" s="4" t="s">
        <v>182</v>
      </c>
      <c r="C537" s="4" t="s">
        <v>41</v>
      </c>
      <c r="D537" s="3" t="s">
        <v>0</v>
      </c>
      <c r="E537" s="3" t="s">
        <v>0</v>
      </c>
      <c r="F537" s="3" t="s">
        <v>0</v>
      </c>
      <c r="G537" s="3" t="s">
        <v>0</v>
      </c>
      <c r="H537" s="3" t="s">
        <v>0</v>
      </c>
      <c r="I537" s="2" t="s">
        <v>0</v>
      </c>
      <c r="J537" s="4" t="s">
        <v>0</v>
      </c>
      <c r="K537" s="4" t="s">
        <v>0</v>
      </c>
      <c r="L537" s="4" t="s">
        <v>0</v>
      </c>
      <c r="M537" s="4" t="s">
        <v>0</v>
      </c>
      <c r="N537" s="4" t="s">
        <v>0</v>
      </c>
      <c r="O537" s="3">
        <v>-0.13293175700000001</v>
      </c>
      <c r="P537" s="3">
        <v>0.13417238400000001</v>
      </c>
      <c r="Q537" s="3">
        <v>0.87552483800000003</v>
      </c>
      <c r="R537" s="3">
        <v>0.67306751854302005</v>
      </c>
      <c r="S537" s="3">
        <v>1.1388809023353299</v>
      </c>
      <c r="T537" s="2">
        <v>0.32180596500000003</v>
      </c>
      <c r="U537" s="4">
        <v>4008</v>
      </c>
      <c r="V537" s="4">
        <v>90</v>
      </c>
      <c r="W537" s="4">
        <v>3918</v>
      </c>
      <c r="X537" s="5">
        <f>V537/U537</f>
        <v>2.2455089820359281E-2</v>
      </c>
      <c r="Y537" s="4" t="b">
        <v>0</v>
      </c>
    </row>
    <row r="538" spans="1:25" ht="14.25" customHeight="1" x14ac:dyDescent="0.25">
      <c r="A538" s="4">
        <v>599.5</v>
      </c>
      <c r="B538" s="4" t="s">
        <v>181</v>
      </c>
      <c r="C538" s="4" t="s">
        <v>41</v>
      </c>
      <c r="D538" s="3" t="s">
        <v>0</v>
      </c>
      <c r="E538" s="3" t="s">
        <v>0</v>
      </c>
      <c r="F538" s="3" t="s">
        <v>0</v>
      </c>
      <c r="G538" s="3" t="s">
        <v>0</v>
      </c>
      <c r="H538" s="3" t="s">
        <v>0</v>
      </c>
      <c r="I538" s="2" t="s">
        <v>0</v>
      </c>
      <c r="J538" s="4" t="s">
        <v>0</v>
      </c>
      <c r="K538" s="4" t="s">
        <v>0</v>
      </c>
      <c r="L538" s="4" t="s">
        <v>0</v>
      </c>
      <c r="M538" s="4" t="s">
        <v>0</v>
      </c>
      <c r="N538" s="4" t="s">
        <v>0</v>
      </c>
      <c r="O538" s="3">
        <v>8.3233072000000005E-2</v>
      </c>
      <c r="P538" s="3">
        <v>9.8370289E-2</v>
      </c>
      <c r="Q538" s="3">
        <v>1.0867950799999999</v>
      </c>
      <c r="R538" s="3">
        <v>0.89621701200022497</v>
      </c>
      <c r="S538" s="3">
        <v>1.3178990481764501</v>
      </c>
      <c r="T538" s="2">
        <v>0.39748578800000001</v>
      </c>
      <c r="U538" s="4">
        <v>3932</v>
      </c>
      <c r="V538" s="4">
        <v>171</v>
      </c>
      <c r="W538" s="4">
        <v>3761</v>
      </c>
      <c r="X538" s="5">
        <f>V538/U538</f>
        <v>4.3489318413021366E-2</v>
      </c>
      <c r="Y538" s="4" t="b">
        <v>0</v>
      </c>
    </row>
    <row r="539" spans="1:25" ht="14.25" customHeight="1" x14ac:dyDescent="0.25">
      <c r="A539" s="4">
        <v>599.79999999999995</v>
      </c>
      <c r="B539" s="4" t="s">
        <v>180</v>
      </c>
      <c r="C539" s="4" t="s">
        <v>41</v>
      </c>
      <c r="D539" s="3" t="s">
        <v>0</v>
      </c>
      <c r="E539" s="3" t="s">
        <v>0</v>
      </c>
      <c r="F539" s="3" t="s">
        <v>0</v>
      </c>
      <c r="G539" s="3" t="s">
        <v>0</v>
      </c>
      <c r="H539" s="3" t="s">
        <v>0</v>
      </c>
      <c r="I539" s="2" t="s">
        <v>0</v>
      </c>
      <c r="J539" s="4" t="s">
        <v>0</v>
      </c>
      <c r="K539" s="4" t="s">
        <v>0</v>
      </c>
      <c r="L539" s="4" t="s">
        <v>0</v>
      </c>
      <c r="M539" s="4" t="s">
        <v>0</v>
      </c>
      <c r="N539" s="4" t="s">
        <v>0</v>
      </c>
      <c r="O539" s="3">
        <v>-0.226397763</v>
      </c>
      <c r="P539" s="3">
        <v>0.24068477399999999</v>
      </c>
      <c r="Q539" s="3">
        <v>0.79740086200000004</v>
      </c>
      <c r="R539" s="3">
        <v>0.49750985176342999</v>
      </c>
      <c r="S539" s="3">
        <v>1.27806139414681</v>
      </c>
      <c r="T539" s="2">
        <v>0.34688929600000001</v>
      </c>
      <c r="U539" s="4">
        <v>4051</v>
      </c>
      <c r="V539" s="4">
        <v>28</v>
      </c>
      <c r="W539" s="4">
        <v>4023</v>
      </c>
      <c r="X539" s="5">
        <f>V539/U539</f>
        <v>6.9118736114539619E-3</v>
      </c>
      <c r="Y539" s="4" t="b">
        <v>0</v>
      </c>
    </row>
    <row r="540" spans="1:25" ht="14.25" customHeight="1" x14ac:dyDescent="0.25">
      <c r="A540" s="4">
        <v>599.9</v>
      </c>
      <c r="B540" s="4" t="s">
        <v>179</v>
      </c>
      <c r="C540" s="4" t="s">
        <v>41</v>
      </c>
      <c r="D540" s="3" t="s">
        <v>0</v>
      </c>
      <c r="E540" s="3" t="s">
        <v>0</v>
      </c>
      <c r="F540" s="3" t="s">
        <v>0</v>
      </c>
      <c r="G540" s="3" t="s">
        <v>0</v>
      </c>
      <c r="H540" s="3" t="s">
        <v>0</v>
      </c>
      <c r="I540" s="2" t="s">
        <v>0</v>
      </c>
      <c r="J540" s="4" t="s">
        <v>0</v>
      </c>
      <c r="K540" s="4" t="s">
        <v>0</v>
      </c>
      <c r="L540" s="4" t="s">
        <v>0</v>
      </c>
      <c r="M540" s="4" t="s">
        <v>0</v>
      </c>
      <c r="N540" s="4" t="s">
        <v>0</v>
      </c>
      <c r="O540" s="3">
        <v>-0.199709725</v>
      </c>
      <c r="P540" s="3">
        <v>0.16238343199999999</v>
      </c>
      <c r="Q540" s="3">
        <v>0.81896844400000002</v>
      </c>
      <c r="R540" s="3">
        <v>0.59572194755749897</v>
      </c>
      <c r="S540" s="3">
        <v>1.1258764530532199</v>
      </c>
      <c r="T540" s="2">
        <v>0.21874760300000001</v>
      </c>
      <c r="U540" s="4">
        <v>4022</v>
      </c>
      <c r="V540" s="4">
        <v>60</v>
      </c>
      <c r="W540" s="4">
        <v>3962</v>
      </c>
      <c r="X540" s="5">
        <f>V540/U540</f>
        <v>1.4917951268025857E-2</v>
      </c>
      <c r="Y540" s="4" t="b">
        <v>0</v>
      </c>
    </row>
    <row r="541" spans="1:25" ht="14.25" customHeight="1" x14ac:dyDescent="0.25">
      <c r="A541" s="4">
        <v>600</v>
      </c>
      <c r="B541" s="4" t="s">
        <v>178</v>
      </c>
      <c r="C541" s="4" t="s">
        <v>41</v>
      </c>
      <c r="D541" s="3">
        <v>-5.22897886734889E-2</v>
      </c>
      <c r="E541" s="3">
        <v>0.236543015829177</v>
      </c>
      <c r="F541" s="3">
        <v>0.94905380194713296</v>
      </c>
      <c r="G541" s="3">
        <v>0.59695466905794703</v>
      </c>
      <c r="H541" s="3">
        <v>1.5088300095075999</v>
      </c>
      <c r="I541" s="2">
        <v>0.825047066066669</v>
      </c>
      <c r="J541" s="4">
        <v>566</v>
      </c>
      <c r="K541" s="4">
        <v>44</v>
      </c>
      <c r="L541" s="4">
        <v>522</v>
      </c>
      <c r="M541" s="4">
        <f>K541/J541</f>
        <v>7.7738515901060068E-2</v>
      </c>
      <c r="N541" s="4" t="b">
        <v>0</v>
      </c>
      <c r="O541" s="3">
        <v>4.4848220000000003E-3</v>
      </c>
      <c r="P541" s="3">
        <v>6.2048534000000002E-2</v>
      </c>
      <c r="Q541" s="3">
        <v>1.004494894</v>
      </c>
      <c r="R541" s="3">
        <v>0.88946928363700495</v>
      </c>
      <c r="S541" s="3">
        <v>1.1343955439089</v>
      </c>
      <c r="T541" s="2">
        <v>0.942379666</v>
      </c>
      <c r="U541" s="4">
        <v>3903</v>
      </c>
      <c r="V541" s="4">
        <v>584</v>
      </c>
      <c r="W541" s="4">
        <v>3319</v>
      </c>
      <c r="X541" s="5">
        <f>V541/U541</f>
        <v>0.14962849090443248</v>
      </c>
      <c r="Y541" s="4" t="b">
        <v>0</v>
      </c>
    </row>
    <row r="542" spans="1:25" ht="14.25" customHeight="1" x14ac:dyDescent="0.25">
      <c r="A542" s="4">
        <v>601</v>
      </c>
      <c r="B542" s="4" t="s">
        <v>177</v>
      </c>
      <c r="C542" s="4" t="s">
        <v>41</v>
      </c>
      <c r="D542" s="3" t="s">
        <v>0</v>
      </c>
      <c r="E542" s="3" t="s">
        <v>0</v>
      </c>
      <c r="F542" s="3" t="s">
        <v>0</v>
      </c>
      <c r="G542" s="3" t="s">
        <v>0</v>
      </c>
      <c r="H542" s="3" t="s">
        <v>0</v>
      </c>
      <c r="I542" s="2" t="s">
        <v>0</v>
      </c>
      <c r="J542" s="4" t="s">
        <v>0</v>
      </c>
      <c r="K542" s="4" t="s">
        <v>0</v>
      </c>
      <c r="L542" s="4" t="s">
        <v>0</v>
      </c>
      <c r="M542" s="4" t="s">
        <v>0</v>
      </c>
      <c r="N542" s="4" t="s">
        <v>0</v>
      </c>
      <c r="O542" s="3">
        <v>7.8069122000000005E-2</v>
      </c>
      <c r="P542" s="3">
        <v>0.173371994</v>
      </c>
      <c r="Q542" s="3">
        <v>1.08119739</v>
      </c>
      <c r="R542" s="3">
        <v>0.76971113317669204</v>
      </c>
      <c r="S542" s="3">
        <v>1.5187357270569799</v>
      </c>
      <c r="T542" s="2">
        <v>0.65249533400000004</v>
      </c>
      <c r="U542" s="4">
        <v>4022</v>
      </c>
      <c r="V542" s="4">
        <v>49</v>
      </c>
      <c r="W542" s="4">
        <v>3973</v>
      </c>
      <c r="X542" s="5">
        <f>V542/U542</f>
        <v>1.2182993535554451E-2</v>
      </c>
      <c r="Y542" s="4" t="b">
        <v>0</v>
      </c>
    </row>
    <row r="543" spans="1:25" ht="14.25" customHeight="1" x14ac:dyDescent="0.25">
      <c r="A543" s="4">
        <v>601.1</v>
      </c>
      <c r="B543" s="4" t="s">
        <v>176</v>
      </c>
      <c r="C543" s="4" t="s">
        <v>41</v>
      </c>
      <c r="D543" s="3" t="s">
        <v>0</v>
      </c>
      <c r="E543" s="3" t="s">
        <v>0</v>
      </c>
      <c r="F543" s="3" t="s">
        <v>0</v>
      </c>
      <c r="G543" s="3" t="s">
        <v>0</v>
      </c>
      <c r="H543" s="3" t="s">
        <v>0</v>
      </c>
      <c r="I543" s="2" t="s">
        <v>0</v>
      </c>
      <c r="J543" s="4" t="s">
        <v>0</v>
      </c>
      <c r="K543" s="4" t="s">
        <v>0</v>
      </c>
      <c r="L543" s="4" t="s">
        <v>0</v>
      </c>
      <c r="M543" s="4" t="s">
        <v>0</v>
      </c>
      <c r="N543" s="4" t="s">
        <v>0</v>
      </c>
      <c r="O543" s="3">
        <v>0.113061838</v>
      </c>
      <c r="P543" s="3">
        <v>0.25406768699999999</v>
      </c>
      <c r="Q543" s="3">
        <v>1.119701171</v>
      </c>
      <c r="R543" s="3">
        <v>0.680511315700285</v>
      </c>
      <c r="S543" s="3">
        <v>1.84233631853659</v>
      </c>
      <c r="T543" s="2">
        <v>0.65631486999999999</v>
      </c>
      <c r="U543" s="4">
        <v>4070</v>
      </c>
      <c r="V543" s="4">
        <v>24</v>
      </c>
      <c r="W543" s="4">
        <v>4046</v>
      </c>
      <c r="X543" s="5">
        <f>V543/U543</f>
        <v>5.8968058968058967E-3</v>
      </c>
      <c r="Y543" s="4" t="b">
        <v>0</v>
      </c>
    </row>
    <row r="544" spans="1:25" ht="14.25" customHeight="1" x14ac:dyDescent="0.25">
      <c r="A544" s="4">
        <v>602</v>
      </c>
      <c r="B544" s="4" t="s">
        <v>175</v>
      </c>
      <c r="C544" s="4" t="s">
        <v>41</v>
      </c>
      <c r="D544" s="3" t="s">
        <v>0</v>
      </c>
      <c r="E544" s="3" t="s">
        <v>0</v>
      </c>
      <c r="F544" s="3" t="s">
        <v>0</v>
      </c>
      <c r="G544" s="3" t="s">
        <v>0</v>
      </c>
      <c r="H544" s="3" t="s">
        <v>0</v>
      </c>
      <c r="I544" s="2" t="s">
        <v>0</v>
      </c>
      <c r="J544" s="4" t="s">
        <v>0</v>
      </c>
      <c r="K544" s="4" t="s">
        <v>0</v>
      </c>
      <c r="L544" s="4" t="s">
        <v>0</v>
      </c>
      <c r="M544" s="4" t="s">
        <v>0</v>
      </c>
      <c r="N544" s="4" t="s">
        <v>0</v>
      </c>
      <c r="O544" s="3">
        <v>-0.17128729300000001</v>
      </c>
      <c r="P544" s="3">
        <v>0.233170187</v>
      </c>
      <c r="Q544" s="3">
        <v>0.84257947200000005</v>
      </c>
      <c r="R544" s="3">
        <v>0.53349751854806604</v>
      </c>
      <c r="S544" s="3">
        <v>1.3307281498622501</v>
      </c>
      <c r="T544" s="2">
        <v>0.46258190199999999</v>
      </c>
      <c r="U544" s="4">
        <v>4075</v>
      </c>
      <c r="V544" s="4">
        <v>31</v>
      </c>
      <c r="W544" s="4">
        <v>4044</v>
      </c>
      <c r="X544" s="5">
        <f>V544/U544</f>
        <v>7.6073619631901838E-3</v>
      </c>
      <c r="Y544" s="4" t="b">
        <v>0</v>
      </c>
    </row>
    <row r="545" spans="1:25" ht="14.25" customHeight="1" x14ac:dyDescent="0.25">
      <c r="A545" s="4">
        <v>604</v>
      </c>
      <c r="B545" s="4" t="s">
        <v>174</v>
      </c>
      <c r="C545" s="4" t="s">
        <v>41</v>
      </c>
      <c r="D545" s="3" t="s">
        <v>0</v>
      </c>
      <c r="E545" s="3" t="s">
        <v>0</v>
      </c>
      <c r="F545" s="3" t="s">
        <v>0</v>
      </c>
      <c r="G545" s="3" t="s">
        <v>0</v>
      </c>
      <c r="H545" s="3" t="s">
        <v>0</v>
      </c>
      <c r="I545" s="2" t="s">
        <v>0</v>
      </c>
      <c r="J545" s="4" t="s">
        <v>0</v>
      </c>
      <c r="K545" s="4" t="s">
        <v>0</v>
      </c>
      <c r="L545" s="4" t="s">
        <v>0</v>
      </c>
      <c r="M545" s="4" t="s">
        <v>0</v>
      </c>
      <c r="N545" s="4" t="s">
        <v>0</v>
      </c>
      <c r="O545" s="3">
        <v>-0.18583989200000001</v>
      </c>
      <c r="P545" s="3">
        <v>0.22021376000000001</v>
      </c>
      <c r="Q545" s="3">
        <v>0.83040653900000005</v>
      </c>
      <c r="R545" s="3">
        <v>0.539313167191247</v>
      </c>
      <c r="S545" s="3">
        <v>1.27861706718573</v>
      </c>
      <c r="T545" s="2">
        <v>0.39872148200000002</v>
      </c>
      <c r="U545" s="4">
        <v>4084</v>
      </c>
      <c r="V545" s="4">
        <v>29</v>
      </c>
      <c r="W545" s="4">
        <v>4055</v>
      </c>
      <c r="X545" s="5">
        <f>V545/U545</f>
        <v>7.1008814887365329E-3</v>
      </c>
      <c r="Y545" s="4" t="b">
        <v>0</v>
      </c>
    </row>
    <row r="546" spans="1:25" ht="14.25" customHeight="1" x14ac:dyDescent="0.25">
      <c r="A546" s="4">
        <v>604.1</v>
      </c>
      <c r="B546" s="4" t="s">
        <v>173</v>
      </c>
      <c r="C546" s="4" t="s">
        <v>41</v>
      </c>
      <c r="D546" s="3" t="s">
        <v>0</v>
      </c>
      <c r="E546" s="3" t="s">
        <v>0</v>
      </c>
      <c r="F546" s="3" t="s">
        <v>0</v>
      </c>
      <c r="G546" s="3" t="s">
        <v>0</v>
      </c>
      <c r="H546" s="3" t="s">
        <v>0</v>
      </c>
      <c r="I546" s="2" t="s">
        <v>0</v>
      </c>
      <c r="J546" s="4" t="s">
        <v>0</v>
      </c>
      <c r="K546" s="4" t="s">
        <v>0</v>
      </c>
      <c r="L546" s="4" t="s">
        <v>0</v>
      </c>
      <c r="M546" s="4" t="s">
        <v>0</v>
      </c>
      <c r="N546" s="4" t="s">
        <v>0</v>
      </c>
      <c r="O546" s="3">
        <v>-0.21571947799999999</v>
      </c>
      <c r="P546" s="3">
        <v>0.26176223300000001</v>
      </c>
      <c r="Q546" s="3">
        <v>0.80596135999999996</v>
      </c>
      <c r="R546" s="3">
        <v>0.48250043595009101</v>
      </c>
      <c r="S546" s="3">
        <v>1.3462655481888901</v>
      </c>
      <c r="T546" s="2">
        <v>0.40988008799999998</v>
      </c>
      <c r="U546" s="4">
        <v>4107</v>
      </c>
      <c r="V546" s="4">
        <v>20</v>
      </c>
      <c r="W546" s="4">
        <v>4087</v>
      </c>
      <c r="X546" s="5">
        <f>V546/U546</f>
        <v>4.8697345994643294E-3</v>
      </c>
      <c r="Y546" s="4" t="b">
        <v>0</v>
      </c>
    </row>
    <row r="547" spans="1:25" ht="14.25" customHeight="1" x14ac:dyDescent="0.25">
      <c r="A547" s="4">
        <v>605</v>
      </c>
      <c r="B547" s="4" t="s">
        <v>172</v>
      </c>
      <c r="C547" s="4" t="s">
        <v>41</v>
      </c>
      <c r="D547" s="3" t="s">
        <v>0</v>
      </c>
      <c r="E547" s="3" t="s">
        <v>0</v>
      </c>
      <c r="F547" s="3" t="s">
        <v>0</v>
      </c>
      <c r="G547" s="3" t="s">
        <v>0</v>
      </c>
      <c r="H547" s="3" t="s">
        <v>0</v>
      </c>
      <c r="I547" s="2" t="s">
        <v>0</v>
      </c>
      <c r="J547" s="4" t="s">
        <v>0</v>
      </c>
      <c r="K547" s="4" t="s">
        <v>0</v>
      </c>
      <c r="L547" s="4" t="s">
        <v>0</v>
      </c>
      <c r="M547" s="4" t="s">
        <v>0</v>
      </c>
      <c r="N547" s="4" t="s">
        <v>0</v>
      </c>
      <c r="O547" s="3">
        <v>-9.5888589999999999E-3</v>
      </c>
      <c r="P547" s="3">
        <v>5.0188911000000003E-2</v>
      </c>
      <c r="Q547" s="3">
        <v>0.99045696699999997</v>
      </c>
      <c r="R547" s="3">
        <v>0.89766428810328402</v>
      </c>
      <c r="S547" s="3">
        <v>1.09284174217895</v>
      </c>
      <c r="T547" s="2">
        <v>0.84848224100000003</v>
      </c>
      <c r="U547" s="4">
        <v>3808</v>
      </c>
      <c r="V547" s="4">
        <v>808</v>
      </c>
      <c r="W547" s="4">
        <v>3000</v>
      </c>
      <c r="X547" s="5">
        <f>V547/U547</f>
        <v>0.21218487394957983</v>
      </c>
      <c r="Y547" s="4" t="b">
        <v>0</v>
      </c>
    </row>
    <row r="548" spans="1:25" ht="14.25" customHeight="1" x14ac:dyDescent="0.25">
      <c r="A548" s="4">
        <v>608</v>
      </c>
      <c r="B548" s="4" t="s">
        <v>171</v>
      </c>
      <c r="C548" s="4" t="s">
        <v>41</v>
      </c>
      <c r="D548" s="3" t="s">
        <v>0</v>
      </c>
      <c r="E548" s="3" t="s">
        <v>0</v>
      </c>
      <c r="F548" s="3" t="s">
        <v>0</v>
      </c>
      <c r="G548" s="3" t="s">
        <v>0</v>
      </c>
      <c r="H548" s="3" t="s">
        <v>0</v>
      </c>
      <c r="I548" s="2" t="s">
        <v>0</v>
      </c>
      <c r="J548" s="4" t="s">
        <v>0</v>
      </c>
      <c r="K548" s="4" t="s">
        <v>0</v>
      </c>
      <c r="L548" s="4" t="s">
        <v>0</v>
      </c>
      <c r="M548" s="4" t="s">
        <v>0</v>
      </c>
      <c r="N548" s="4" t="s">
        <v>0</v>
      </c>
      <c r="O548" s="3">
        <v>-4.0708804000000001E-2</v>
      </c>
      <c r="P548" s="3">
        <v>0.16850646499999999</v>
      </c>
      <c r="Q548" s="3">
        <v>0.96010866900000003</v>
      </c>
      <c r="R548" s="3">
        <v>0.69005672446518795</v>
      </c>
      <c r="S548" s="3">
        <v>1.3358447555139701</v>
      </c>
      <c r="T548" s="2">
        <v>0.80910096399999998</v>
      </c>
      <c r="U548" s="4">
        <v>4049</v>
      </c>
      <c r="V548" s="4">
        <v>53</v>
      </c>
      <c r="W548" s="4">
        <v>3996</v>
      </c>
      <c r="X548" s="5">
        <f>V548/U548</f>
        <v>1.3089651765868116E-2</v>
      </c>
      <c r="Y548" s="4" t="b">
        <v>0</v>
      </c>
    </row>
    <row r="549" spans="1:25" ht="14.25" customHeight="1" x14ac:dyDescent="0.25">
      <c r="A549" s="4">
        <v>609</v>
      </c>
      <c r="B549" s="4" t="s">
        <v>170</v>
      </c>
      <c r="C549" s="4" t="s">
        <v>41</v>
      </c>
      <c r="D549" s="3" t="s">
        <v>0</v>
      </c>
      <c r="E549" s="3" t="s">
        <v>0</v>
      </c>
      <c r="F549" s="3" t="s">
        <v>0</v>
      </c>
      <c r="G549" s="3" t="s">
        <v>0</v>
      </c>
      <c r="H549" s="3" t="s">
        <v>0</v>
      </c>
      <c r="I549" s="2" t="s">
        <v>0</v>
      </c>
      <c r="J549" s="4" t="s">
        <v>0</v>
      </c>
      <c r="K549" s="4" t="s">
        <v>0</v>
      </c>
      <c r="L549" s="4" t="s">
        <v>0</v>
      </c>
      <c r="M549" s="4" t="s">
        <v>0</v>
      </c>
      <c r="N549" s="4" t="s">
        <v>0</v>
      </c>
      <c r="O549" s="3">
        <v>-0.230292421</v>
      </c>
      <c r="P549" s="3">
        <v>0.204427109</v>
      </c>
      <c r="Q549" s="3">
        <v>0.79430129800000004</v>
      </c>
      <c r="R549" s="3">
        <v>0.53207567440190895</v>
      </c>
      <c r="S549" s="3">
        <v>1.1857609408049901</v>
      </c>
      <c r="T549" s="2">
        <v>0.25994300799999998</v>
      </c>
      <c r="U549" s="4">
        <v>4099</v>
      </c>
      <c r="V549" s="4">
        <v>35</v>
      </c>
      <c r="W549" s="4">
        <v>4064</v>
      </c>
      <c r="X549" s="5">
        <f>V549/U549</f>
        <v>8.5386679677970229E-3</v>
      </c>
      <c r="Y549" s="4" t="b">
        <v>0</v>
      </c>
    </row>
    <row r="550" spans="1:25" ht="14.25" customHeight="1" x14ac:dyDescent="0.25">
      <c r="A550" s="4">
        <v>609.1</v>
      </c>
      <c r="B550" s="4" t="s">
        <v>169</v>
      </c>
      <c r="C550" s="4" t="s">
        <v>41</v>
      </c>
      <c r="D550" s="3" t="s">
        <v>0</v>
      </c>
      <c r="E550" s="3" t="s">
        <v>0</v>
      </c>
      <c r="F550" s="3" t="s">
        <v>0</v>
      </c>
      <c r="G550" s="3" t="s">
        <v>0</v>
      </c>
      <c r="H550" s="3" t="s">
        <v>0</v>
      </c>
      <c r="I550" s="2" t="s">
        <v>0</v>
      </c>
      <c r="J550" s="4" t="s">
        <v>0</v>
      </c>
      <c r="K550" s="4" t="s">
        <v>0</v>
      </c>
      <c r="L550" s="4" t="s">
        <v>0</v>
      </c>
      <c r="M550" s="4" t="s">
        <v>0</v>
      </c>
      <c r="N550" s="4" t="s">
        <v>0</v>
      </c>
      <c r="O550" s="3">
        <v>-0.30538948199999999</v>
      </c>
      <c r="P550" s="3">
        <v>0.23925511499999999</v>
      </c>
      <c r="Q550" s="3">
        <v>0.73683633400000004</v>
      </c>
      <c r="R550" s="3">
        <v>0.46101278305513699</v>
      </c>
      <c r="S550" s="3">
        <v>1.17768487788103</v>
      </c>
      <c r="T550" s="2">
        <v>0.201807875</v>
      </c>
      <c r="U550" s="4">
        <v>4107</v>
      </c>
      <c r="V550" s="4">
        <v>25</v>
      </c>
      <c r="W550" s="4">
        <v>4082</v>
      </c>
      <c r="X550" s="5">
        <f>V550/U550</f>
        <v>6.0871682493304118E-3</v>
      </c>
      <c r="Y550" s="4" t="b">
        <v>0</v>
      </c>
    </row>
    <row r="551" spans="1:25" ht="14.25" customHeight="1" x14ac:dyDescent="0.25">
      <c r="A551" s="4">
        <v>681</v>
      </c>
      <c r="B551" s="4" t="s">
        <v>168</v>
      </c>
      <c r="C551" s="4" t="s">
        <v>9</v>
      </c>
      <c r="D551" s="3" t="s">
        <v>0</v>
      </c>
      <c r="E551" s="3" t="s">
        <v>0</v>
      </c>
      <c r="F551" s="3" t="s">
        <v>0</v>
      </c>
      <c r="G551" s="3" t="s">
        <v>0</v>
      </c>
      <c r="H551" s="3" t="s">
        <v>0</v>
      </c>
      <c r="I551" s="2" t="s">
        <v>0</v>
      </c>
      <c r="J551" s="4" t="s">
        <v>0</v>
      </c>
      <c r="K551" s="4" t="s">
        <v>0</v>
      </c>
      <c r="L551" s="4" t="s">
        <v>0</v>
      </c>
      <c r="M551" s="4" t="s">
        <v>0</v>
      </c>
      <c r="N551" s="4" t="s">
        <v>0</v>
      </c>
      <c r="O551" s="3">
        <v>4.4628765000000001E-2</v>
      </c>
      <c r="P551" s="3">
        <v>7.4630187000000001E-2</v>
      </c>
      <c r="Q551" s="3">
        <v>1.0456396100000001</v>
      </c>
      <c r="R551" s="3">
        <v>0.90334891800614003</v>
      </c>
      <c r="S551" s="3">
        <v>1.2103431706672201</v>
      </c>
      <c r="T551" s="2">
        <v>0.54984071300000004</v>
      </c>
      <c r="U551" s="4">
        <v>3889</v>
      </c>
      <c r="V551" s="4">
        <v>287</v>
      </c>
      <c r="W551" s="4">
        <v>3602</v>
      </c>
      <c r="X551" s="5">
        <f>V551/U551</f>
        <v>7.3797891488814604E-2</v>
      </c>
      <c r="Y551" s="4" t="b">
        <v>0</v>
      </c>
    </row>
    <row r="552" spans="1:25" ht="14.25" customHeight="1" x14ac:dyDescent="0.25">
      <c r="A552" s="4">
        <v>681.1</v>
      </c>
      <c r="B552" s="4" t="s">
        <v>167</v>
      </c>
      <c r="C552" s="4" t="s">
        <v>9</v>
      </c>
      <c r="D552" s="3" t="s">
        <v>0</v>
      </c>
      <c r="E552" s="3" t="s">
        <v>0</v>
      </c>
      <c r="F552" s="3" t="s">
        <v>0</v>
      </c>
      <c r="G552" s="3" t="s">
        <v>0</v>
      </c>
      <c r="H552" s="3" t="s">
        <v>0</v>
      </c>
      <c r="I552" s="2" t="s">
        <v>0</v>
      </c>
      <c r="J552" s="4" t="s">
        <v>0</v>
      </c>
      <c r="K552" s="4" t="s">
        <v>0</v>
      </c>
      <c r="L552" s="4" t="s">
        <v>0</v>
      </c>
      <c r="M552" s="4" t="s">
        <v>0</v>
      </c>
      <c r="N552" s="4" t="s">
        <v>0</v>
      </c>
      <c r="O552" s="3">
        <v>0.26802674199999998</v>
      </c>
      <c r="P552" s="3">
        <v>0.22708842300000001</v>
      </c>
      <c r="Q552" s="3">
        <v>1.307382102</v>
      </c>
      <c r="R552" s="3">
        <v>0.83772401782518902</v>
      </c>
      <c r="S552" s="3">
        <v>2.04034732574079</v>
      </c>
      <c r="T552" s="2">
        <v>0.237890939</v>
      </c>
      <c r="U552" s="4">
        <v>4060</v>
      </c>
      <c r="V552" s="4">
        <v>29</v>
      </c>
      <c r="W552" s="4">
        <v>4031</v>
      </c>
      <c r="X552" s="5">
        <f>V552/U552</f>
        <v>7.1428571428571426E-3</v>
      </c>
      <c r="Y552" s="4" t="b">
        <v>0</v>
      </c>
    </row>
    <row r="553" spans="1:25" ht="14.25" customHeight="1" x14ac:dyDescent="0.25">
      <c r="A553" s="4">
        <v>681.2</v>
      </c>
      <c r="B553" s="4" t="s">
        <v>166</v>
      </c>
      <c r="C553" s="4" t="s">
        <v>9</v>
      </c>
      <c r="D553" s="3" t="s">
        <v>0</v>
      </c>
      <c r="E553" s="3" t="s">
        <v>0</v>
      </c>
      <c r="F553" s="3" t="s">
        <v>0</v>
      </c>
      <c r="G553" s="3" t="s">
        <v>0</v>
      </c>
      <c r="H553" s="3" t="s">
        <v>0</v>
      </c>
      <c r="I553" s="2" t="s">
        <v>0</v>
      </c>
      <c r="J553" s="4" t="s">
        <v>0</v>
      </c>
      <c r="K553" s="4" t="s">
        <v>0</v>
      </c>
      <c r="L553" s="4" t="s">
        <v>0</v>
      </c>
      <c r="M553" s="4" t="s">
        <v>0</v>
      </c>
      <c r="N553" s="4" t="s">
        <v>0</v>
      </c>
      <c r="O553" s="3">
        <v>-4.8661182999999997E-2</v>
      </c>
      <c r="P553" s="3">
        <v>0.24878275399999999</v>
      </c>
      <c r="Q553" s="3">
        <v>0.95250379900000004</v>
      </c>
      <c r="R553" s="3">
        <v>0.58492281487487996</v>
      </c>
      <c r="S553" s="3">
        <v>1.5510824078204899</v>
      </c>
      <c r="T553" s="2">
        <v>0.84492553699999995</v>
      </c>
      <c r="U553" s="4">
        <v>4098</v>
      </c>
      <c r="V553" s="4">
        <v>24</v>
      </c>
      <c r="W553" s="4">
        <v>4074</v>
      </c>
      <c r="X553" s="5">
        <f>V553/U553</f>
        <v>5.8565153733528552E-3</v>
      </c>
      <c r="Y553" s="4" t="b">
        <v>0</v>
      </c>
    </row>
    <row r="554" spans="1:25" ht="14.25" customHeight="1" x14ac:dyDescent="0.25">
      <c r="A554" s="4">
        <v>681.3</v>
      </c>
      <c r="B554" s="4" t="s">
        <v>165</v>
      </c>
      <c r="C554" s="4" t="s">
        <v>9</v>
      </c>
      <c r="D554" s="3" t="s">
        <v>0</v>
      </c>
      <c r="E554" s="3" t="s">
        <v>0</v>
      </c>
      <c r="F554" s="3" t="s">
        <v>0</v>
      </c>
      <c r="G554" s="3" t="s">
        <v>0</v>
      </c>
      <c r="H554" s="3" t="s">
        <v>0</v>
      </c>
      <c r="I554" s="2" t="s">
        <v>0</v>
      </c>
      <c r="J554" s="4" t="s">
        <v>0</v>
      </c>
      <c r="K554" s="4" t="s">
        <v>0</v>
      </c>
      <c r="L554" s="4" t="s">
        <v>0</v>
      </c>
      <c r="M554" s="4" t="s">
        <v>0</v>
      </c>
      <c r="N554" s="4" t="s">
        <v>0</v>
      </c>
      <c r="O554" s="3">
        <v>5.0339409000000002E-2</v>
      </c>
      <c r="P554" s="3">
        <v>0.27971063899999998</v>
      </c>
      <c r="Q554" s="3">
        <v>1.0516279669999999</v>
      </c>
      <c r="R554" s="3">
        <v>0.60780969756249303</v>
      </c>
      <c r="S554" s="3">
        <v>1.81951914737232</v>
      </c>
      <c r="T554" s="2">
        <v>0.85717644299999995</v>
      </c>
      <c r="U554" s="4">
        <v>4088</v>
      </c>
      <c r="V554" s="4">
        <v>20</v>
      </c>
      <c r="W554" s="4">
        <v>4068</v>
      </c>
      <c r="X554" s="5">
        <f>V554/U554</f>
        <v>4.8923679060665359E-3</v>
      </c>
      <c r="Y554" s="4" t="b">
        <v>0</v>
      </c>
    </row>
    <row r="555" spans="1:25" ht="14.25" customHeight="1" x14ac:dyDescent="0.25">
      <c r="A555" s="4">
        <v>681.5</v>
      </c>
      <c r="B555" s="4" t="s">
        <v>164</v>
      </c>
      <c r="C555" s="4" t="s">
        <v>9</v>
      </c>
      <c r="D555" s="3" t="s">
        <v>0</v>
      </c>
      <c r="E555" s="3" t="s">
        <v>0</v>
      </c>
      <c r="F555" s="3" t="s">
        <v>0</v>
      </c>
      <c r="G555" s="3" t="s">
        <v>0</v>
      </c>
      <c r="H555" s="3" t="s">
        <v>0</v>
      </c>
      <c r="I555" s="2" t="s">
        <v>0</v>
      </c>
      <c r="J555" s="4" t="s">
        <v>0</v>
      </c>
      <c r="K555" s="4" t="s">
        <v>0</v>
      </c>
      <c r="L555" s="4" t="s">
        <v>0</v>
      </c>
      <c r="M555" s="4" t="s">
        <v>0</v>
      </c>
      <c r="N555" s="4" t="s">
        <v>0</v>
      </c>
      <c r="O555" s="3">
        <v>-4.6719254000000002E-2</v>
      </c>
      <c r="P555" s="3">
        <v>0.16000115500000001</v>
      </c>
      <c r="Q555" s="3">
        <v>0.95435529100000005</v>
      </c>
      <c r="R555" s="3">
        <v>0.69745204677038597</v>
      </c>
      <c r="S555" s="3">
        <v>1.3058876613349799</v>
      </c>
      <c r="T555" s="2">
        <v>0.770291799</v>
      </c>
      <c r="U555" s="4">
        <v>4062</v>
      </c>
      <c r="V555" s="4">
        <v>60</v>
      </c>
      <c r="W555" s="4">
        <v>4002</v>
      </c>
      <c r="X555" s="5">
        <f>V555/U555</f>
        <v>1.4771048744460856E-2</v>
      </c>
      <c r="Y555" s="4" t="b">
        <v>0</v>
      </c>
    </row>
    <row r="556" spans="1:25" ht="14.25" customHeight="1" x14ac:dyDescent="0.25">
      <c r="A556" s="4">
        <v>681.7</v>
      </c>
      <c r="B556" s="4" t="s">
        <v>163</v>
      </c>
      <c r="C556" s="4" t="s">
        <v>9</v>
      </c>
      <c r="D556" s="3" t="s">
        <v>0</v>
      </c>
      <c r="E556" s="3" t="s">
        <v>0</v>
      </c>
      <c r="F556" s="3" t="s">
        <v>0</v>
      </c>
      <c r="G556" s="3" t="s">
        <v>0</v>
      </c>
      <c r="H556" s="3" t="s">
        <v>0</v>
      </c>
      <c r="I556" s="2" t="s">
        <v>0</v>
      </c>
      <c r="J556" s="4" t="s">
        <v>0</v>
      </c>
      <c r="K556" s="4" t="s">
        <v>0</v>
      </c>
      <c r="L556" s="4" t="s">
        <v>0</v>
      </c>
      <c r="M556" s="4" t="s">
        <v>0</v>
      </c>
      <c r="N556" s="4" t="s">
        <v>0</v>
      </c>
      <c r="O556" s="3">
        <v>-0.117563008</v>
      </c>
      <c r="P556" s="3">
        <v>0.19463645800000001</v>
      </c>
      <c r="Q556" s="3">
        <v>0.88908449000000001</v>
      </c>
      <c r="R556" s="3">
        <v>0.60710685490542604</v>
      </c>
      <c r="S556" s="3">
        <v>1.30202982381507</v>
      </c>
      <c r="T556" s="2">
        <v>0.54583480299999998</v>
      </c>
      <c r="U556" s="4">
        <v>4080</v>
      </c>
      <c r="V556" s="4">
        <v>38</v>
      </c>
      <c r="W556" s="4">
        <v>4042</v>
      </c>
      <c r="X556" s="5">
        <f>V556/U556</f>
        <v>9.3137254901960783E-3</v>
      </c>
      <c r="Y556" s="4" t="b">
        <v>0</v>
      </c>
    </row>
    <row r="557" spans="1:25" ht="14.25" customHeight="1" x14ac:dyDescent="0.25">
      <c r="A557" s="4">
        <v>686.1</v>
      </c>
      <c r="B557" s="4" t="s">
        <v>162</v>
      </c>
      <c r="C557" s="4" t="s">
        <v>9</v>
      </c>
      <c r="D557" s="3" t="s">
        <v>0</v>
      </c>
      <c r="E557" s="3" t="s">
        <v>0</v>
      </c>
      <c r="F557" s="3" t="s">
        <v>0</v>
      </c>
      <c r="G557" s="3" t="s">
        <v>0</v>
      </c>
      <c r="H557" s="3" t="s">
        <v>0</v>
      </c>
      <c r="I557" s="2" t="s">
        <v>0</v>
      </c>
      <c r="J557" s="4" t="s">
        <v>0</v>
      </c>
      <c r="K557" s="4" t="s">
        <v>0</v>
      </c>
      <c r="L557" s="4" t="s">
        <v>0</v>
      </c>
      <c r="M557" s="4" t="s">
        <v>0</v>
      </c>
      <c r="N557" s="4" t="s">
        <v>0</v>
      </c>
      <c r="O557" s="3">
        <v>-6.1335175999999998E-2</v>
      </c>
      <c r="P557" s="3">
        <v>0.25975915599999999</v>
      </c>
      <c r="Q557" s="3">
        <v>0.94050795099999995</v>
      </c>
      <c r="R557" s="3">
        <v>0.56526359220112798</v>
      </c>
      <c r="S557" s="3">
        <v>1.56485437690227</v>
      </c>
      <c r="T557" s="2">
        <v>0.81333703300000004</v>
      </c>
      <c r="U557" s="4">
        <v>4084</v>
      </c>
      <c r="V557" s="4">
        <v>22</v>
      </c>
      <c r="W557" s="4">
        <v>4062</v>
      </c>
      <c r="X557" s="5">
        <f>V557/U557</f>
        <v>5.3868756121449556E-3</v>
      </c>
      <c r="Y557" s="4" t="b">
        <v>0</v>
      </c>
    </row>
    <row r="558" spans="1:25" ht="14.25" customHeight="1" x14ac:dyDescent="0.25">
      <c r="A558" s="4">
        <v>687</v>
      </c>
      <c r="B558" s="4" t="s">
        <v>161</v>
      </c>
      <c r="C558" s="4" t="s">
        <v>9</v>
      </c>
      <c r="D558" s="3" t="s">
        <v>0</v>
      </c>
      <c r="E558" s="3" t="s">
        <v>0</v>
      </c>
      <c r="F558" s="3" t="s">
        <v>0</v>
      </c>
      <c r="G558" s="3" t="s">
        <v>0</v>
      </c>
      <c r="H558" s="3" t="s">
        <v>0</v>
      </c>
      <c r="I558" s="2" t="s">
        <v>0</v>
      </c>
      <c r="J558" s="4" t="s">
        <v>0</v>
      </c>
      <c r="K558" s="4" t="s">
        <v>0</v>
      </c>
      <c r="L558" s="4" t="s">
        <v>0</v>
      </c>
      <c r="M558" s="4" t="s">
        <v>0</v>
      </c>
      <c r="N558" s="4" t="s">
        <v>0</v>
      </c>
      <c r="O558" s="3">
        <v>-1.5564232000000001E-2</v>
      </c>
      <c r="P558" s="3">
        <v>0.16315239100000001</v>
      </c>
      <c r="Q558" s="3">
        <v>0.98455626399999996</v>
      </c>
      <c r="R558" s="3">
        <v>0.71509282584371103</v>
      </c>
      <c r="S558" s="3">
        <v>1.3555597306148199</v>
      </c>
      <c r="T558" s="2">
        <v>0.92399957799999999</v>
      </c>
      <c r="U558" s="4">
        <v>3950</v>
      </c>
      <c r="V558" s="4">
        <v>58</v>
      </c>
      <c r="W558" s="4">
        <v>3892</v>
      </c>
      <c r="X558" s="5">
        <f>V558/U558</f>
        <v>1.4683544303797468E-2</v>
      </c>
      <c r="Y558" s="4" t="b">
        <v>0</v>
      </c>
    </row>
    <row r="559" spans="1:25" ht="14.25" customHeight="1" x14ac:dyDescent="0.25">
      <c r="A559" s="4">
        <v>687.1</v>
      </c>
      <c r="B559" s="4" t="s">
        <v>160</v>
      </c>
      <c r="C559" s="4" t="s">
        <v>9</v>
      </c>
      <c r="D559" s="3" t="s">
        <v>0</v>
      </c>
      <c r="E559" s="3" t="s">
        <v>0</v>
      </c>
      <c r="F559" s="3" t="s">
        <v>0</v>
      </c>
      <c r="G559" s="3" t="s">
        <v>0</v>
      </c>
      <c r="H559" s="3" t="s">
        <v>0</v>
      </c>
      <c r="I559" s="2" t="s">
        <v>0</v>
      </c>
      <c r="J559" s="4" t="s">
        <v>0</v>
      </c>
      <c r="K559" s="4" t="s">
        <v>0</v>
      </c>
      <c r="L559" s="4" t="s">
        <v>0</v>
      </c>
      <c r="M559" s="4" t="s">
        <v>0</v>
      </c>
      <c r="N559" s="4" t="s">
        <v>0</v>
      </c>
      <c r="O559" s="3">
        <v>6.1473380000000001E-2</v>
      </c>
      <c r="P559" s="3">
        <v>7.3877351999999993E-2</v>
      </c>
      <c r="Q559" s="3">
        <v>1.063402188</v>
      </c>
      <c r="R559" s="3">
        <v>0.92005095010829796</v>
      </c>
      <c r="S559" s="3">
        <v>1.22908868702383</v>
      </c>
      <c r="T559" s="2">
        <v>0.40535222999999998</v>
      </c>
      <c r="U559" s="4">
        <v>3664</v>
      </c>
      <c r="V559" s="4">
        <v>298</v>
      </c>
      <c r="W559" s="4">
        <v>3366</v>
      </c>
      <c r="X559" s="5">
        <f>V559/U559</f>
        <v>8.1331877729257637E-2</v>
      </c>
      <c r="Y559" s="4" t="b">
        <v>0</v>
      </c>
    </row>
    <row r="560" spans="1:25" ht="14.25" customHeight="1" x14ac:dyDescent="0.25">
      <c r="A560" s="4">
        <v>687.4</v>
      </c>
      <c r="B560" s="4" t="s">
        <v>159</v>
      </c>
      <c r="C560" s="4" t="s">
        <v>9</v>
      </c>
      <c r="D560" s="3" t="s">
        <v>0</v>
      </c>
      <c r="E560" s="3" t="s">
        <v>0</v>
      </c>
      <c r="F560" s="3" t="s">
        <v>0</v>
      </c>
      <c r="G560" s="3" t="s">
        <v>0</v>
      </c>
      <c r="H560" s="3" t="s">
        <v>0</v>
      </c>
      <c r="I560" s="2" t="s">
        <v>0</v>
      </c>
      <c r="J560" s="4" t="s">
        <v>0</v>
      </c>
      <c r="K560" s="4" t="s">
        <v>0</v>
      </c>
      <c r="L560" s="4" t="s">
        <v>0</v>
      </c>
      <c r="M560" s="4" t="s">
        <v>0</v>
      </c>
      <c r="N560" s="4" t="s">
        <v>0</v>
      </c>
      <c r="O560" s="3">
        <v>-3.1568389999999998E-3</v>
      </c>
      <c r="P560" s="3">
        <v>9.2747087000000006E-2</v>
      </c>
      <c r="Q560" s="3">
        <v>0.99684813900000002</v>
      </c>
      <c r="R560" s="3">
        <v>0.83115321280046695</v>
      </c>
      <c r="S560" s="3">
        <v>1.1955752514465701</v>
      </c>
      <c r="T560" s="2">
        <v>0.97284759300000001</v>
      </c>
      <c r="U560" s="4">
        <v>3819</v>
      </c>
      <c r="V560" s="4">
        <v>181</v>
      </c>
      <c r="W560" s="4">
        <v>3638</v>
      </c>
      <c r="X560" s="5">
        <f>V560/U560</f>
        <v>4.7394605917779525E-2</v>
      </c>
      <c r="Y560" s="4" t="b">
        <v>0</v>
      </c>
    </row>
    <row r="561" spans="1:25" ht="14.25" customHeight="1" x14ac:dyDescent="0.25">
      <c r="A561" s="4">
        <v>689</v>
      </c>
      <c r="B561" s="4" t="s">
        <v>158</v>
      </c>
      <c r="C561" s="4" t="s">
        <v>9</v>
      </c>
      <c r="D561" s="3" t="s">
        <v>0</v>
      </c>
      <c r="E561" s="3" t="s">
        <v>0</v>
      </c>
      <c r="F561" s="3" t="s">
        <v>0</v>
      </c>
      <c r="G561" s="3" t="s">
        <v>0</v>
      </c>
      <c r="H561" s="3" t="s">
        <v>0</v>
      </c>
      <c r="I561" s="2" t="s">
        <v>0</v>
      </c>
      <c r="J561" s="4" t="s">
        <v>0</v>
      </c>
      <c r="K561" s="4" t="s">
        <v>0</v>
      </c>
      <c r="L561" s="4" t="s">
        <v>0</v>
      </c>
      <c r="M561" s="4" t="s">
        <v>0</v>
      </c>
      <c r="N561" s="4" t="s">
        <v>0</v>
      </c>
      <c r="O561" s="3">
        <v>0.112131255</v>
      </c>
      <c r="P561" s="3">
        <v>0.12721161</v>
      </c>
      <c r="Q561" s="3">
        <v>1.118659681</v>
      </c>
      <c r="R561" s="3">
        <v>0.87179279772191598</v>
      </c>
      <c r="S561" s="3">
        <v>1.43543223167486</v>
      </c>
      <c r="T561" s="2">
        <v>0.37807183</v>
      </c>
      <c r="U561" s="4">
        <v>3847</v>
      </c>
      <c r="V561" s="4">
        <v>96</v>
      </c>
      <c r="W561" s="4">
        <v>3751</v>
      </c>
      <c r="X561" s="5">
        <f>V561/U561</f>
        <v>2.4954510007798286E-2</v>
      </c>
      <c r="Y561" s="4" t="b">
        <v>0</v>
      </c>
    </row>
    <row r="562" spans="1:25" ht="14.25" customHeight="1" x14ac:dyDescent="0.25">
      <c r="A562" s="4">
        <v>690</v>
      </c>
      <c r="B562" s="4" t="s">
        <v>157</v>
      </c>
      <c r="C562" s="4" t="s">
        <v>9</v>
      </c>
      <c r="D562" s="3" t="s">
        <v>0</v>
      </c>
      <c r="E562" s="3" t="s">
        <v>0</v>
      </c>
      <c r="F562" s="3" t="s">
        <v>0</v>
      </c>
      <c r="G562" s="3" t="s">
        <v>0</v>
      </c>
      <c r="H562" s="3" t="s">
        <v>0</v>
      </c>
      <c r="I562" s="2" t="s">
        <v>0</v>
      </c>
      <c r="J562" s="4" t="s">
        <v>0</v>
      </c>
      <c r="K562" s="4" t="s">
        <v>0</v>
      </c>
      <c r="L562" s="4" t="s">
        <v>0</v>
      </c>
      <c r="M562" s="4" t="s">
        <v>0</v>
      </c>
      <c r="N562" s="4" t="s">
        <v>0</v>
      </c>
      <c r="O562" s="3">
        <v>4.3473829999999998E-2</v>
      </c>
      <c r="P562" s="3">
        <v>0.10465094899999999</v>
      </c>
      <c r="Q562" s="3">
        <v>1.0444326610000001</v>
      </c>
      <c r="R562" s="3">
        <v>0.85074569143953505</v>
      </c>
      <c r="S562" s="3">
        <v>1.2822158192003099</v>
      </c>
      <c r="T562" s="2">
        <v>0.67783633799999998</v>
      </c>
      <c r="U562" s="4">
        <v>3981</v>
      </c>
      <c r="V562" s="4">
        <v>146</v>
      </c>
      <c r="W562" s="4">
        <v>3835</v>
      </c>
      <c r="X562" s="5">
        <f>V562/U562</f>
        <v>3.6674202461693041E-2</v>
      </c>
      <c r="Y562" s="4" t="b">
        <v>0</v>
      </c>
    </row>
    <row r="563" spans="1:25" ht="14.25" customHeight="1" x14ac:dyDescent="0.25">
      <c r="A563" s="4">
        <v>690.1</v>
      </c>
      <c r="B563" s="4" t="s">
        <v>156</v>
      </c>
      <c r="C563" s="4" t="s">
        <v>9</v>
      </c>
      <c r="D563" s="3" t="s">
        <v>0</v>
      </c>
      <c r="E563" s="3" t="s">
        <v>0</v>
      </c>
      <c r="F563" s="3" t="s">
        <v>0</v>
      </c>
      <c r="G563" s="3" t="s">
        <v>0</v>
      </c>
      <c r="H563" s="3" t="s">
        <v>0</v>
      </c>
      <c r="I563" s="2" t="s">
        <v>0</v>
      </c>
      <c r="J563" s="4" t="s">
        <v>0</v>
      </c>
      <c r="K563" s="4" t="s">
        <v>0</v>
      </c>
      <c r="L563" s="4" t="s">
        <v>0</v>
      </c>
      <c r="M563" s="4" t="s">
        <v>0</v>
      </c>
      <c r="N563" s="4" t="s">
        <v>0</v>
      </c>
      <c r="O563" s="3">
        <v>5.0531061000000002E-2</v>
      </c>
      <c r="P563" s="3">
        <v>0.10499652800000001</v>
      </c>
      <c r="Q563" s="3">
        <v>1.051829533</v>
      </c>
      <c r="R563" s="3">
        <v>0.85619071147160797</v>
      </c>
      <c r="S563" s="3">
        <v>1.29217165427324</v>
      </c>
      <c r="T563" s="2">
        <v>0.63032880000000002</v>
      </c>
      <c r="U563" s="4">
        <v>3984</v>
      </c>
      <c r="V563" s="4">
        <v>145</v>
      </c>
      <c r="W563" s="4">
        <v>3839</v>
      </c>
      <c r="X563" s="5">
        <f>V563/U563</f>
        <v>3.6395582329317271E-2</v>
      </c>
      <c r="Y563" s="4" t="b">
        <v>0</v>
      </c>
    </row>
    <row r="564" spans="1:25" ht="14.25" customHeight="1" x14ac:dyDescent="0.25">
      <c r="A564" s="4">
        <v>694</v>
      </c>
      <c r="B564" s="4" t="s">
        <v>155</v>
      </c>
      <c r="C564" s="4" t="s">
        <v>9</v>
      </c>
      <c r="D564" s="3" t="s">
        <v>0</v>
      </c>
      <c r="E564" s="3" t="s">
        <v>0</v>
      </c>
      <c r="F564" s="3" t="s">
        <v>0</v>
      </c>
      <c r="G564" s="3" t="s">
        <v>0</v>
      </c>
      <c r="H564" s="3" t="s">
        <v>0</v>
      </c>
      <c r="I564" s="2" t="s">
        <v>0</v>
      </c>
      <c r="J564" s="4" t="s">
        <v>0</v>
      </c>
      <c r="K564" s="4" t="s">
        <v>0</v>
      </c>
      <c r="L564" s="4" t="s">
        <v>0</v>
      </c>
      <c r="M564" s="4" t="s">
        <v>0</v>
      </c>
      <c r="N564" s="4" t="s">
        <v>0</v>
      </c>
      <c r="O564" s="3">
        <v>7.7827972999999995E-2</v>
      </c>
      <c r="P564" s="3">
        <v>0.12623139899999999</v>
      </c>
      <c r="Q564" s="3">
        <v>1.0809366929999999</v>
      </c>
      <c r="R564" s="3">
        <v>0.84401452987724401</v>
      </c>
      <c r="S564" s="3">
        <v>1.38436495056574</v>
      </c>
      <c r="T564" s="2">
        <v>0.53753156000000002</v>
      </c>
      <c r="U564" s="4">
        <v>3933</v>
      </c>
      <c r="V564" s="4">
        <v>97</v>
      </c>
      <c r="W564" s="4">
        <v>3836</v>
      </c>
      <c r="X564" s="5">
        <f>V564/U564</f>
        <v>2.4663107042969742E-2</v>
      </c>
      <c r="Y564" s="4" t="b">
        <v>0</v>
      </c>
    </row>
    <row r="565" spans="1:25" ht="14.25" customHeight="1" x14ac:dyDescent="0.25">
      <c r="A565" s="4">
        <v>694.1</v>
      </c>
      <c r="B565" s="4" t="s">
        <v>154</v>
      </c>
      <c r="C565" s="4" t="s">
        <v>9</v>
      </c>
      <c r="D565" s="3" t="s">
        <v>0</v>
      </c>
      <c r="E565" s="3" t="s">
        <v>0</v>
      </c>
      <c r="F565" s="3" t="s">
        <v>0</v>
      </c>
      <c r="G565" s="3" t="s">
        <v>0</v>
      </c>
      <c r="H565" s="3" t="s">
        <v>0</v>
      </c>
      <c r="I565" s="2" t="s">
        <v>0</v>
      </c>
      <c r="J565" s="4" t="s">
        <v>0</v>
      </c>
      <c r="K565" s="4" t="s">
        <v>0</v>
      </c>
      <c r="L565" s="4" t="s">
        <v>0</v>
      </c>
      <c r="M565" s="4" t="s">
        <v>0</v>
      </c>
      <c r="N565" s="4" t="s">
        <v>0</v>
      </c>
      <c r="O565" s="3">
        <v>0.1019332</v>
      </c>
      <c r="P565" s="3">
        <v>0.28091512499999999</v>
      </c>
      <c r="Q565" s="3">
        <v>1.107309501</v>
      </c>
      <c r="R565" s="3">
        <v>0.63848286193835002</v>
      </c>
      <c r="S565" s="3">
        <v>1.9203872242461</v>
      </c>
      <c r="T565" s="2">
        <v>0.71670856999999999</v>
      </c>
      <c r="U565" s="4">
        <v>4115</v>
      </c>
      <c r="V565" s="4">
        <v>20</v>
      </c>
      <c r="W565" s="4">
        <v>4095</v>
      </c>
      <c r="X565" s="5">
        <f>V565/U565</f>
        <v>4.8602673147023082E-3</v>
      </c>
      <c r="Y565" s="4" t="b">
        <v>0</v>
      </c>
    </row>
    <row r="566" spans="1:25" ht="14.25" customHeight="1" x14ac:dyDescent="0.25">
      <c r="A566" s="4">
        <v>694.2</v>
      </c>
      <c r="B566" s="4" t="s">
        <v>153</v>
      </c>
      <c r="C566" s="4" t="s">
        <v>9</v>
      </c>
      <c r="D566" s="3" t="s">
        <v>0</v>
      </c>
      <c r="E566" s="3" t="s">
        <v>0</v>
      </c>
      <c r="F566" s="3" t="s">
        <v>0</v>
      </c>
      <c r="G566" s="3" t="s">
        <v>0</v>
      </c>
      <c r="H566" s="3" t="s">
        <v>0</v>
      </c>
      <c r="I566" s="2" t="s">
        <v>0</v>
      </c>
      <c r="J566" s="4" t="s">
        <v>0</v>
      </c>
      <c r="K566" s="4" t="s">
        <v>0</v>
      </c>
      <c r="L566" s="4" t="s">
        <v>0</v>
      </c>
      <c r="M566" s="4" t="s">
        <v>0</v>
      </c>
      <c r="N566" s="4" t="s">
        <v>0</v>
      </c>
      <c r="O566" s="3">
        <v>6.6322626999999995E-2</v>
      </c>
      <c r="P566" s="3">
        <v>0.14150412900000001</v>
      </c>
      <c r="Q566" s="3">
        <v>1.0685714120000001</v>
      </c>
      <c r="R566" s="3">
        <v>0.809753445567024</v>
      </c>
      <c r="S566" s="3">
        <v>1.41011423641179</v>
      </c>
      <c r="T566" s="2">
        <v>0.63928589700000005</v>
      </c>
      <c r="U566" s="4">
        <v>3945</v>
      </c>
      <c r="V566" s="4">
        <v>76</v>
      </c>
      <c r="W566" s="4">
        <v>3869</v>
      </c>
      <c r="X566" s="5">
        <f>V566/U566</f>
        <v>1.9264892268694551E-2</v>
      </c>
      <c r="Y566" s="4" t="b">
        <v>0</v>
      </c>
    </row>
    <row r="567" spans="1:25" ht="14.25" customHeight="1" x14ac:dyDescent="0.25">
      <c r="A567" s="4">
        <v>695</v>
      </c>
      <c r="B567" s="4" t="s">
        <v>152</v>
      </c>
      <c r="C567" s="4" t="s">
        <v>9</v>
      </c>
      <c r="D567" s="3" t="s">
        <v>0</v>
      </c>
      <c r="E567" s="3" t="s">
        <v>0</v>
      </c>
      <c r="F567" s="3" t="s">
        <v>0</v>
      </c>
      <c r="G567" s="3" t="s">
        <v>0</v>
      </c>
      <c r="H567" s="3" t="s">
        <v>0</v>
      </c>
      <c r="I567" s="2" t="s">
        <v>0</v>
      </c>
      <c r="J567" s="4" t="s">
        <v>0</v>
      </c>
      <c r="K567" s="4" t="s">
        <v>0</v>
      </c>
      <c r="L567" s="4" t="s">
        <v>0</v>
      </c>
      <c r="M567" s="4" t="s">
        <v>0</v>
      </c>
      <c r="N567" s="4" t="s">
        <v>0</v>
      </c>
      <c r="O567" s="3">
        <v>8.9438535E-2</v>
      </c>
      <c r="P567" s="3">
        <v>9.8324191000000005E-2</v>
      </c>
      <c r="Q567" s="3">
        <v>1.0935601159999999</v>
      </c>
      <c r="R567" s="3">
        <v>0.90187722771877898</v>
      </c>
      <c r="S567" s="3">
        <v>1.3259828384837899</v>
      </c>
      <c r="T567" s="2">
        <v>0.36301820200000001</v>
      </c>
      <c r="U567" s="4">
        <v>3961</v>
      </c>
      <c r="V567" s="4">
        <v>168</v>
      </c>
      <c r="W567" s="4">
        <v>3793</v>
      </c>
      <c r="X567" s="5">
        <f>V567/U567</f>
        <v>4.24135319363797E-2</v>
      </c>
      <c r="Y567" s="4" t="b">
        <v>0</v>
      </c>
    </row>
    <row r="568" spans="1:25" ht="14.25" customHeight="1" x14ac:dyDescent="0.25">
      <c r="A568" s="4">
        <v>695.3</v>
      </c>
      <c r="B568" s="4" t="s">
        <v>151</v>
      </c>
      <c r="C568" s="4" t="s">
        <v>9</v>
      </c>
      <c r="D568" s="3" t="s">
        <v>0</v>
      </c>
      <c r="E568" s="3" t="s">
        <v>0</v>
      </c>
      <c r="F568" s="3" t="s">
        <v>0</v>
      </c>
      <c r="G568" s="3" t="s">
        <v>0</v>
      </c>
      <c r="H568" s="3" t="s">
        <v>0</v>
      </c>
      <c r="I568" s="2" t="s">
        <v>0</v>
      </c>
      <c r="J568" s="4" t="s">
        <v>0</v>
      </c>
      <c r="K568" s="4" t="s">
        <v>0</v>
      </c>
      <c r="L568" s="4" t="s">
        <v>0</v>
      </c>
      <c r="M568" s="4" t="s">
        <v>0</v>
      </c>
      <c r="N568" s="4" t="s">
        <v>0</v>
      </c>
      <c r="O568" s="3">
        <v>-9.2409667000000001E-2</v>
      </c>
      <c r="P568" s="3">
        <v>0.23980517800000001</v>
      </c>
      <c r="Q568" s="3">
        <v>0.91173156600000005</v>
      </c>
      <c r="R568" s="3">
        <v>0.569823955487193</v>
      </c>
      <c r="S568" s="3">
        <v>1.4587916876756799</v>
      </c>
      <c r="T568" s="2">
        <v>0.69997582999999997</v>
      </c>
      <c r="U568" s="4">
        <v>4109</v>
      </c>
      <c r="V568" s="4">
        <v>27</v>
      </c>
      <c r="W568" s="4">
        <v>4082</v>
      </c>
      <c r="X568" s="5">
        <f>V568/U568</f>
        <v>6.5709418349963493E-3</v>
      </c>
      <c r="Y568" s="4" t="b">
        <v>0</v>
      </c>
    </row>
    <row r="569" spans="1:25" ht="14.25" customHeight="1" x14ac:dyDescent="0.25">
      <c r="A569" s="4">
        <v>695.7</v>
      </c>
      <c r="B569" s="4" t="s">
        <v>150</v>
      </c>
      <c r="C569" s="4" t="s">
        <v>9</v>
      </c>
      <c r="D569" s="3" t="s">
        <v>0</v>
      </c>
      <c r="E569" s="3" t="s">
        <v>0</v>
      </c>
      <c r="F569" s="3" t="s">
        <v>0</v>
      </c>
      <c r="G569" s="3" t="s">
        <v>0</v>
      </c>
      <c r="H569" s="3" t="s">
        <v>0</v>
      </c>
      <c r="I569" s="2" t="s">
        <v>0</v>
      </c>
      <c r="J569" s="4" t="s">
        <v>0</v>
      </c>
      <c r="K569" s="4" t="s">
        <v>0</v>
      </c>
      <c r="L569" s="4" t="s">
        <v>0</v>
      </c>
      <c r="M569" s="4" t="s">
        <v>0</v>
      </c>
      <c r="N569" s="4" t="s">
        <v>0</v>
      </c>
      <c r="O569" s="3">
        <v>9.2957710999999998E-2</v>
      </c>
      <c r="P569" s="3">
        <v>0.124396694</v>
      </c>
      <c r="Q569" s="3">
        <v>1.0974153259999999</v>
      </c>
      <c r="R569" s="3">
        <v>0.85996824981144604</v>
      </c>
      <c r="S569" s="3">
        <v>1.4004242567368099</v>
      </c>
      <c r="T569" s="2">
        <v>0.45490159899999999</v>
      </c>
      <c r="U569" s="4">
        <v>4022</v>
      </c>
      <c r="V569" s="4">
        <v>101</v>
      </c>
      <c r="W569" s="4">
        <v>3921</v>
      </c>
      <c r="X569" s="5">
        <f>V569/U569</f>
        <v>2.5111884634510195E-2</v>
      </c>
      <c r="Y569" s="4" t="b">
        <v>0</v>
      </c>
    </row>
    <row r="570" spans="1:25" ht="14.25" customHeight="1" x14ac:dyDescent="0.25">
      <c r="A570" s="4">
        <v>696</v>
      </c>
      <c r="B570" s="4" t="s">
        <v>149</v>
      </c>
      <c r="C570" s="4" t="s">
        <v>9</v>
      </c>
      <c r="D570" s="3" t="s">
        <v>0</v>
      </c>
      <c r="E570" s="3" t="s">
        <v>0</v>
      </c>
      <c r="F570" s="3" t="s">
        <v>0</v>
      </c>
      <c r="G570" s="3" t="s">
        <v>0</v>
      </c>
      <c r="H570" s="3" t="s">
        <v>0</v>
      </c>
      <c r="I570" s="2" t="s">
        <v>0</v>
      </c>
      <c r="J570" s="4" t="s">
        <v>0</v>
      </c>
      <c r="K570" s="4" t="s">
        <v>0</v>
      </c>
      <c r="L570" s="4" t="s">
        <v>0</v>
      </c>
      <c r="M570" s="4" t="s">
        <v>0</v>
      </c>
      <c r="N570" s="4" t="s">
        <v>0</v>
      </c>
      <c r="O570" s="3">
        <v>-7.7394563E-2</v>
      </c>
      <c r="P570" s="3">
        <v>0.106286087</v>
      </c>
      <c r="Q570" s="3">
        <v>0.92552460400000003</v>
      </c>
      <c r="R570" s="3">
        <v>0.75147653573255702</v>
      </c>
      <c r="S570" s="3">
        <v>1.13988361777062</v>
      </c>
      <c r="T570" s="2">
        <v>0.46650824299999999</v>
      </c>
      <c r="U570" s="4">
        <v>4059</v>
      </c>
      <c r="V570" s="4">
        <v>142</v>
      </c>
      <c r="W570" s="4">
        <v>3917</v>
      </c>
      <c r="X570" s="5">
        <f>V570/U570</f>
        <v>3.49839862034984E-2</v>
      </c>
      <c r="Y570" s="4" t="b">
        <v>0</v>
      </c>
    </row>
    <row r="571" spans="1:25" ht="14.25" customHeight="1" x14ac:dyDescent="0.25">
      <c r="A571" s="4">
        <v>696.4</v>
      </c>
      <c r="B571" s="4" t="s">
        <v>148</v>
      </c>
      <c r="C571" s="4" t="s">
        <v>9</v>
      </c>
      <c r="D571" s="3" t="s">
        <v>0</v>
      </c>
      <c r="E571" s="3" t="s">
        <v>0</v>
      </c>
      <c r="F571" s="3" t="s">
        <v>0</v>
      </c>
      <c r="G571" s="3" t="s">
        <v>0</v>
      </c>
      <c r="H571" s="3" t="s">
        <v>0</v>
      </c>
      <c r="I571" s="2" t="s">
        <v>0</v>
      </c>
      <c r="J571" s="4" t="s">
        <v>0</v>
      </c>
      <c r="K571" s="4" t="s">
        <v>0</v>
      </c>
      <c r="L571" s="4" t="s">
        <v>0</v>
      </c>
      <c r="M571" s="4" t="s">
        <v>0</v>
      </c>
      <c r="N571" s="4" t="s">
        <v>0</v>
      </c>
      <c r="O571" s="3">
        <v>-6.6980990000000004E-2</v>
      </c>
      <c r="P571" s="3">
        <v>0.10818868199999999</v>
      </c>
      <c r="Q571" s="3">
        <v>0.935212979</v>
      </c>
      <c r="R571" s="3">
        <v>0.75651659706107499</v>
      </c>
      <c r="S571" s="3">
        <v>1.1561191394180399</v>
      </c>
      <c r="T571" s="2">
        <v>0.53584209699999996</v>
      </c>
      <c r="U571" s="4">
        <v>4074</v>
      </c>
      <c r="V571" s="4">
        <v>136</v>
      </c>
      <c r="W571" s="4">
        <v>3938</v>
      </c>
      <c r="X571" s="5">
        <f>V571/U571</f>
        <v>3.3382425135002454E-2</v>
      </c>
      <c r="Y571" s="4" t="b">
        <v>0</v>
      </c>
    </row>
    <row r="572" spans="1:25" ht="14.25" customHeight="1" x14ac:dyDescent="0.25">
      <c r="A572" s="4">
        <v>696.41</v>
      </c>
      <c r="B572" s="4" t="s">
        <v>147</v>
      </c>
      <c r="C572" s="4" t="s">
        <v>9</v>
      </c>
      <c r="D572" s="3" t="s">
        <v>0</v>
      </c>
      <c r="E572" s="3" t="s">
        <v>0</v>
      </c>
      <c r="F572" s="3" t="s">
        <v>0</v>
      </c>
      <c r="G572" s="3" t="s">
        <v>0</v>
      </c>
      <c r="H572" s="3" t="s">
        <v>0</v>
      </c>
      <c r="I572" s="2" t="s">
        <v>0</v>
      </c>
      <c r="J572" s="4" t="s">
        <v>0</v>
      </c>
      <c r="K572" s="4" t="s">
        <v>0</v>
      </c>
      <c r="L572" s="4" t="s">
        <v>0</v>
      </c>
      <c r="M572" s="4" t="s">
        <v>0</v>
      </c>
      <c r="N572" s="4" t="s">
        <v>0</v>
      </c>
      <c r="O572" s="3">
        <v>-6.2528412000000005E-2</v>
      </c>
      <c r="P572" s="3">
        <v>0.10995115900000001</v>
      </c>
      <c r="Q572" s="3">
        <v>0.93938637300000005</v>
      </c>
      <c r="R572" s="3">
        <v>0.75727207070212399</v>
      </c>
      <c r="S572" s="3">
        <v>1.1652968479177801</v>
      </c>
      <c r="T572" s="2">
        <v>0.56956476199999995</v>
      </c>
      <c r="U572" s="4">
        <v>4073</v>
      </c>
      <c r="V572" s="4">
        <v>131</v>
      </c>
      <c r="W572" s="4">
        <v>3942</v>
      </c>
      <c r="X572" s="5">
        <f>V572/U572</f>
        <v>3.21630247974466E-2</v>
      </c>
      <c r="Y572" s="4" t="b">
        <v>0</v>
      </c>
    </row>
    <row r="573" spans="1:25" ht="14.25" customHeight="1" x14ac:dyDescent="0.25">
      <c r="A573" s="4">
        <v>696.42</v>
      </c>
      <c r="B573" s="4" t="s">
        <v>146</v>
      </c>
      <c r="C573" s="4" t="s">
        <v>9</v>
      </c>
      <c r="D573" s="3" t="s">
        <v>0</v>
      </c>
      <c r="E573" s="3" t="s">
        <v>0</v>
      </c>
      <c r="F573" s="3" t="s">
        <v>0</v>
      </c>
      <c r="G573" s="3" t="s">
        <v>0</v>
      </c>
      <c r="H573" s="3" t="s">
        <v>0</v>
      </c>
      <c r="I573" s="2" t="s">
        <v>0</v>
      </c>
      <c r="J573" s="4" t="s">
        <v>0</v>
      </c>
      <c r="K573" s="4" t="s">
        <v>0</v>
      </c>
      <c r="L573" s="4" t="s">
        <v>0</v>
      </c>
      <c r="M573" s="4" t="s">
        <v>0</v>
      </c>
      <c r="N573" s="4" t="s">
        <v>0</v>
      </c>
      <c r="O573" s="3">
        <v>-0.38390397999999998</v>
      </c>
      <c r="P573" s="3">
        <v>0.22206390300000001</v>
      </c>
      <c r="Q573" s="3">
        <v>0.681196833</v>
      </c>
      <c r="R573" s="3">
        <v>0.44080652003714099</v>
      </c>
      <c r="S573" s="3">
        <v>1.05268208067715</v>
      </c>
      <c r="T573" s="2">
        <v>8.3844973000000003E-2</v>
      </c>
      <c r="U573" s="4">
        <v>4119</v>
      </c>
      <c r="V573" s="4">
        <v>32</v>
      </c>
      <c r="W573" s="4">
        <v>4087</v>
      </c>
      <c r="X573" s="5">
        <f>V573/U573</f>
        <v>7.7688759407623211E-3</v>
      </c>
      <c r="Y573" s="4" t="b">
        <v>0</v>
      </c>
    </row>
    <row r="574" spans="1:25" ht="14.25" customHeight="1" x14ac:dyDescent="0.25">
      <c r="A574" s="4">
        <v>698</v>
      </c>
      <c r="B574" s="4" t="s">
        <v>145</v>
      </c>
      <c r="C574" s="4" t="s">
        <v>9</v>
      </c>
      <c r="D574" s="3" t="s">
        <v>0</v>
      </c>
      <c r="E574" s="3" t="s">
        <v>0</v>
      </c>
      <c r="F574" s="3" t="s">
        <v>0</v>
      </c>
      <c r="G574" s="3" t="s">
        <v>0</v>
      </c>
      <c r="H574" s="3" t="s">
        <v>0</v>
      </c>
      <c r="I574" s="2" t="s">
        <v>0</v>
      </c>
      <c r="J574" s="4" t="s">
        <v>0</v>
      </c>
      <c r="K574" s="4" t="s">
        <v>0</v>
      </c>
      <c r="L574" s="4" t="s">
        <v>0</v>
      </c>
      <c r="M574" s="4" t="s">
        <v>0</v>
      </c>
      <c r="N574" s="4" t="s">
        <v>0</v>
      </c>
      <c r="O574" s="3">
        <v>0.30433656799999997</v>
      </c>
      <c r="P574" s="3">
        <v>0.1200769</v>
      </c>
      <c r="Q574" s="3">
        <v>1.3557252740000001</v>
      </c>
      <c r="R574" s="3">
        <v>1.0714210420047201</v>
      </c>
      <c r="S574" s="3">
        <v>1.71547033700323</v>
      </c>
      <c r="T574" s="2">
        <v>1.1260347E-2</v>
      </c>
      <c r="U574" s="4">
        <v>3941</v>
      </c>
      <c r="V574" s="4">
        <v>108</v>
      </c>
      <c r="W574" s="4">
        <v>3833</v>
      </c>
      <c r="X574" s="5">
        <f>V574/U574</f>
        <v>2.7404212128901293E-2</v>
      </c>
      <c r="Y574" s="4" t="b">
        <v>0</v>
      </c>
    </row>
    <row r="575" spans="1:25" ht="14.25" customHeight="1" x14ac:dyDescent="0.25">
      <c r="A575" s="4">
        <v>700</v>
      </c>
      <c r="B575" s="4" t="s">
        <v>144</v>
      </c>
      <c r="C575" s="4" t="s">
        <v>9</v>
      </c>
      <c r="D575" s="3" t="s">
        <v>0</v>
      </c>
      <c r="E575" s="3" t="s">
        <v>0</v>
      </c>
      <c r="F575" s="3" t="s">
        <v>0</v>
      </c>
      <c r="G575" s="3" t="s">
        <v>0</v>
      </c>
      <c r="H575" s="3" t="s">
        <v>0</v>
      </c>
      <c r="I575" s="2" t="s">
        <v>0</v>
      </c>
      <c r="J575" s="4" t="s">
        <v>0</v>
      </c>
      <c r="K575" s="4" t="s">
        <v>0</v>
      </c>
      <c r="L575" s="4" t="s">
        <v>0</v>
      </c>
      <c r="M575" s="4" t="s">
        <v>0</v>
      </c>
      <c r="N575" s="4" t="s">
        <v>0</v>
      </c>
      <c r="O575" s="3">
        <v>0.29686992499999998</v>
      </c>
      <c r="P575" s="3">
        <v>0.11703941</v>
      </c>
      <c r="Q575" s="3">
        <v>1.3456402540000001</v>
      </c>
      <c r="R575" s="3">
        <v>1.0698010337321799</v>
      </c>
      <c r="S575" s="3">
        <v>1.69260230252343</v>
      </c>
      <c r="T575" s="2">
        <v>1.1196822E-2</v>
      </c>
      <c r="U575" s="4">
        <v>4030</v>
      </c>
      <c r="V575" s="4">
        <v>115</v>
      </c>
      <c r="W575" s="4">
        <v>3915</v>
      </c>
      <c r="X575" s="5">
        <f>V575/U575</f>
        <v>2.8535980148883373E-2</v>
      </c>
      <c r="Y575" s="4" t="b">
        <v>0</v>
      </c>
    </row>
    <row r="576" spans="1:25" ht="14.25" customHeight="1" x14ac:dyDescent="0.25">
      <c r="A576" s="4">
        <v>701.1</v>
      </c>
      <c r="B576" s="4" t="s">
        <v>143</v>
      </c>
      <c r="C576" s="4" t="s">
        <v>9</v>
      </c>
      <c r="D576" s="3" t="s">
        <v>0</v>
      </c>
      <c r="E576" s="3" t="s">
        <v>0</v>
      </c>
      <c r="F576" s="3" t="s">
        <v>0</v>
      </c>
      <c r="G576" s="3" t="s">
        <v>0</v>
      </c>
      <c r="H576" s="3" t="s">
        <v>0</v>
      </c>
      <c r="I576" s="2" t="s">
        <v>0</v>
      </c>
      <c r="J576" s="4" t="s">
        <v>0</v>
      </c>
      <c r="K576" s="4" t="s">
        <v>0</v>
      </c>
      <c r="L576" s="4" t="s">
        <v>0</v>
      </c>
      <c r="M576" s="4" t="s">
        <v>0</v>
      </c>
      <c r="N576" s="4" t="s">
        <v>0</v>
      </c>
      <c r="O576" s="3">
        <v>0.46128733700000002</v>
      </c>
      <c r="P576" s="3">
        <v>0.17833537099999999</v>
      </c>
      <c r="Q576" s="3">
        <v>1.586114536</v>
      </c>
      <c r="R576" s="3">
        <v>1.11823327838391</v>
      </c>
      <c r="S576" s="3">
        <v>2.2497625204067102</v>
      </c>
      <c r="T576" s="2">
        <v>9.6920050000000001E-3</v>
      </c>
      <c r="U576" s="4">
        <v>4046</v>
      </c>
      <c r="V576" s="4">
        <v>51</v>
      </c>
      <c r="W576" s="4">
        <v>3995</v>
      </c>
      <c r="X576" s="5">
        <f>V576/U576</f>
        <v>1.2605042016806723E-2</v>
      </c>
      <c r="Y576" s="4" t="b">
        <v>0</v>
      </c>
    </row>
    <row r="577" spans="1:25" ht="14.25" customHeight="1" x14ac:dyDescent="0.25">
      <c r="A577" s="4">
        <v>701.2</v>
      </c>
      <c r="B577" s="4" t="s">
        <v>142</v>
      </c>
      <c r="C577" s="4" t="s">
        <v>9</v>
      </c>
      <c r="D577" s="3" t="s">
        <v>0</v>
      </c>
      <c r="E577" s="3" t="s">
        <v>0</v>
      </c>
      <c r="F577" s="3" t="s">
        <v>0</v>
      </c>
      <c r="G577" s="3" t="s">
        <v>0</v>
      </c>
      <c r="H577" s="3" t="s">
        <v>0</v>
      </c>
      <c r="I577" s="2" t="s">
        <v>0</v>
      </c>
      <c r="J577" s="4" t="s">
        <v>0</v>
      </c>
      <c r="K577" s="4" t="s">
        <v>0</v>
      </c>
      <c r="L577" s="4" t="s">
        <v>0</v>
      </c>
      <c r="M577" s="4" t="s">
        <v>0</v>
      </c>
      <c r="N577" s="4" t="s">
        <v>0</v>
      </c>
      <c r="O577" s="3">
        <v>-6.2208769999999997E-3</v>
      </c>
      <c r="P577" s="3">
        <v>0.22163070500000001</v>
      </c>
      <c r="Q577" s="3">
        <v>0.99379843300000004</v>
      </c>
      <c r="R577" s="3">
        <v>0.64363913532893302</v>
      </c>
      <c r="S577" s="3">
        <v>1.53445505472717</v>
      </c>
      <c r="T577" s="2">
        <v>0.97760739100000005</v>
      </c>
      <c r="U577" s="4">
        <v>4054</v>
      </c>
      <c r="V577" s="4">
        <v>31</v>
      </c>
      <c r="W577" s="4">
        <v>4023</v>
      </c>
      <c r="X577" s="5">
        <f>V577/U577</f>
        <v>7.6467686235816481E-3</v>
      </c>
      <c r="Y577" s="4" t="b">
        <v>0</v>
      </c>
    </row>
    <row r="578" spans="1:25" ht="14.25" customHeight="1" x14ac:dyDescent="0.25">
      <c r="A578" s="4">
        <v>701.4</v>
      </c>
      <c r="B578" s="4" t="s">
        <v>141</v>
      </c>
      <c r="C578" s="4" t="s">
        <v>9</v>
      </c>
      <c r="D578" s="3" t="s">
        <v>0</v>
      </c>
      <c r="E578" s="3" t="s">
        <v>0</v>
      </c>
      <c r="F578" s="3" t="s">
        <v>0</v>
      </c>
      <c r="G578" s="3" t="s">
        <v>0</v>
      </c>
      <c r="H578" s="3" t="s">
        <v>0</v>
      </c>
      <c r="I578" s="2" t="s">
        <v>0</v>
      </c>
      <c r="J578" s="4" t="s">
        <v>0</v>
      </c>
      <c r="K578" s="4" t="s">
        <v>0</v>
      </c>
      <c r="L578" s="4" t="s">
        <v>0</v>
      </c>
      <c r="M578" s="4" t="s">
        <v>0</v>
      </c>
      <c r="N578" s="4" t="s">
        <v>0</v>
      </c>
      <c r="O578" s="3">
        <v>-0.27453103899999998</v>
      </c>
      <c r="P578" s="3">
        <v>0.18084726400000001</v>
      </c>
      <c r="Q578" s="3">
        <v>0.75992841600000005</v>
      </c>
      <c r="R578" s="3">
        <v>0.53312909670614805</v>
      </c>
      <c r="S578" s="3">
        <v>1.08321080525999</v>
      </c>
      <c r="T578" s="2">
        <v>0.12900757900000001</v>
      </c>
      <c r="U578" s="4">
        <v>4074</v>
      </c>
      <c r="V578" s="4">
        <v>46</v>
      </c>
      <c r="W578" s="4">
        <v>4028</v>
      </c>
      <c r="X578" s="5">
        <f>V578/U578</f>
        <v>1.1291114383897889E-2</v>
      </c>
      <c r="Y578" s="4" t="b">
        <v>0</v>
      </c>
    </row>
    <row r="579" spans="1:25" ht="14.25" customHeight="1" x14ac:dyDescent="0.25">
      <c r="A579" s="4">
        <v>702</v>
      </c>
      <c r="B579" s="4" t="s">
        <v>140</v>
      </c>
      <c r="C579" s="4" t="s">
        <v>9</v>
      </c>
      <c r="D579" s="3" t="s">
        <v>0</v>
      </c>
      <c r="E579" s="3" t="s">
        <v>0</v>
      </c>
      <c r="F579" s="3" t="s">
        <v>0</v>
      </c>
      <c r="G579" s="3" t="s">
        <v>0</v>
      </c>
      <c r="H579" s="3" t="s">
        <v>0</v>
      </c>
      <c r="I579" s="2" t="s">
        <v>0</v>
      </c>
      <c r="J579" s="4" t="s">
        <v>0</v>
      </c>
      <c r="K579" s="4" t="s">
        <v>0</v>
      </c>
      <c r="L579" s="4" t="s">
        <v>0</v>
      </c>
      <c r="M579" s="4" t="s">
        <v>0</v>
      </c>
      <c r="N579" s="4" t="s">
        <v>0</v>
      </c>
      <c r="O579" s="3">
        <v>-3.7709147999999998E-2</v>
      </c>
      <c r="P579" s="3">
        <v>8.8207253999999999E-2</v>
      </c>
      <c r="Q579" s="3">
        <v>0.96299298899999997</v>
      </c>
      <c r="R579" s="3">
        <v>0.81010179543122995</v>
      </c>
      <c r="S579" s="3">
        <v>1.1447394652403999</v>
      </c>
      <c r="T579" s="2">
        <v>0.669010671</v>
      </c>
      <c r="U579" s="4">
        <v>3851</v>
      </c>
      <c r="V579" s="4">
        <v>221</v>
      </c>
      <c r="W579" s="4">
        <v>3630</v>
      </c>
      <c r="X579" s="5">
        <f>V579/U579</f>
        <v>5.7387691508699039E-2</v>
      </c>
      <c r="Y579" s="4" t="b">
        <v>0</v>
      </c>
    </row>
    <row r="580" spans="1:25" ht="14.25" customHeight="1" x14ac:dyDescent="0.25">
      <c r="A580" s="4">
        <v>702.1</v>
      </c>
      <c r="B580" s="4" t="s">
        <v>139</v>
      </c>
      <c r="C580" s="4" t="s">
        <v>9</v>
      </c>
      <c r="D580" s="3" t="s">
        <v>0</v>
      </c>
      <c r="E580" s="3" t="s">
        <v>0</v>
      </c>
      <c r="F580" s="3" t="s">
        <v>0</v>
      </c>
      <c r="G580" s="3" t="s">
        <v>0</v>
      </c>
      <c r="H580" s="3" t="s">
        <v>0</v>
      </c>
      <c r="I580" s="2" t="s">
        <v>0</v>
      </c>
      <c r="J580" s="4" t="s">
        <v>0</v>
      </c>
      <c r="K580" s="4" t="s">
        <v>0</v>
      </c>
      <c r="L580" s="4" t="s">
        <v>0</v>
      </c>
      <c r="M580" s="4" t="s">
        <v>0</v>
      </c>
      <c r="N580" s="4" t="s">
        <v>0</v>
      </c>
      <c r="O580" s="3">
        <v>-0.39055104699999998</v>
      </c>
      <c r="P580" s="3">
        <v>0.20705136599999999</v>
      </c>
      <c r="Q580" s="3">
        <v>0.67668388700000004</v>
      </c>
      <c r="R580" s="3">
        <v>0.45096221460182101</v>
      </c>
      <c r="S580" s="3">
        <v>1.01538680681972</v>
      </c>
      <c r="T580" s="2">
        <v>5.9261007999999997E-2</v>
      </c>
      <c r="U580" s="4">
        <v>4043</v>
      </c>
      <c r="V580" s="4">
        <v>37</v>
      </c>
      <c r="W580" s="4">
        <v>4006</v>
      </c>
      <c r="X580" s="5">
        <f>V580/U580</f>
        <v>9.151620084095969E-3</v>
      </c>
      <c r="Y580" s="4" t="b">
        <v>0</v>
      </c>
    </row>
    <row r="581" spans="1:25" ht="14.25" customHeight="1" x14ac:dyDescent="0.25">
      <c r="A581" s="4">
        <v>702.2</v>
      </c>
      <c r="B581" s="4" t="s">
        <v>138</v>
      </c>
      <c r="C581" s="4" t="s">
        <v>9</v>
      </c>
      <c r="D581" s="3" t="s">
        <v>0</v>
      </c>
      <c r="E581" s="3" t="s">
        <v>0</v>
      </c>
      <c r="F581" s="3" t="s">
        <v>0</v>
      </c>
      <c r="G581" s="3" t="s">
        <v>0</v>
      </c>
      <c r="H581" s="3" t="s">
        <v>0</v>
      </c>
      <c r="I581" s="2" t="s">
        <v>0</v>
      </c>
      <c r="J581" s="4" t="s">
        <v>0</v>
      </c>
      <c r="K581" s="4" t="s">
        <v>0</v>
      </c>
      <c r="L581" s="4" t="s">
        <v>0</v>
      </c>
      <c r="M581" s="4" t="s">
        <v>0</v>
      </c>
      <c r="N581" s="4" t="s">
        <v>0</v>
      </c>
      <c r="O581" s="3">
        <v>-2.5279034999999998E-2</v>
      </c>
      <c r="P581" s="3">
        <v>9.5855572E-2</v>
      </c>
      <c r="Q581" s="3">
        <v>0.97503780500000004</v>
      </c>
      <c r="R581" s="3">
        <v>0.80803011014857595</v>
      </c>
      <c r="S581" s="3">
        <v>1.17656348204633</v>
      </c>
      <c r="T581" s="2">
        <v>0.79199565699999996</v>
      </c>
      <c r="U581" s="4">
        <v>3880</v>
      </c>
      <c r="V581" s="4">
        <v>182</v>
      </c>
      <c r="W581" s="4">
        <v>3698</v>
      </c>
      <c r="X581" s="5">
        <f>V581/U581</f>
        <v>4.6907216494845361E-2</v>
      </c>
      <c r="Y581" s="4" t="b">
        <v>0</v>
      </c>
    </row>
    <row r="582" spans="1:25" ht="14.25" customHeight="1" x14ac:dyDescent="0.25">
      <c r="A582" s="4">
        <v>703</v>
      </c>
      <c r="B582" s="4" t="s">
        <v>137</v>
      </c>
      <c r="C582" s="4" t="s">
        <v>9</v>
      </c>
      <c r="D582" s="3" t="s">
        <v>0</v>
      </c>
      <c r="E582" s="3" t="s">
        <v>0</v>
      </c>
      <c r="F582" s="3" t="s">
        <v>0</v>
      </c>
      <c r="G582" s="3" t="s">
        <v>0</v>
      </c>
      <c r="H582" s="3" t="s">
        <v>0</v>
      </c>
      <c r="I582" s="2" t="s">
        <v>0</v>
      </c>
      <c r="J582" s="4" t="s">
        <v>0</v>
      </c>
      <c r="K582" s="4" t="s">
        <v>0</v>
      </c>
      <c r="L582" s="4" t="s">
        <v>0</v>
      </c>
      <c r="M582" s="4" t="s">
        <v>0</v>
      </c>
      <c r="N582" s="4" t="s">
        <v>0</v>
      </c>
      <c r="O582" s="3">
        <v>0.17443494600000001</v>
      </c>
      <c r="P582" s="3">
        <v>0.103093987</v>
      </c>
      <c r="Q582" s="3">
        <v>1.190573288</v>
      </c>
      <c r="R582" s="3">
        <v>0.97274892861128304</v>
      </c>
      <c r="S582" s="3">
        <v>1.4571743161549999</v>
      </c>
      <c r="T582" s="2">
        <v>9.0646120999999996E-2</v>
      </c>
      <c r="U582" s="4">
        <v>4022</v>
      </c>
      <c r="V582" s="4">
        <v>155</v>
      </c>
      <c r="W582" s="4">
        <v>3867</v>
      </c>
      <c r="X582" s="5">
        <f>V582/U582</f>
        <v>3.8538040775733466E-2</v>
      </c>
      <c r="Y582" s="4" t="b">
        <v>0</v>
      </c>
    </row>
    <row r="583" spans="1:25" ht="14.25" customHeight="1" x14ac:dyDescent="0.25">
      <c r="A583" s="4">
        <v>703.1</v>
      </c>
      <c r="B583" s="4" t="s">
        <v>136</v>
      </c>
      <c r="C583" s="4" t="s">
        <v>9</v>
      </c>
      <c r="D583" s="3" t="s">
        <v>0</v>
      </c>
      <c r="E583" s="3" t="s">
        <v>0</v>
      </c>
      <c r="F583" s="3" t="s">
        <v>0</v>
      </c>
      <c r="G583" s="3" t="s">
        <v>0</v>
      </c>
      <c r="H583" s="3" t="s">
        <v>0</v>
      </c>
      <c r="I583" s="2" t="s">
        <v>0</v>
      </c>
      <c r="J583" s="4" t="s">
        <v>0</v>
      </c>
      <c r="K583" s="4" t="s">
        <v>0</v>
      </c>
      <c r="L583" s="4" t="s">
        <v>0</v>
      </c>
      <c r="M583" s="4" t="s">
        <v>0</v>
      </c>
      <c r="N583" s="4" t="s">
        <v>0</v>
      </c>
      <c r="O583" s="3">
        <v>0.24425666100000001</v>
      </c>
      <c r="P583" s="3">
        <v>0.138614495</v>
      </c>
      <c r="Q583" s="3">
        <v>1.2766719600000001</v>
      </c>
      <c r="R583" s="3">
        <v>0.97294497606691899</v>
      </c>
      <c r="S583" s="3">
        <v>1.6752142561229999</v>
      </c>
      <c r="T583" s="2">
        <v>7.8047457000000001E-2</v>
      </c>
      <c r="U583" s="4">
        <v>4064</v>
      </c>
      <c r="V583" s="4">
        <v>80</v>
      </c>
      <c r="W583" s="4">
        <v>3984</v>
      </c>
      <c r="X583" s="5">
        <f>V583/U583</f>
        <v>1.968503937007874E-2</v>
      </c>
      <c r="Y583" s="4" t="b">
        <v>0</v>
      </c>
    </row>
    <row r="584" spans="1:25" ht="14.25" customHeight="1" x14ac:dyDescent="0.25">
      <c r="A584" s="4">
        <v>704</v>
      </c>
      <c r="B584" s="4" t="s">
        <v>135</v>
      </c>
      <c r="C584" s="4" t="s">
        <v>9</v>
      </c>
      <c r="D584" s="3" t="s">
        <v>0</v>
      </c>
      <c r="E584" s="3" t="s">
        <v>0</v>
      </c>
      <c r="F584" s="3" t="s">
        <v>0</v>
      </c>
      <c r="G584" s="3" t="s">
        <v>0</v>
      </c>
      <c r="H584" s="3" t="s">
        <v>0</v>
      </c>
      <c r="I584" s="2" t="s">
        <v>0</v>
      </c>
      <c r="J584" s="4" t="s">
        <v>0</v>
      </c>
      <c r="K584" s="4" t="s">
        <v>0</v>
      </c>
      <c r="L584" s="4" t="s">
        <v>0</v>
      </c>
      <c r="M584" s="4" t="s">
        <v>0</v>
      </c>
      <c r="N584" s="4" t="s">
        <v>0</v>
      </c>
      <c r="O584" s="3">
        <v>0.14336331899999999</v>
      </c>
      <c r="P584" s="3">
        <v>0.114183779</v>
      </c>
      <c r="Q584" s="3">
        <v>1.15414905</v>
      </c>
      <c r="R584" s="3">
        <v>0.92271313616522899</v>
      </c>
      <c r="S584" s="3">
        <v>1.44363397127214</v>
      </c>
      <c r="T584" s="2">
        <v>0.209279564</v>
      </c>
      <c r="U584" s="4">
        <v>3983</v>
      </c>
      <c r="V584" s="4">
        <v>117</v>
      </c>
      <c r="W584" s="4">
        <v>3866</v>
      </c>
      <c r="X584" s="5">
        <f>V584/U584</f>
        <v>2.9374843083103189E-2</v>
      </c>
      <c r="Y584" s="4" t="b">
        <v>0</v>
      </c>
    </row>
    <row r="585" spans="1:25" ht="14.25" customHeight="1" x14ac:dyDescent="0.25">
      <c r="A585" s="4">
        <v>704.1</v>
      </c>
      <c r="B585" s="4" t="s">
        <v>134</v>
      </c>
      <c r="C585" s="4" t="s">
        <v>9</v>
      </c>
      <c r="D585" s="3" t="s">
        <v>0</v>
      </c>
      <c r="E585" s="3" t="s">
        <v>0</v>
      </c>
      <c r="F585" s="3" t="s">
        <v>0</v>
      </c>
      <c r="G585" s="3" t="s">
        <v>0</v>
      </c>
      <c r="H585" s="3" t="s">
        <v>0</v>
      </c>
      <c r="I585" s="2" t="s">
        <v>0</v>
      </c>
      <c r="J585" s="4" t="s">
        <v>0</v>
      </c>
      <c r="K585" s="4" t="s">
        <v>0</v>
      </c>
      <c r="L585" s="4" t="s">
        <v>0</v>
      </c>
      <c r="M585" s="4" t="s">
        <v>0</v>
      </c>
      <c r="N585" s="4" t="s">
        <v>0</v>
      </c>
      <c r="O585" s="3">
        <v>3.0215751999999999E-2</v>
      </c>
      <c r="P585" s="3">
        <v>0.16786763499999999</v>
      </c>
      <c r="Q585" s="3">
        <v>1.0306768799999999</v>
      </c>
      <c r="R585" s="3">
        <v>0.74170416661501304</v>
      </c>
      <c r="S585" s="3">
        <v>1.43223522254103</v>
      </c>
      <c r="T585" s="2">
        <v>0.85715454599999996</v>
      </c>
      <c r="U585" s="4">
        <v>4082</v>
      </c>
      <c r="V585" s="4">
        <v>53</v>
      </c>
      <c r="W585" s="4">
        <v>4029</v>
      </c>
      <c r="X585" s="5">
        <f>V585/U585</f>
        <v>1.2983831455169036E-2</v>
      </c>
      <c r="Y585" s="4" t="b">
        <v>0</v>
      </c>
    </row>
    <row r="586" spans="1:25" ht="14.25" customHeight="1" x14ac:dyDescent="0.25">
      <c r="A586" s="4">
        <v>704.11</v>
      </c>
      <c r="B586" s="4" t="s">
        <v>133</v>
      </c>
      <c r="C586" s="4" t="s">
        <v>9</v>
      </c>
      <c r="D586" s="3" t="s">
        <v>0</v>
      </c>
      <c r="E586" s="3" t="s">
        <v>0</v>
      </c>
      <c r="F586" s="3" t="s">
        <v>0</v>
      </c>
      <c r="G586" s="3" t="s">
        <v>0</v>
      </c>
      <c r="H586" s="3" t="s">
        <v>0</v>
      </c>
      <c r="I586" s="2" t="s">
        <v>0</v>
      </c>
      <c r="J586" s="4" t="s">
        <v>0</v>
      </c>
      <c r="K586" s="4" t="s">
        <v>0</v>
      </c>
      <c r="L586" s="4" t="s">
        <v>0</v>
      </c>
      <c r="M586" s="4" t="s">
        <v>0</v>
      </c>
      <c r="N586" s="4" t="s">
        <v>0</v>
      </c>
      <c r="O586" s="3">
        <v>-8.9361331000000002E-2</v>
      </c>
      <c r="P586" s="3">
        <v>0.22603044799999999</v>
      </c>
      <c r="Q586" s="3">
        <v>0.91451507099999996</v>
      </c>
      <c r="R586" s="3">
        <v>0.58720516303849402</v>
      </c>
      <c r="S586" s="3">
        <v>1.42426849785417</v>
      </c>
      <c r="T586" s="2">
        <v>0.69258397199999999</v>
      </c>
      <c r="U586" s="4">
        <v>4112</v>
      </c>
      <c r="V586" s="4">
        <v>28</v>
      </c>
      <c r="W586" s="4">
        <v>4084</v>
      </c>
      <c r="X586" s="5">
        <f>V586/U586</f>
        <v>6.8093385214007783E-3</v>
      </c>
      <c r="Y586" s="4" t="b">
        <v>0</v>
      </c>
    </row>
    <row r="587" spans="1:25" ht="14.25" customHeight="1" x14ac:dyDescent="0.25">
      <c r="A587" s="4">
        <v>704.8</v>
      </c>
      <c r="B587" s="4" t="s">
        <v>132</v>
      </c>
      <c r="C587" s="4" t="s">
        <v>9</v>
      </c>
      <c r="D587" s="3" t="s">
        <v>0</v>
      </c>
      <c r="E587" s="3" t="s">
        <v>0</v>
      </c>
      <c r="F587" s="3" t="s">
        <v>0</v>
      </c>
      <c r="G587" s="3" t="s">
        <v>0</v>
      </c>
      <c r="H587" s="3" t="s">
        <v>0</v>
      </c>
      <c r="I587" s="2" t="s">
        <v>0</v>
      </c>
      <c r="J587" s="4" t="s">
        <v>0</v>
      </c>
      <c r="K587" s="4" t="s">
        <v>0</v>
      </c>
      <c r="L587" s="4" t="s">
        <v>0</v>
      </c>
      <c r="M587" s="4" t="s">
        <v>0</v>
      </c>
      <c r="N587" s="4" t="s">
        <v>0</v>
      </c>
      <c r="O587" s="3">
        <v>0.14075697200000001</v>
      </c>
      <c r="P587" s="3">
        <v>0.173682323</v>
      </c>
      <c r="Q587" s="3">
        <v>1.151144854</v>
      </c>
      <c r="R587" s="3">
        <v>0.81900885675407498</v>
      </c>
      <c r="S587" s="3">
        <v>1.61797331364598</v>
      </c>
      <c r="T587" s="2">
        <v>0.417694379</v>
      </c>
      <c r="U587" s="4">
        <v>4019</v>
      </c>
      <c r="V587" s="4">
        <v>50</v>
      </c>
      <c r="W587" s="4">
        <v>3969</v>
      </c>
      <c r="X587" s="5">
        <f>V587/U587</f>
        <v>1.2440905697934809E-2</v>
      </c>
      <c r="Y587" s="4" t="b">
        <v>0</v>
      </c>
    </row>
    <row r="588" spans="1:25" ht="14.25" customHeight="1" x14ac:dyDescent="0.25">
      <c r="A588" s="4">
        <v>705</v>
      </c>
      <c r="B588" s="4" t="s">
        <v>131</v>
      </c>
      <c r="C588" s="4" t="s">
        <v>9</v>
      </c>
      <c r="D588" s="3" t="s">
        <v>0</v>
      </c>
      <c r="E588" s="3" t="s">
        <v>0</v>
      </c>
      <c r="F588" s="3" t="s">
        <v>0</v>
      </c>
      <c r="G588" s="3" t="s">
        <v>0</v>
      </c>
      <c r="H588" s="3" t="s">
        <v>0</v>
      </c>
      <c r="I588" s="2" t="s">
        <v>0</v>
      </c>
      <c r="J588" s="4" t="s">
        <v>0</v>
      </c>
      <c r="K588" s="4" t="s">
        <v>0</v>
      </c>
      <c r="L588" s="4" t="s">
        <v>0</v>
      </c>
      <c r="M588" s="4" t="s">
        <v>0</v>
      </c>
      <c r="N588" s="4" t="s">
        <v>0</v>
      </c>
      <c r="O588" s="3">
        <v>0.27007773800000001</v>
      </c>
      <c r="P588" s="3">
        <v>0.25678056599999999</v>
      </c>
      <c r="Q588" s="3">
        <v>1.3100662890000001</v>
      </c>
      <c r="R588" s="3">
        <v>0.79198551905209402</v>
      </c>
      <c r="S588" s="3">
        <v>2.1670518456743202</v>
      </c>
      <c r="T588" s="2">
        <v>0.29289857600000002</v>
      </c>
      <c r="U588" s="4">
        <v>4065</v>
      </c>
      <c r="V588" s="4">
        <v>23</v>
      </c>
      <c r="W588" s="4">
        <v>4042</v>
      </c>
      <c r="X588" s="5">
        <f>V588/U588</f>
        <v>5.6580565805658053E-3</v>
      </c>
      <c r="Y588" s="4" t="b">
        <v>0</v>
      </c>
    </row>
    <row r="589" spans="1:25" ht="14.25" customHeight="1" x14ac:dyDescent="0.25">
      <c r="A589" s="4">
        <v>705.8</v>
      </c>
      <c r="B589" s="4" t="s">
        <v>130</v>
      </c>
      <c r="C589" s="4" t="s">
        <v>9</v>
      </c>
      <c r="D589" s="3" t="s">
        <v>0</v>
      </c>
      <c r="E589" s="3" t="s">
        <v>0</v>
      </c>
      <c r="F589" s="3" t="s">
        <v>0</v>
      </c>
      <c r="G589" s="3" t="s">
        <v>0</v>
      </c>
      <c r="H589" s="3" t="s">
        <v>0</v>
      </c>
      <c r="I589" s="2" t="s">
        <v>0</v>
      </c>
      <c r="J589" s="4" t="s">
        <v>0</v>
      </c>
      <c r="K589" s="4" t="s">
        <v>0</v>
      </c>
      <c r="L589" s="4" t="s">
        <v>0</v>
      </c>
      <c r="M589" s="4" t="s">
        <v>0</v>
      </c>
      <c r="N589" s="4" t="s">
        <v>0</v>
      </c>
      <c r="O589" s="3">
        <v>0.108800982</v>
      </c>
      <c r="P589" s="3">
        <v>0.26201828500000002</v>
      </c>
      <c r="Q589" s="3">
        <v>1.1149404350000001</v>
      </c>
      <c r="R589" s="3">
        <v>0.66714033586432797</v>
      </c>
      <c r="S589" s="3">
        <v>1.8633143686115601</v>
      </c>
      <c r="T589" s="2">
        <v>0.67796479600000004</v>
      </c>
      <c r="U589" s="4">
        <v>4092</v>
      </c>
      <c r="V589" s="4">
        <v>22</v>
      </c>
      <c r="W589" s="4">
        <v>4070</v>
      </c>
      <c r="X589" s="5">
        <f>V589/U589</f>
        <v>5.3763440860215058E-3</v>
      </c>
      <c r="Y589" s="4" t="b">
        <v>0</v>
      </c>
    </row>
    <row r="590" spans="1:25" ht="14.25" customHeight="1" x14ac:dyDescent="0.25">
      <c r="A590" s="4">
        <v>706</v>
      </c>
      <c r="B590" s="4" t="s">
        <v>129</v>
      </c>
      <c r="C590" s="4" t="s">
        <v>9</v>
      </c>
      <c r="D590" s="3" t="s">
        <v>0</v>
      </c>
      <c r="E590" s="3" t="s">
        <v>0</v>
      </c>
      <c r="F590" s="3" t="s">
        <v>0</v>
      </c>
      <c r="G590" s="3" t="s">
        <v>0</v>
      </c>
      <c r="H590" s="3" t="s">
        <v>0</v>
      </c>
      <c r="I590" s="2" t="s">
        <v>0</v>
      </c>
      <c r="J590" s="4" t="s">
        <v>0</v>
      </c>
      <c r="K590" s="4" t="s">
        <v>0</v>
      </c>
      <c r="L590" s="4" t="s">
        <v>0</v>
      </c>
      <c r="M590" s="4" t="s">
        <v>0</v>
      </c>
      <c r="N590" s="4" t="s">
        <v>0</v>
      </c>
      <c r="O590" s="3">
        <v>5.6320149999999999E-2</v>
      </c>
      <c r="P590" s="3">
        <v>6.6802423E-2</v>
      </c>
      <c r="Q590" s="3">
        <v>1.057936328</v>
      </c>
      <c r="R590" s="3">
        <v>0.92810296463529796</v>
      </c>
      <c r="S590" s="3">
        <v>1.2059322256391101</v>
      </c>
      <c r="T590" s="2">
        <v>0.39918066099999999</v>
      </c>
      <c r="U590" s="4">
        <v>3773</v>
      </c>
      <c r="V590" s="4">
        <v>371</v>
      </c>
      <c r="W590" s="4">
        <v>3402</v>
      </c>
      <c r="X590" s="5">
        <f>V590/U590</f>
        <v>9.8330241187384038E-2</v>
      </c>
      <c r="Y590" s="4" t="b">
        <v>0</v>
      </c>
    </row>
    <row r="591" spans="1:25" ht="14.25" customHeight="1" x14ac:dyDescent="0.25">
      <c r="A591" s="4">
        <v>706.1</v>
      </c>
      <c r="B591" s="4" t="s">
        <v>128</v>
      </c>
      <c r="C591" s="4" t="s">
        <v>9</v>
      </c>
      <c r="D591" s="3" t="s">
        <v>0</v>
      </c>
      <c r="E591" s="3" t="s">
        <v>0</v>
      </c>
      <c r="F591" s="3" t="s">
        <v>0</v>
      </c>
      <c r="G591" s="3" t="s">
        <v>0</v>
      </c>
      <c r="H591" s="3" t="s">
        <v>0</v>
      </c>
      <c r="I591" s="2" t="s">
        <v>0</v>
      </c>
      <c r="J591" s="4" t="s">
        <v>0</v>
      </c>
      <c r="K591" s="4" t="s">
        <v>0</v>
      </c>
      <c r="L591" s="4" t="s">
        <v>0</v>
      </c>
      <c r="M591" s="4" t="s">
        <v>0</v>
      </c>
      <c r="N591" s="4" t="s">
        <v>0</v>
      </c>
      <c r="O591" s="3">
        <v>-4.4611601000000001E-2</v>
      </c>
      <c r="P591" s="3">
        <v>0.10625464</v>
      </c>
      <c r="Q591" s="3">
        <v>0.95636886200000004</v>
      </c>
      <c r="R591" s="3">
        <v>0.77656828918403698</v>
      </c>
      <c r="S591" s="3">
        <v>1.17779905996482</v>
      </c>
      <c r="T591" s="2">
        <v>0.67459097499999998</v>
      </c>
      <c r="U591" s="4">
        <v>4018</v>
      </c>
      <c r="V591" s="4">
        <v>137</v>
      </c>
      <c r="W591" s="4">
        <v>3881</v>
      </c>
      <c r="X591" s="5">
        <f>V591/U591</f>
        <v>3.4096565455450471E-2</v>
      </c>
      <c r="Y591" s="4" t="b">
        <v>0</v>
      </c>
    </row>
    <row r="592" spans="1:25" ht="14.25" customHeight="1" x14ac:dyDescent="0.25">
      <c r="A592" s="4">
        <v>706.2</v>
      </c>
      <c r="B592" s="4" t="s">
        <v>127</v>
      </c>
      <c r="C592" s="4" t="s">
        <v>9</v>
      </c>
      <c r="D592" s="3" t="s">
        <v>0</v>
      </c>
      <c r="E592" s="3" t="s">
        <v>0</v>
      </c>
      <c r="F592" s="3" t="s">
        <v>0</v>
      </c>
      <c r="G592" s="3" t="s">
        <v>0</v>
      </c>
      <c r="H592" s="3" t="s">
        <v>0</v>
      </c>
      <c r="I592" s="2" t="s">
        <v>0</v>
      </c>
      <c r="J592" s="4" t="s">
        <v>0</v>
      </c>
      <c r="K592" s="4" t="s">
        <v>0</v>
      </c>
      <c r="L592" s="4" t="s">
        <v>0</v>
      </c>
      <c r="M592" s="4" t="s">
        <v>0</v>
      </c>
      <c r="N592" s="4" t="s">
        <v>0</v>
      </c>
      <c r="O592" s="3">
        <v>-7.2213523000000002E-2</v>
      </c>
      <c r="P592" s="3">
        <v>0.11205931199999999</v>
      </c>
      <c r="Q592" s="3">
        <v>0.93033222699999996</v>
      </c>
      <c r="R592" s="3">
        <v>0.74688072806196704</v>
      </c>
      <c r="S592" s="3">
        <v>1.1588437357994501</v>
      </c>
      <c r="T592" s="2">
        <v>0.51930160999999997</v>
      </c>
      <c r="U592" s="4">
        <v>3977</v>
      </c>
      <c r="V592" s="4">
        <v>121</v>
      </c>
      <c r="W592" s="4">
        <v>3856</v>
      </c>
      <c r="X592" s="5">
        <f>V592/U592</f>
        <v>3.0424943424691979E-2</v>
      </c>
      <c r="Y592" s="4" t="b">
        <v>0</v>
      </c>
    </row>
    <row r="593" spans="1:25" ht="14.25" customHeight="1" x14ac:dyDescent="0.25">
      <c r="A593" s="4">
        <v>706.8</v>
      </c>
      <c r="B593" s="4" t="s">
        <v>126</v>
      </c>
      <c r="C593" s="4" t="s">
        <v>9</v>
      </c>
      <c r="D593" s="3" t="s">
        <v>0</v>
      </c>
      <c r="E593" s="3" t="s">
        <v>0</v>
      </c>
      <c r="F593" s="3" t="s">
        <v>0</v>
      </c>
      <c r="G593" s="3" t="s">
        <v>0</v>
      </c>
      <c r="H593" s="3" t="s">
        <v>0</v>
      </c>
      <c r="I593" s="2" t="s">
        <v>0</v>
      </c>
      <c r="J593" s="4" t="s">
        <v>0</v>
      </c>
      <c r="K593" s="4" t="s">
        <v>0</v>
      </c>
      <c r="L593" s="4" t="s">
        <v>0</v>
      </c>
      <c r="M593" s="4" t="s">
        <v>0</v>
      </c>
      <c r="N593" s="4" t="s">
        <v>0</v>
      </c>
      <c r="O593" s="3">
        <v>5.7108438999999997E-2</v>
      </c>
      <c r="P593" s="3">
        <v>0.120544418</v>
      </c>
      <c r="Q593" s="3">
        <v>1.0587706160000001</v>
      </c>
      <c r="R593" s="3">
        <v>0.83597328656298397</v>
      </c>
      <c r="S593" s="3">
        <v>1.34094621890627</v>
      </c>
      <c r="T593" s="2">
        <v>0.63567511099999996</v>
      </c>
      <c r="U593" s="4">
        <v>3938</v>
      </c>
      <c r="V593" s="4">
        <v>112</v>
      </c>
      <c r="W593" s="4">
        <v>3826</v>
      </c>
      <c r="X593" s="5">
        <f>V593/U593</f>
        <v>2.8440832910106652E-2</v>
      </c>
      <c r="Y593" s="4" t="b">
        <v>0</v>
      </c>
    </row>
    <row r="594" spans="1:25" ht="14.25" customHeight="1" x14ac:dyDescent="0.25">
      <c r="A594" s="4">
        <v>707</v>
      </c>
      <c r="B594" s="4" t="s">
        <v>125</v>
      </c>
      <c r="C594" s="4" t="s">
        <v>9</v>
      </c>
      <c r="D594" s="3" t="s">
        <v>0</v>
      </c>
      <c r="E594" s="3" t="s">
        <v>0</v>
      </c>
      <c r="F594" s="3" t="s">
        <v>0</v>
      </c>
      <c r="G594" s="3" t="s">
        <v>0</v>
      </c>
      <c r="H594" s="3" t="s">
        <v>0</v>
      </c>
      <c r="I594" s="2" t="s">
        <v>0</v>
      </c>
      <c r="J594" s="4" t="s">
        <v>0</v>
      </c>
      <c r="K594" s="4" t="s">
        <v>0</v>
      </c>
      <c r="L594" s="4" t="s">
        <v>0</v>
      </c>
      <c r="M594" s="4" t="s">
        <v>0</v>
      </c>
      <c r="N594" s="4" t="s">
        <v>0</v>
      </c>
      <c r="O594" s="3">
        <v>0.38607869500000003</v>
      </c>
      <c r="P594" s="3">
        <v>0.16997105200000001</v>
      </c>
      <c r="Q594" s="3">
        <v>1.471200442</v>
      </c>
      <c r="R594" s="3">
        <v>1.05436156604267</v>
      </c>
      <c r="S594" s="3">
        <v>2.05283539476642</v>
      </c>
      <c r="T594" s="2">
        <v>2.3120479999999999E-2</v>
      </c>
      <c r="U594" s="4">
        <v>4084</v>
      </c>
      <c r="V594" s="4">
        <v>57</v>
      </c>
      <c r="W594" s="4">
        <v>4027</v>
      </c>
      <c r="X594" s="5">
        <f>V594/U594</f>
        <v>1.395690499510284E-2</v>
      </c>
      <c r="Y594" s="4" t="b">
        <v>0</v>
      </c>
    </row>
    <row r="595" spans="1:25" ht="14.25" customHeight="1" x14ac:dyDescent="0.25">
      <c r="A595" s="4">
        <v>707.2</v>
      </c>
      <c r="B595" s="4" t="s">
        <v>124</v>
      </c>
      <c r="C595" s="4" t="s">
        <v>9</v>
      </c>
      <c r="D595" s="3" t="s">
        <v>0</v>
      </c>
      <c r="E595" s="3" t="s">
        <v>0</v>
      </c>
      <c r="F595" s="3" t="s">
        <v>0</v>
      </c>
      <c r="G595" s="3" t="s">
        <v>0</v>
      </c>
      <c r="H595" s="3" t="s">
        <v>0</v>
      </c>
      <c r="I595" s="2" t="s">
        <v>0</v>
      </c>
      <c r="J595" s="4" t="s">
        <v>0</v>
      </c>
      <c r="K595" s="4" t="s">
        <v>0</v>
      </c>
      <c r="L595" s="4" t="s">
        <v>0</v>
      </c>
      <c r="M595" s="4" t="s">
        <v>0</v>
      </c>
      <c r="N595" s="4" t="s">
        <v>0</v>
      </c>
      <c r="O595" s="3">
        <v>0.54882816400000001</v>
      </c>
      <c r="P595" s="3">
        <v>0.21449284099999999</v>
      </c>
      <c r="Q595" s="3">
        <v>1.7312231199999999</v>
      </c>
      <c r="R595" s="3">
        <v>1.1370329517284901</v>
      </c>
      <c r="S595" s="3">
        <v>2.6359249165065899</v>
      </c>
      <c r="T595" s="2">
        <v>1.0505685000000001E-2</v>
      </c>
      <c r="U595" s="4">
        <v>4103</v>
      </c>
      <c r="V595" s="4">
        <v>36</v>
      </c>
      <c r="W595" s="4">
        <v>4067</v>
      </c>
      <c r="X595" s="5">
        <f>V595/U595</f>
        <v>8.7740677553009988E-3</v>
      </c>
      <c r="Y595" s="4" t="b">
        <v>0</v>
      </c>
    </row>
    <row r="596" spans="1:25" ht="14.25" customHeight="1" x14ac:dyDescent="0.25">
      <c r="A596" s="4">
        <v>714</v>
      </c>
      <c r="B596" s="4" t="s">
        <v>123</v>
      </c>
      <c r="C596" s="4" t="s">
        <v>67</v>
      </c>
      <c r="D596" s="3" t="s">
        <v>0</v>
      </c>
      <c r="E596" s="3" t="s">
        <v>0</v>
      </c>
      <c r="F596" s="3" t="s">
        <v>0</v>
      </c>
      <c r="G596" s="3" t="s">
        <v>0</v>
      </c>
      <c r="H596" s="3" t="s">
        <v>0</v>
      </c>
      <c r="I596" s="2" t="s">
        <v>0</v>
      </c>
      <c r="J596" s="4" t="s">
        <v>0</v>
      </c>
      <c r="K596" s="4" t="s">
        <v>0</v>
      </c>
      <c r="L596" s="4" t="s">
        <v>0</v>
      </c>
      <c r="M596" s="4" t="s">
        <v>0</v>
      </c>
      <c r="N596" s="4" t="s">
        <v>0</v>
      </c>
      <c r="O596" s="3">
        <v>5.0240712E-2</v>
      </c>
      <c r="P596" s="3">
        <v>0.16967776600000001</v>
      </c>
      <c r="Q596" s="3">
        <v>1.0515241799999999</v>
      </c>
      <c r="R596" s="3">
        <v>0.75402654248425904</v>
      </c>
      <c r="S596" s="3">
        <v>1.46639811687473</v>
      </c>
      <c r="T596" s="2">
        <v>0.76715765000000002</v>
      </c>
      <c r="U596" s="4">
        <v>4074</v>
      </c>
      <c r="V596" s="4">
        <v>53</v>
      </c>
      <c r="W596" s="4">
        <v>4021</v>
      </c>
      <c r="X596" s="5">
        <f>V596/U596</f>
        <v>1.3009327442317134E-2</v>
      </c>
      <c r="Y596" s="4" t="b">
        <v>0</v>
      </c>
    </row>
    <row r="597" spans="1:25" ht="14.25" customHeight="1" x14ac:dyDescent="0.25">
      <c r="A597" s="4">
        <v>714.1</v>
      </c>
      <c r="B597" s="4" t="s">
        <v>122</v>
      </c>
      <c r="C597" s="4" t="s">
        <v>67</v>
      </c>
      <c r="D597" s="3" t="s">
        <v>0</v>
      </c>
      <c r="E597" s="3" t="s">
        <v>0</v>
      </c>
      <c r="F597" s="3" t="s">
        <v>0</v>
      </c>
      <c r="G597" s="3" t="s">
        <v>0</v>
      </c>
      <c r="H597" s="3" t="s">
        <v>0</v>
      </c>
      <c r="I597" s="2" t="s">
        <v>0</v>
      </c>
      <c r="J597" s="4" t="s">
        <v>0</v>
      </c>
      <c r="K597" s="4" t="s">
        <v>0</v>
      </c>
      <c r="L597" s="4" t="s">
        <v>0</v>
      </c>
      <c r="M597" s="4" t="s">
        <v>0</v>
      </c>
      <c r="N597" s="4" t="s">
        <v>0</v>
      </c>
      <c r="O597" s="3">
        <v>1.131036E-2</v>
      </c>
      <c r="P597" s="3">
        <v>0.20046082900000001</v>
      </c>
      <c r="Q597" s="3">
        <v>1.011374564</v>
      </c>
      <c r="R597" s="3">
        <v>0.68277297751061505</v>
      </c>
      <c r="S597" s="3">
        <v>1.4981238893407101</v>
      </c>
      <c r="T597" s="2">
        <v>0.95500579500000005</v>
      </c>
      <c r="U597" s="4">
        <v>4093</v>
      </c>
      <c r="V597" s="4">
        <v>38</v>
      </c>
      <c r="W597" s="4">
        <v>4055</v>
      </c>
      <c r="X597" s="5">
        <f>V597/U597</f>
        <v>9.2841436599071583E-3</v>
      </c>
      <c r="Y597" s="4" t="b">
        <v>0</v>
      </c>
    </row>
    <row r="598" spans="1:25" ht="14.25" customHeight="1" x14ac:dyDescent="0.25">
      <c r="A598" s="4">
        <v>715</v>
      </c>
      <c r="B598" s="4" t="s">
        <v>121</v>
      </c>
      <c r="C598" s="4" t="s">
        <v>67</v>
      </c>
      <c r="D598" s="3" t="s">
        <v>0</v>
      </c>
      <c r="E598" s="3" t="s">
        <v>0</v>
      </c>
      <c r="F598" s="3" t="s">
        <v>0</v>
      </c>
      <c r="G598" s="3" t="s">
        <v>0</v>
      </c>
      <c r="H598" s="3" t="s">
        <v>0</v>
      </c>
      <c r="I598" s="2" t="s">
        <v>0</v>
      </c>
      <c r="J598" s="4" t="s">
        <v>0</v>
      </c>
      <c r="K598" s="4" t="s">
        <v>0</v>
      </c>
      <c r="L598" s="4" t="s">
        <v>0</v>
      </c>
      <c r="M598" s="4" t="s">
        <v>0</v>
      </c>
      <c r="N598" s="4" t="s">
        <v>0</v>
      </c>
      <c r="O598" s="3">
        <v>1.9654483E-2</v>
      </c>
      <c r="P598" s="3">
        <v>0.19168412000000001</v>
      </c>
      <c r="Q598" s="3">
        <v>1.0198489040000001</v>
      </c>
      <c r="R598" s="3">
        <v>0.70044012452313997</v>
      </c>
      <c r="S598" s="3">
        <v>1.48491177274982</v>
      </c>
      <c r="T598" s="2">
        <v>0.91833140300000005</v>
      </c>
      <c r="U598" s="4">
        <v>4091</v>
      </c>
      <c r="V598" s="4">
        <v>41</v>
      </c>
      <c r="W598" s="4">
        <v>4050</v>
      </c>
      <c r="X598" s="5">
        <f>V598/U598</f>
        <v>1.0021999511121975E-2</v>
      </c>
      <c r="Y598" s="4" t="b">
        <v>0</v>
      </c>
    </row>
    <row r="599" spans="1:25" ht="14.25" customHeight="1" x14ac:dyDescent="0.25">
      <c r="A599" s="4">
        <v>715.1</v>
      </c>
      <c r="B599" s="4" t="s">
        <v>120</v>
      </c>
      <c r="C599" s="4" t="s">
        <v>67</v>
      </c>
      <c r="D599" s="3" t="s">
        <v>0</v>
      </c>
      <c r="E599" s="3" t="s">
        <v>0</v>
      </c>
      <c r="F599" s="3" t="s">
        <v>0</v>
      </c>
      <c r="G599" s="3" t="s">
        <v>0</v>
      </c>
      <c r="H599" s="3" t="s">
        <v>0</v>
      </c>
      <c r="I599" s="2" t="s">
        <v>0</v>
      </c>
      <c r="J599" s="4" t="s">
        <v>0</v>
      </c>
      <c r="K599" s="4" t="s">
        <v>0</v>
      </c>
      <c r="L599" s="4" t="s">
        <v>0</v>
      </c>
      <c r="M599" s="4" t="s">
        <v>0</v>
      </c>
      <c r="N599" s="4" t="s">
        <v>0</v>
      </c>
      <c r="O599" s="3">
        <v>0.13075414299999999</v>
      </c>
      <c r="P599" s="3">
        <v>0.27800136199999997</v>
      </c>
      <c r="Q599" s="3">
        <v>1.139687546</v>
      </c>
      <c r="R599" s="3">
        <v>0.66091600057325495</v>
      </c>
      <c r="S599" s="3">
        <v>1.9652840950805099</v>
      </c>
      <c r="T599" s="2">
        <v>0.63811473900000004</v>
      </c>
      <c r="U599" s="4">
        <v>4100</v>
      </c>
      <c r="V599" s="4">
        <v>21</v>
      </c>
      <c r="W599" s="4">
        <v>4079</v>
      </c>
      <c r="X599" s="5">
        <f>V599/U599</f>
        <v>5.1219512195121953E-3</v>
      </c>
      <c r="Y599" s="4" t="b">
        <v>0</v>
      </c>
    </row>
    <row r="600" spans="1:25" ht="14.25" customHeight="1" x14ac:dyDescent="0.25">
      <c r="A600" s="4">
        <v>716</v>
      </c>
      <c r="B600" s="4" t="s">
        <v>119</v>
      </c>
      <c r="C600" s="4" t="s">
        <v>67</v>
      </c>
      <c r="D600" s="3" t="s">
        <v>0</v>
      </c>
      <c r="E600" s="3" t="s">
        <v>0</v>
      </c>
      <c r="F600" s="3" t="s">
        <v>0</v>
      </c>
      <c r="G600" s="3" t="s">
        <v>0</v>
      </c>
      <c r="H600" s="3" t="s">
        <v>0</v>
      </c>
      <c r="I600" s="2" t="s">
        <v>0</v>
      </c>
      <c r="J600" s="4" t="s">
        <v>0</v>
      </c>
      <c r="K600" s="4" t="s">
        <v>0</v>
      </c>
      <c r="L600" s="4" t="s">
        <v>0</v>
      </c>
      <c r="M600" s="4" t="s">
        <v>0</v>
      </c>
      <c r="N600" s="4" t="s">
        <v>0</v>
      </c>
      <c r="O600" s="3">
        <v>-2.5612972000000001E-2</v>
      </c>
      <c r="P600" s="3">
        <v>9.5380566E-2</v>
      </c>
      <c r="Q600" s="3">
        <v>0.97471225800000005</v>
      </c>
      <c r="R600" s="3">
        <v>0.80851270859200297</v>
      </c>
      <c r="S600" s="3">
        <v>1.17507613043877</v>
      </c>
      <c r="T600" s="2">
        <v>0.78828792700000005</v>
      </c>
      <c r="U600" s="4">
        <v>3906</v>
      </c>
      <c r="V600" s="4">
        <v>180</v>
      </c>
      <c r="W600" s="4">
        <v>3726</v>
      </c>
      <c r="X600" s="5">
        <f>V600/U600</f>
        <v>4.6082949308755762E-2</v>
      </c>
      <c r="Y600" s="4" t="b">
        <v>0</v>
      </c>
    </row>
    <row r="601" spans="1:25" ht="14.25" customHeight="1" x14ac:dyDescent="0.25">
      <c r="A601" s="4">
        <v>716.9</v>
      </c>
      <c r="B601" s="4" t="s">
        <v>118</v>
      </c>
      <c r="C601" s="4" t="s">
        <v>67</v>
      </c>
      <c r="D601" s="3" t="s">
        <v>0</v>
      </c>
      <c r="E601" s="3" t="s">
        <v>0</v>
      </c>
      <c r="F601" s="3" t="s">
        <v>0</v>
      </c>
      <c r="G601" s="3" t="s">
        <v>0</v>
      </c>
      <c r="H601" s="3" t="s">
        <v>0</v>
      </c>
      <c r="I601" s="2" t="s">
        <v>0</v>
      </c>
      <c r="J601" s="4" t="s">
        <v>0</v>
      </c>
      <c r="K601" s="4" t="s">
        <v>0</v>
      </c>
      <c r="L601" s="4" t="s">
        <v>0</v>
      </c>
      <c r="M601" s="4" t="s">
        <v>0</v>
      </c>
      <c r="N601" s="4" t="s">
        <v>0</v>
      </c>
      <c r="O601" s="3">
        <v>7.3675348000000002E-2</v>
      </c>
      <c r="P601" s="3">
        <v>0.11976866999999999</v>
      </c>
      <c r="Q601" s="3">
        <v>1.0764572750000001</v>
      </c>
      <c r="R601" s="3">
        <v>0.85123142279376296</v>
      </c>
      <c r="S601" s="3">
        <v>1.3612752458880799</v>
      </c>
      <c r="T601" s="2">
        <v>0.53845759000000004</v>
      </c>
      <c r="U601" s="4">
        <v>3960</v>
      </c>
      <c r="V601" s="4">
        <v>112</v>
      </c>
      <c r="W601" s="4">
        <v>3848</v>
      </c>
      <c r="X601" s="5">
        <f>V601/U601</f>
        <v>2.8282828282828285E-2</v>
      </c>
      <c r="Y601" s="4" t="b">
        <v>0</v>
      </c>
    </row>
    <row r="602" spans="1:25" ht="14.25" customHeight="1" x14ac:dyDescent="0.25">
      <c r="A602" s="4">
        <v>720</v>
      </c>
      <c r="B602" s="4" t="s">
        <v>117</v>
      </c>
      <c r="C602" s="4" t="s">
        <v>67</v>
      </c>
      <c r="D602" s="3" t="s">
        <v>0</v>
      </c>
      <c r="E602" s="3" t="s">
        <v>0</v>
      </c>
      <c r="F602" s="3" t="s">
        <v>0</v>
      </c>
      <c r="G602" s="3" t="s">
        <v>0</v>
      </c>
      <c r="H602" s="3" t="s">
        <v>0</v>
      </c>
      <c r="I602" s="2" t="s">
        <v>0</v>
      </c>
      <c r="J602" s="4" t="s">
        <v>0</v>
      </c>
      <c r="K602" s="4" t="s">
        <v>0</v>
      </c>
      <c r="L602" s="4" t="s">
        <v>0</v>
      </c>
      <c r="M602" s="4" t="s">
        <v>0</v>
      </c>
      <c r="N602" s="4" t="s">
        <v>0</v>
      </c>
      <c r="O602" s="3">
        <v>-3.1710952000000001E-2</v>
      </c>
      <c r="P602" s="3">
        <v>8.9978934999999996E-2</v>
      </c>
      <c r="Q602" s="3">
        <v>0.96878656799999996</v>
      </c>
      <c r="R602" s="3">
        <v>0.81215045660444796</v>
      </c>
      <c r="S602" s="3">
        <v>1.1556324392914099</v>
      </c>
      <c r="T602" s="2">
        <v>0.72451851099999998</v>
      </c>
      <c r="U602" s="4">
        <v>4012</v>
      </c>
      <c r="V602" s="4">
        <v>199</v>
      </c>
      <c r="W602" s="4">
        <v>3813</v>
      </c>
      <c r="X602" s="5">
        <f>V602/U602</f>
        <v>4.9601196410767698E-2</v>
      </c>
      <c r="Y602" s="4" t="b">
        <v>0</v>
      </c>
    </row>
    <row r="603" spans="1:25" ht="14.25" customHeight="1" x14ac:dyDescent="0.25">
      <c r="A603" s="4">
        <v>720.1</v>
      </c>
      <c r="B603" s="4" t="s">
        <v>116</v>
      </c>
      <c r="C603" s="4" t="s">
        <v>67</v>
      </c>
      <c r="D603" s="3" t="s">
        <v>0</v>
      </c>
      <c r="E603" s="3" t="s">
        <v>0</v>
      </c>
      <c r="F603" s="3" t="s">
        <v>0</v>
      </c>
      <c r="G603" s="3" t="s">
        <v>0</v>
      </c>
      <c r="H603" s="3" t="s">
        <v>0</v>
      </c>
      <c r="I603" s="2" t="s">
        <v>0</v>
      </c>
      <c r="J603" s="4" t="s">
        <v>0</v>
      </c>
      <c r="K603" s="4" t="s">
        <v>0</v>
      </c>
      <c r="L603" s="4" t="s">
        <v>0</v>
      </c>
      <c r="M603" s="4" t="s">
        <v>0</v>
      </c>
      <c r="N603" s="4" t="s">
        <v>0</v>
      </c>
      <c r="O603" s="3">
        <v>-0.202903579</v>
      </c>
      <c r="P603" s="3">
        <v>0.122629852</v>
      </c>
      <c r="Q603" s="3">
        <v>0.81635695100000005</v>
      </c>
      <c r="R603" s="3">
        <v>0.64194150771569902</v>
      </c>
      <c r="S603" s="3">
        <v>1.0381610542241499</v>
      </c>
      <c r="T603" s="2">
        <v>9.8005287999999996E-2</v>
      </c>
      <c r="U603" s="4">
        <v>4043</v>
      </c>
      <c r="V603" s="4">
        <v>107</v>
      </c>
      <c r="W603" s="4">
        <v>3936</v>
      </c>
      <c r="X603" s="5">
        <f>V603/U603</f>
        <v>2.6465495918872126E-2</v>
      </c>
      <c r="Y603" s="4" t="b">
        <v>0</v>
      </c>
    </row>
    <row r="604" spans="1:25" ht="14.25" customHeight="1" x14ac:dyDescent="0.25">
      <c r="A604" s="4">
        <v>721</v>
      </c>
      <c r="B604" s="4" t="s">
        <v>115</v>
      </c>
      <c r="C604" s="4" t="s">
        <v>67</v>
      </c>
      <c r="D604" s="3" t="s">
        <v>0</v>
      </c>
      <c r="E604" s="3" t="s">
        <v>0</v>
      </c>
      <c r="F604" s="3" t="s">
        <v>0</v>
      </c>
      <c r="G604" s="3" t="s">
        <v>0</v>
      </c>
      <c r="H604" s="3" t="s">
        <v>0</v>
      </c>
      <c r="I604" s="2" t="s">
        <v>0</v>
      </c>
      <c r="J604" s="4" t="s">
        <v>0</v>
      </c>
      <c r="K604" s="4" t="s">
        <v>0</v>
      </c>
      <c r="L604" s="4" t="s">
        <v>0</v>
      </c>
      <c r="M604" s="4" t="s">
        <v>0</v>
      </c>
      <c r="N604" s="4" t="s">
        <v>0</v>
      </c>
      <c r="O604" s="3">
        <v>2.4484170999999999E-2</v>
      </c>
      <c r="P604" s="3">
        <v>6.8559291999999994E-2</v>
      </c>
      <c r="Q604" s="3">
        <v>1.0247863699999999</v>
      </c>
      <c r="R604" s="3">
        <v>0.89593085358796898</v>
      </c>
      <c r="S604" s="3">
        <v>1.17217428017432</v>
      </c>
      <c r="T604" s="2">
        <v>0.72099895300000005</v>
      </c>
      <c r="U604" s="4">
        <v>3868</v>
      </c>
      <c r="V604" s="4">
        <v>354</v>
      </c>
      <c r="W604" s="4">
        <v>3514</v>
      </c>
      <c r="X604" s="5">
        <f>V604/U604</f>
        <v>9.152016546018614E-2</v>
      </c>
      <c r="Y604" s="4" t="b">
        <v>0</v>
      </c>
    </row>
    <row r="605" spans="1:25" ht="14.25" customHeight="1" x14ac:dyDescent="0.25">
      <c r="A605" s="4">
        <v>721.1</v>
      </c>
      <c r="B605" s="4" t="s">
        <v>114</v>
      </c>
      <c r="C605" s="4" t="s">
        <v>67</v>
      </c>
      <c r="D605" s="3" t="s">
        <v>0</v>
      </c>
      <c r="E605" s="3" t="s">
        <v>0</v>
      </c>
      <c r="F605" s="3" t="s">
        <v>0</v>
      </c>
      <c r="G605" s="3" t="s">
        <v>0</v>
      </c>
      <c r="H605" s="3" t="s">
        <v>0</v>
      </c>
      <c r="I605" s="2" t="s">
        <v>0</v>
      </c>
      <c r="J605" s="4" t="s">
        <v>0</v>
      </c>
      <c r="K605" s="4" t="s">
        <v>0</v>
      </c>
      <c r="L605" s="4" t="s">
        <v>0</v>
      </c>
      <c r="M605" s="4" t="s">
        <v>0</v>
      </c>
      <c r="N605" s="4" t="s">
        <v>0</v>
      </c>
      <c r="O605" s="3">
        <v>2.9846784000000001E-2</v>
      </c>
      <c r="P605" s="3">
        <v>7.1120197999999996E-2</v>
      </c>
      <c r="Q605" s="3">
        <v>1.030296664</v>
      </c>
      <c r="R605" s="3">
        <v>0.89623842320303904</v>
      </c>
      <c r="S605" s="3">
        <v>1.1844071713679301</v>
      </c>
      <c r="T605" s="2">
        <v>0.67472890500000005</v>
      </c>
      <c r="U605" s="4">
        <v>3875</v>
      </c>
      <c r="V605" s="4">
        <v>326</v>
      </c>
      <c r="W605" s="4">
        <v>3549</v>
      </c>
      <c r="X605" s="5">
        <f>V605/U605</f>
        <v>8.4129032258064521E-2</v>
      </c>
      <c r="Y605" s="4" t="b">
        <v>0</v>
      </c>
    </row>
    <row r="606" spans="1:25" ht="14.25" customHeight="1" x14ac:dyDescent="0.25">
      <c r="A606" s="4">
        <v>721.2</v>
      </c>
      <c r="B606" s="4" t="s">
        <v>113</v>
      </c>
      <c r="C606" s="4" t="s">
        <v>67</v>
      </c>
      <c r="D606" s="3" t="s">
        <v>0</v>
      </c>
      <c r="E606" s="3" t="s">
        <v>0</v>
      </c>
      <c r="F606" s="3" t="s">
        <v>0</v>
      </c>
      <c r="G606" s="3" t="s">
        <v>0</v>
      </c>
      <c r="H606" s="3" t="s">
        <v>0</v>
      </c>
      <c r="I606" s="2" t="s">
        <v>0</v>
      </c>
      <c r="J606" s="4" t="s">
        <v>0</v>
      </c>
      <c r="K606" s="4" t="s">
        <v>0</v>
      </c>
      <c r="L606" s="4" t="s">
        <v>0</v>
      </c>
      <c r="M606" s="4" t="s">
        <v>0</v>
      </c>
      <c r="N606" s="4" t="s">
        <v>0</v>
      </c>
      <c r="O606" s="3">
        <v>0.217308366</v>
      </c>
      <c r="P606" s="3">
        <v>0.221975859</v>
      </c>
      <c r="Q606" s="3">
        <v>1.2427272579999999</v>
      </c>
      <c r="R606" s="3">
        <v>0.80431498218318798</v>
      </c>
      <c r="S606" s="3">
        <v>1.9201072611085599</v>
      </c>
      <c r="T606" s="2">
        <v>0.32759333499999999</v>
      </c>
      <c r="U606" s="4">
        <v>4097</v>
      </c>
      <c r="V606" s="4">
        <v>32</v>
      </c>
      <c r="W606" s="4">
        <v>4065</v>
      </c>
      <c r="X606" s="5">
        <f>V606/U606</f>
        <v>7.8105931169148157E-3</v>
      </c>
      <c r="Y606" s="4" t="b">
        <v>0</v>
      </c>
    </row>
    <row r="607" spans="1:25" ht="14.25" customHeight="1" x14ac:dyDescent="0.25">
      <c r="A607" s="4">
        <v>722</v>
      </c>
      <c r="B607" s="4" t="s">
        <v>112</v>
      </c>
      <c r="C607" s="4" t="s">
        <v>67</v>
      </c>
      <c r="D607" s="3" t="s">
        <v>0</v>
      </c>
      <c r="E607" s="3" t="s">
        <v>0</v>
      </c>
      <c r="F607" s="3" t="s">
        <v>0</v>
      </c>
      <c r="G607" s="3" t="s">
        <v>0</v>
      </c>
      <c r="H607" s="3" t="s">
        <v>0</v>
      </c>
      <c r="I607" s="2" t="s">
        <v>0</v>
      </c>
      <c r="J607" s="4" t="s">
        <v>0</v>
      </c>
      <c r="K607" s="4" t="s">
        <v>0</v>
      </c>
      <c r="L607" s="4" t="s">
        <v>0</v>
      </c>
      <c r="M607" s="4" t="s">
        <v>0</v>
      </c>
      <c r="N607" s="4" t="s">
        <v>0</v>
      </c>
      <c r="O607" s="3">
        <v>-7.3963992000000006E-2</v>
      </c>
      <c r="P607" s="3">
        <v>6.1038717999999999E-2</v>
      </c>
      <c r="Q607" s="3">
        <v>0.92870513399999999</v>
      </c>
      <c r="R607" s="3">
        <v>0.82398753280347203</v>
      </c>
      <c r="S607" s="3">
        <v>1.04673091725454</v>
      </c>
      <c r="T607" s="2">
        <v>0.22560605</v>
      </c>
      <c r="U607" s="4">
        <v>3873</v>
      </c>
      <c r="V607" s="4">
        <v>459</v>
      </c>
      <c r="W607" s="4">
        <v>3414</v>
      </c>
      <c r="X607" s="5">
        <f>V607/U607</f>
        <v>0.1185127807900852</v>
      </c>
      <c r="Y607" s="4" t="b">
        <v>0</v>
      </c>
    </row>
    <row r="608" spans="1:25" ht="14.25" customHeight="1" x14ac:dyDescent="0.25">
      <c r="A608" s="4">
        <v>722.1</v>
      </c>
      <c r="B608" s="4" t="s">
        <v>111</v>
      </c>
      <c r="C608" s="4" t="s">
        <v>67</v>
      </c>
      <c r="D608" s="3" t="s">
        <v>0</v>
      </c>
      <c r="E608" s="3" t="s">
        <v>0</v>
      </c>
      <c r="F608" s="3" t="s">
        <v>0</v>
      </c>
      <c r="G608" s="3" t="s">
        <v>0</v>
      </c>
      <c r="H608" s="3" t="s">
        <v>0</v>
      </c>
      <c r="I608" s="2" t="s">
        <v>0</v>
      </c>
      <c r="J608" s="4" t="s">
        <v>0</v>
      </c>
      <c r="K608" s="4" t="s">
        <v>0</v>
      </c>
      <c r="L608" s="4" t="s">
        <v>0</v>
      </c>
      <c r="M608" s="4" t="s">
        <v>0</v>
      </c>
      <c r="N608" s="4" t="s">
        <v>0</v>
      </c>
      <c r="O608" s="3">
        <v>-0.105934769</v>
      </c>
      <c r="P608" s="3">
        <v>0.12184354</v>
      </c>
      <c r="Q608" s="3">
        <v>0.89948332099999995</v>
      </c>
      <c r="R608" s="3">
        <v>0.70839877140414298</v>
      </c>
      <c r="S608" s="3">
        <v>1.1421113026493701</v>
      </c>
      <c r="T608" s="2">
        <v>0.38461045799999999</v>
      </c>
      <c r="U608" s="4">
        <v>4013</v>
      </c>
      <c r="V608" s="4">
        <v>102</v>
      </c>
      <c r="W608" s="4">
        <v>3911</v>
      </c>
      <c r="X608" s="5">
        <f>V608/U608</f>
        <v>2.541739347121854E-2</v>
      </c>
      <c r="Y608" s="4" t="b">
        <v>0</v>
      </c>
    </row>
    <row r="609" spans="1:25" ht="14.25" customHeight="1" x14ac:dyDescent="0.25">
      <c r="A609" s="4">
        <v>722.6</v>
      </c>
      <c r="B609" s="4" t="s">
        <v>110</v>
      </c>
      <c r="C609" s="4" t="s">
        <v>67</v>
      </c>
      <c r="D609" s="3" t="s">
        <v>0</v>
      </c>
      <c r="E609" s="3" t="s">
        <v>0</v>
      </c>
      <c r="F609" s="3" t="s">
        <v>0</v>
      </c>
      <c r="G609" s="3" t="s">
        <v>0</v>
      </c>
      <c r="H609" s="3" t="s">
        <v>0</v>
      </c>
      <c r="I609" s="2" t="s">
        <v>0</v>
      </c>
      <c r="J609" s="4" t="s">
        <v>0</v>
      </c>
      <c r="K609" s="4" t="s">
        <v>0</v>
      </c>
      <c r="L609" s="4" t="s">
        <v>0</v>
      </c>
      <c r="M609" s="4" t="s">
        <v>0</v>
      </c>
      <c r="N609" s="4" t="s">
        <v>0</v>
      </c>
      <c r="O609" s="3">
        <v>-7.1425583000000001E-2</v>
      </c>
      <c r="P609" s="3">
        <v>7.0537705000000006E-2</v>
      </c>
      <c r="Q609" s="3">
        <v>0.93106556200000001</v>
      </c>
      <c r="R609" s="3">
        <v>0.81084409218200704</v>
      </c>
      <c r="S609" s="3">
        <v>1.0691119160012901</v>
      </c>
      <c r="T609" s="2">
        <v>0.31125733300000002</v>
      </c>
      <c r="U609" s="4">
        <v>3882</v>
      </c>
      <c r="V609" s="4">
        <v>333</v>
      </c>
      <c r="W609" s="4">
        <v>3549</v>
      </c>
      <c r="X609" s="5">
        <f>V609/U609</f>
        <v>8.5780525502318392E-2</v>
      </c>
      <c r="Y609" s="4" t="b">
        <v>0</v>
      </c>
    </row>
    <row r="610" spans="1:25" ht="14.25" customHeight="1" x14ac:dyDescent="0.25">
      <c r="A610" s="4">
        <v>722.7</v>
      </c>
      <c r="B610" s="4" t="s">
        <v>109</v>
      </c>
      <c r="C610" s="4" t="s">
        <v>67</v>
      </c>
      <c r="D610" s="3" t="s">
        <v>0</v>
      </c>
      <c r="E610" s="3" t="s">
        <v>0</v>
      </c>
      <c r="F610" s="3" t="s">
        <v>0</v>
      </c>
      <c r="G610" s="3" t="s">
        <v>0</v>
      </c>
      <c r="H610" s="3" t="s">
        <v>0</v>
      </c>
      <c r="I610" s="2" t="s">
        <v>0</v>
      </c>
      <c r="J610" s="4" t="s">
        <v>0</v>
      </c>
      <c r="K610" s="4" t="s">
        <v>0</v>
      </c>
      <c r="L610" s="4" t="s">
        <v>0</v>
      </c>
      <c r="M610" s="4" t="s">
        <v>0</v>
      </c>
      <c r="N610" s="4" t="s">
        <v>0</v>
      </c>
      <c r="O610" s="3">
        <v>0.34529361400000003</v>
      </c>
      <c r="P610" s="3">
        <v>0.26980652900000002</v>
      </c>
      <c r="Q610" s="3">
        <v>1.412404561</v>
      </c>
      <c r="R610" s="3">
        <v>0.83232925035754501</v>
      </c>
      <c r="S610" s="3">
        <v>2.3967518164136998</v>
      </c>
      <c r="T610" s="2">
        <v>0.200621718</v>
      </c>
      <c r="U610" s="4">
        <v>4107</v>
      </c>
      <c r="V610" s="4">
        <v>21</v>
      </c>
      <c r="W610" s="4">
        <v>4086</v>
      </c>
      <c r="X610" s="5">
        <f>V610/U610</f>
        <v>5.1132213294375461E-3</v>
      </c>
      <c r="Y610" s="4" t="b">
        <v>0</v>
      </c>
    </row>
    <row r="611" spans="1:25" ht="14.25" customHeight="1" x14ac:dyDescent="0.25">
      <c r="A611" s="4">
        <v>722.9</v>
      </c>
      <c r="B611" s="4" t="s">
        <v>108</v>
      </c>
      <c r="C611" s="4" t="s">
        <v>67</v>
      </c>
      <c r="D611" s="3" t="s">
        <v>0</v>
      </c>
      <c r="E611" s="3" t="s">
        <v>0</v>
      </c>
      <c r="F611" s="3" t="s">
        <v>0</v>
      </c>
      <c r="G611" s="3" t="s">
        <v>0</v>
      </c>
      <c r="H611" s="3" t="s">
        <v>0</v>
      </c>
      <c r="I611" s="2" t="s">
        <v>0</v>
      </c>
      <c r="J611" s="4" t="s">
        <v>0</v>
      </c>
      <c r="K611" s="4" t="s">
        <v>0</v>
      </c>
      <c r="L611" s="4" t="s">
        <v>0</v>
      </c>
      <c r="M611" s="4" t="s">
        <v>0</v>
      </c>
      <c r="N611" s="4" t="s">
        <v>0</v>
      </c>
      <c r="O611" s="3">
        <v>-0.16591824699999999</v>
      </c>
      <c r="P611" s="3">
        <v>0.16362486300000001</v>
      </c>
      <c r="Q611" s="3">
        <v>0.847115485</v>
      </c>
      <c r="R611" s="3">
        <v>0.61469874391664803</v>
      </c>
      <c r="S611" s="3">
        <v>1.16740867462259</v>
      </c>
      <c r="T611" s="2">
        <v>0.31057506499999998</v>
      </c>
      <c r="U611" s="4">
        <v>4053</v>
      </c>
      <c r="V611" s="4">
        <v>57</v>
      </c>
      <c r="W611" s="4">
        <v>3996</v>
      </c>
      <c r="X611" s="5">
        <f>V611/U611</f>
        <v>1.4063656550703183E-2</v>
      </c>
      <c r="Y611" s="4" t="b">
        <v>0</v>
      </c>
    </row>
    <row r="612" spans="1:25" ht="14.25" customHeight="1" x14ac:dyDescent="0.25">
      <c r="A612" s="4">
        <v>723</v>
      </c>
      <c r="B612" s="4" t="s">
        <v>107</v>
      </c>
      <c r="C612" s="4" t="s">
        <v>67</v>
      </c>
      <c r="D612" s="3" t="s">
        <v>0</v>
      </c>
      <c r="E612" s="3" t="s">
        <v>0</v>
      </c>
      <c r="F612" s="3" t="s">
        <v>0</v>
      </c>
      <c r="G612" s="3" t="s">
        <v>0</v>
      </c>
      <c r="H612" s="3" t="s">
        <v>0</v>
      </c>
      <c r="I612" s="2" t="s">
        <v>0</v>
      </c>
      <c r="J612" s="4" t="s">
        <v>0</v>
      </c>
      <c r="K612" s="4" t="s">
        <v>0</v>
      </c>
      <c r="L612" s="4" t="s">
        <v>0</v>
      </c>
      <c r="M612" s="4" t="s">
        <v>0</v>
      </c>
      <c r="N612" s="4" t="s">
        <v>0</v>
      </c>
      <c r="O612" s="3">
        <v>-4.9504395999999999E-2</v>
      </c>
      <c r="P612" s="3">
        <v>0.27675202100000001</v>
      </c>
      <c r="Q612" s="3">
        <v>0.95170097399999998</v>
      </c>
      <c r="R612" s="3">
        <v>0.55325384116776799</v>
      </c>
      <c r="S612" s="3">
        <v>1.6371052080847901</v>
      </c>
      <c r="T612" s="2">
        <v>0.85803478</v>
      </c>
      <c r="U612" s="4">
        <v>4100</v>
      </c>
      <c r="V612" s="4">
        <v>20</v>
      </c>
      <c r="W612" s="4">
        <v>4080</v>
      </c>
      <c r="X612" s="5">
        <f>V612/U612</f>
        <v>4.8780487804878049E-3</v>
      </c>
      <c r="Y612" s="4" t="b">
        <v>0</v>
      </c>
    </row>
    <row r="613" spans="1:25" ht="14.25" customHeight="1" x14ac:dyDescent="0.25">
      <c r="A613" s="4">
        <v>724</v>
      </c>
      <c r="B613" s="4" t="s">
        <v>106</v>
      </c>
      <c r="C613" s="4" t="s">
        <v>67</v>
      </c>
      <c r="D613" s="3" t="s">
        <v>0</v>
      </c>
      <c r="E613" s="3" t="s">
        <v>0</v>
      </c>
      <c r="F613" s="3" t="s">
        <v>0</v>
      </c>
      <c r="G613" s="3" t="s">
        <v>0</v>
      </c>
      <c r="H613" s="3" t="s">
        <v>0</v>
      </c>
      <c r="I613" s="2" t="s">
        <v>0</v>
      </c>
      <c r="J613" s="4" t="s">
        <v>0</v>
      </c>
      <c r="K613" s="4" t="s">
        <v>0</v>
      </c>
      <c r="L613" s="4" t="s">
        <v>0</v>
      </c>
      <c r="M613" s="4" t="s">
        <v>0</v>
      </c>
      <c r="N613" s="4" t="s">
        <v>0</v>
      </c>
      <c r="O613" s="3">
        <v>1.9441587999999999E-2</v>
      </c>
      <c r="P613" s="3">
        <v>0.14597091600000001</v>
      </c>
      <c r="Q613" s="3">
        <v>1.019631806</v>
      </c>
      <c r="R613" s="3">
        <v>0.76593236662725805</v>
      </c>
      <c r="S613" s="3">
        <v>1.35736399961299</v>
      </c>
      <c r="T613" s="2">
        <v>0.89404462699999998</v>
      </c>
      <c r="U613" s="4">
        <v>4020</v>
      </c>
      <c r="V613" s="4">
        <v>71</v>
      </c>
      <c r="W613" s="4">
        <v>3949</v>
      </c>
      <c r="X613" s="5">
        <f>V613/U613</f>
        <v>1.7661691542288558E-2</v>
      </c>
      <c r="Y613" s="4" t="b">
        <v>0</v>
      </c>
    </row>
    <row r="614" spans="1:25" ht="14.25" customHeight="1" x14ac:dyDescent="0.25">
      <c r="A614" s="4">
        <v>724.8</v>
      </c>
      <c r="B614" s="4" t="s">
        <v>105</v>
      </c>
      <c r="C614" s="4" t="s">
        <v>67</v>
      </c>
      <c r="D614" s="3" t="s">
        <v>0</v>
      </c>
      <c r="E614" s="3" t="s">
        <v>0</v>
      </c>
      <c r="F614" s="3" t="s">
        <v>0</v>
      </c>
      <c r="G614" s="3" t="s">
        <v>0</v>
      </c>
      <c r="H614" s="3" t="s">
        <v>0</v>
      </c>
      <c r="I614" s="2" t="s">
        <v>0</v>
      </c>
      <c r="J614" s="4" t="s">
        <v>0</v>
      </c>
      <c r="K614" s="4" t="s">
        <v>0</v>
      </c>
      <c r="L614" s="4" t="s">
        <v>0</v>
      </c>
      <c r="M614" s="4" t="s">
        <v>0</v>
      </c>
      <c r="N614" s="4" t="s">
        <v>0</v>
      </c>
      <c r="O614" s="3">
        <v>9.3007839999999994E-2</v>
      </c>
      <c r="P614" s="3">
        <v>0.220825772</v>
      </c>
      <c r="Q614" s="3">
        <v>1.0974703400000001</v>
      </c>
      <c r="R614" s="3">
        <v>0.71190509277448499</v>
      </c>
      <c r="S614" s="3">
        <v>1.69185634165462</v>
      </c>
      <c r="T614" s="2">
        <v>0.67362218799999996</v>
      </c>
      <c r="U614" s="4">
        <v>4043</v>
      </c>
      <c r="V614" s="4">
        <v>31</v>
      </c>
      <c r="W614" s="4">
        <v>4012</v>
      </c>
      <c r="X614" s="5">
        <f>V614/U614</f>
        <v>7.667573583972298E-3</v>
      </c>
      <c r="Y614" s="4" t="b">
        <v>0</v>
      </c>
    </row>
    <row r="615" spans="1:25" ht="14.25" customHeight="1" x14ac:dyDescent="0.25">
      <c r="A615" s="4">
        <v>726</v>
      </c>
      <c r="B615" s="4" t="s">
        <v>104</v>
      </c>
      <c r="C615" s="4" t="s">
        <v>67</v>
      </c>
      <c r="D615" s="3" t="s">
        <v>0</v>
      </c>
      <c r="E615" s="3" t="s">
        <v>0</v>
      </c>
      <c r="F615" s="3" t="s">
        <v>0</v>
      </c>
      <c r="G615" s="3" t="s">
        <v>0</v>
      </c>
      <c r="H615" s="3" t="s">
        <v>0</v>
      </c>
      <c r="I615" s="2" t="s">
        <v>0</v>
      </c>
      <c r="J615" s="4" t="s">
        <v>0</v>
      </c>
      <c r="K615" s="4" t="s">
        <v>0</v>
      </c>
      <c r="L615" s="4" t="s">
        <v>0</v>
      </c>
      <c r="M615" s="4" t="s">
        <v>0</v>
      </c>
      <c r="N615" s="4" t="s">
        <v>0</v>
      </c>
      <c r="O615" s="3">
        <v>7.0145377999999994E-2</v>
      </c>
      <c r="P615" s="3">
        <v>5.0788095999999998E-2</v>
      </c>
      <c r="Q615" s="3">
        <v>1.072664112</v>
      </c>
      <c r="R615" s="3">
        <v>0.97102866485851702</v>
      </c>
      <c r="S615" s="3">
        <v>1.1849375184611799</v>
      </c>
      <c r="T615" s="2">
        <v>0.16723648199999999</v>
      </c>
      <c r="U615" s="4">
        <v>3658</v>
      </c>
      <c r="V615" s="4">
        <v>748</v>
      </c>
      <c r="W615" s="4">
        <v>2910</v>
      </c>
      <c r="X615" s="5">
        <f>V615/U615</f>
        <v>0.20448332422088572</v>
      </c>
      <c r="Y615" s="4" t="b">
        <v>0</v>
      </c>
    </row>
    <row r="616" spans="1:25" ht="14.25" customHeight="1" x14ac:dyDescent="0.25">
      <c r="A616" s="4">
        <v>726.1</v>
      </c>
      <c r="B616" s="4" t="s">
        <v>103</v>
      </c>
      <c r="C616" s="4" t="s">
        <v>67</v>
      </c>
      <c r="D616" s="3" t="s">
        <v>0</v>
      </c>
      <c r="E616" s="3" t="s">
        <v>0</v>
      </c>
      <c r="F616" s="3" t="s">
        <v>0</v>
      </c>
      <c r="G616" s="3" t="s">
        <v>0</v>
      </c>
      <c r="H616" s="3" t="s">
        <v>0</v>
      </c>
      <c r="I616" s="2" t="s">
        <v>0</v>
      </c>
      <c r="J616" s="4" t="s">
        <v>0</v>
      </c>
      <c r="K616" s="4" t="s">
        <v>0</v>
      </c>
      <c r="L616" s="4" t="s">
        <v>0</v>
      </c>
      <c r="M616" s="4" t="s">
        <v>0</v>
      </c>
      <c r="N616" s="4" t="s">
        <v>0</v>
      </c>
      <c r="O616" s="3">
        <v>7.5247584000000006E-2</v>
      </c>
      <c r="P616" s="3">
        <v>7.1598865999999997E-2</v>
      </c>
      <c r="Q616" s="3">
        <v>1.07815105</v>
      </c>
      <c r="R616" s="3">
        <v>0.93698669786496402</v>
      </c>
      <c r="S616" s="3">
        <v>1.2405829143302001</v>
      </c>
      <c r="T616" s="2">
        <v>0.29327671100000002</v>
      </c>
      <c r="U616" s="4">
        <v>3814</v>
      </c>
      <c r="V616" s="4">
        <v>323</v>
      </c>
      <c r="W616" s="4">
        <v>3491</v>
      </c>
      <c r="X616" s="5">
        <f>V616/U616</f>
        <v>8.4687991609858418E-2</v>
      </c>
      <c r="Y616" s="4" t="b">
        <v>0</v>
      </c>
    </row>
    <row r="617" spans="1:25" ht="14.25" customHeight="1" x14ac:dyDescent="0.25">
      <c r="A617" s="4">
        <v>726.2</v>
      </c>
      <c r="B617" s="4" t="s">
        <v>102</v>
      </c>
      <c r="C617" s="4" t="s">
        <v>67</v>
      </c>
      <c r="D617" s="3" t="s">
        <v>0</v>
      </c>
      <c r="E617" s="3" t="s">
        <v>0</v>
      </c>
      <c r="F617" s="3" t="s">
        <v>0</v>
      </c>
      <c r="G617" s="3" t="s">
        <v>0</v>
      </c>
      <c r="H617" s="3" t="s">
        <v>0</v>
      </c>
      <c r="I617" s="2" t="s">
        <v>0</v>
      </c>
      <c r="J617" s="4" t="s">
        <v>0</v>
      </c>
      <c r="K617" s="4" t="s">
        <v>0</v>
      </c>
      <c r="L617" s="4" t="s">
        <v>0</v>
      </c>
      <c r="M617" s="4" t="s">
        <v>0</v>
      </c>
      <c r="N617" s="4" t="s">
        <v>0</v>
      </c>
      <c r="O617" s="3">
        <v>9.4238915000000006E-2</v>
      </c>
      <c r="P617" s="3">
        <v>0.18709968799999999</v>
      </c>
      <c r="Q617" s="3">
        <v>1.098822239</v>
      </c>
      <c r="R617" s="3">
        <v>0.761491344205805</v>
      </c>
      <c r="S617" s="3">
        <v>1.5855863938446799</v>
      </c>
      <c r="T617" s="2">
        <v>0.61448422199999997</v>
      </c>
      <c r="U617" s="4">
        <v>4064</v>
      </c>
      <c r="V617" s="4">
        <v>45</v>
      </c>
      <c r="W617" s="4">
        <v>4019</v>
      </c>
      <c r="X617" s="5">
        <f>V617/U617</f>
        <v>1.1072834645669291E-2</v>
      </c>
      <c r="Y617" s="4" t="b">
        <v>0</v>
      </c>
    </row>
    <row r="618" spans="1:25" ht="14.25" customHeight="1" x14ac:dyDescent="0.25">
      <c r="A618" s="4">
        <v>726.3</v>
      </c>
      <c r="B618" s="4" t="s">
        <v>101</v>
      </c>
      <c r="C618" s="4" t="s">
        <v>67</v>
      </c>
      <c r="D618" s="3" t="s">
        <v>0</v>
      </c>
      <c r="E618" s="3" t="s">
        <v>0</v>
      </c>
      <c r="F618" s="3" t="s">
        <v>0</v>
      </c>
      <c r="G618" s="3" t="s">
        <v>0</v>
      </c>
      <c r="H618" s="3" t="s">
        <v>0</v>
      </c>
      <c r="I618" s="2" t="s">
        <v>0</v>
      </c>
      <c r="J618" s="4" t="s">
        <v>0</v>
      </c>
      <c r="K618" s="4" t="s">
        <v>0</v>
      </c>
      <c r="L618" s="4" t="s">
        <v>0</v>
      </c>
      <c r="M618" s="4" t="s">
        <v>0</v>
      </c>
      <c r="N618" s="4" t="s">
        <v>0</v>
      </c>
      <c r="O618" s="3">
        <v>0.28335396499999999</v>
      </c>
      <c r="P618" s="3">
        <v>0.124141671</v>
      </c>
      <c r="Q618" s="3">
        <v>1.3275749939999999</v>
      </c>
      <c r="R618" s="3">
        <v>1.04084854573421</v>
      </c>
      <c r="S618" s="3">
        <v>1.6932870504883899</v>
      </c>
      <c r="T618" s="2">
        <v>2.2459552000000001E-2</v>
      </c>
      <c r="U618" s="4">
        <v>4005</v>
      </c>
      <c r="V618" s="4">
        <v>104</v>
      </c>
      <c r="W618" s="4">
        <v>3901</v>
      </c>
      <c r="X618" s="5">
        <f>V618/U618</f>
        <v>2.5967540574282147E-2</v>
      </c>
      <c r="Y618" s="4" t="b">
        <v>0</v>
      </c>
    </row>
    <row r="619" spans="1:25" ht="14.25" customHeight="1" x14ac:dyDescent="0.25">
      <c r="A619" s="4">
        <v>726.4</v>
      </c>
      <c r="B619" s="4" t="s">
        <v>100</v>
      </c>
      <c r="C619" s="4" t="s">
        <v>67</v>
      </c>
      <c r="D619" s="3" t="s">
        <v>0</v>
      </c>
      <c r="E619" s="3" t="s">
        <v>0</v>
      </c>
      <c r="F619" s="3" t="s">
        <v>0</v>
      </c>
      <c r="G619" s="3" t="s">
        <v>0</v>
      </c>
      <c r="H619" s="3" t="s">
        <v>0</v>
      </c>
      <c r="I619" s="2" t="s">
        <v>0</v>
      </c>
      <c r="J619" s="4" t="s">
        <v>0</v>
      </c>
      <c r="K619" s="4" t="s">
        <v>0</v>
      </c>
      <c r="L619" s="4" t="s">
        <v>0</v>
      </c>
      <c r="M619" s="4" t="s">
        <v>0</v>
      </c>
      <c r="N619" s="4" t="s">
        <v>0</v>
      </c>
      <c r="O619" s="3">
        <v>0.203812612</v>
      </c>
      <c r="P619" s="3">
        <v>0.152416996</v>
      </c>
      <c r="Q619" s="3">
        <v>1.2260683809999999</v>
      </c>
      <c r="R619" s="3">
        <v>0.90944141268286405</v>
      </c>
      <c r="S619" s="3">
        <v>1.6529307495464201</v>
      </c>
      <c r="T619" s="2">
        <v>0.181156067</v>
      </c>
      <c r="U619" s="4">
        <v>4021</v>
      </c>
      <c r="V619" s="4">
        <v>67</v>
      </c>
      <c r="W619" s="4">
        <v>3954</v>
      </c>
      <c r="X619" s="5">
        <f>V619/U619</f>
        <v>1.6662521760756031E-2</v>
      </c>
      <c r="Y619" s="4" t="b">
        <v>0</v>
      </c>
    </row>
    <row r="620" spans="1:25" ht="14.25" customHeight="1" x14ac:dyDescent="0.25">
      <c r="A620" s="4">
        <v>727</v>
      </c>
      <c r="B620" s="4" t="s">
        <v>99</v>
      </c>
      <c r="C620" s="4" t="s">
        <v>67</v>
      </c>
      <c r="D620" s="3" t="s">
        <v>0</v>
      </c>
      <c r="E620" s="3" t="s">
        <v>0</v>
      </c>
      <c r="F620" s="3" t="s">
        <v>0</v>
      </c>
      <c r="G620" s="3" t="s">
        <v>0</v>
      </c>
      <c r="H620" s="3" t="s">
        <v>0</v>
      </c>
      <c r="I620" s="2" t="s">
        <v>0</v>
      </c>
      <c r="J620" s="4" t="s">
        <v>0</v>
      </c>
      <c r="K620" s="4" t="s">
        <v>0</v>
      </c>
      <c r="L620" s="4" t="s">
        <v>0</v>
      </c>
      <c r="M620" s="4" t="s">
        <v>0</v>
      </c>
      <c r="N620" s="4" t="s">
        <v>0</v>
      </c>
      <c r="O620" s="3">
        <v>2.8998307000000001E-2</v>
      </c>
      <c r="P620" s="3">
        <v>7.1354645999999994E-2</v>
      </c>
      <c r="Q620" s="3">
        <v>1.0294228519999999</v>
      </c>
      <c r="R620" s="3">
        <v>0.89506691408608596</v>
      </c>
      <c r="S620" s="3">
        <v>1.1839465752160101</v>
      </c>
      <c r="T620" s="2">
        <v>0.68445099399999998</v>
      </c>
      <c r="U620" s="4">
        <v>3841</v>
      </c>
      <c r="V620" s="4">
        <v>327</v>
      </c>
      <c r="W620" s="4">
        <v>3514</v>
      </c>
      <c r="X620" s="5">
        <f>V620/U620</f>
        <v>8.5134079666753446E-2</v>
      </c>
      <c r="Y620" s="4" t="b">
        <v>0</v>
      </c>
    </row>
    <row r="621" spans="1:25" ht="14.25" customHeight="1" x14ac:dyDescent="0.25">
      <c r="A621" s="4">
        <v>727.1</v>
      </c>
      <c r="B621" s="4" t="s">
        <v>98</v>
      </c>
      <c r="C621" s="4" t="s">
        <v>67</v>
      </c>
      <c r="D621" s="3" t="s">
        <v>0</v>
      </c>
      <c r="E621" s="3" t="s">
        <v>0</v>
      </c>
      <c r="F621" s="3" t="s">
        <v>0</v>
      </c>
      <c r="G621" s="3" t="s">
        <v>0</v>
      </c>
      <c r="H621" s="3" t="s">
        <v>0</v>
      </c>
      <c r="I621" s="2" t="s">
        <v>0</v>
      </c>
      <c r="J621" s="4" t="s">
        <v>0</v>
      </c>
      <c r="K621" s="4" t="s">
        <v>0</v>
      </c>
      <c r="L621" s="4" t="s">
        <v>0</v>
      </c>
      <c r="M621" s="4" t="s">
        <v>0</v>
      </c>
      <c r="N621" s="4" t="s">
        <v>0</v>
      </c>
      <c r="O621" s="3">
        <v>-0.165405406</v>
      </c>
      <c r="P621" s="3">
        <v>9.6923217000000006E-2</v>
      </c>
      <c r="Q621" s="3">
        <v>0.84755003299999998</v>
      </c>
      <c r="R621" s="3">
        <v>0.700910614619215</v>
      </c>
      <c r="S621" s="3">
        <v>1.0248682823617801</v>
      </c>
      <c r="T621" s="2">
        <v>8.7903633999999994E-2</v>
      </c>
      <c r="U621" s="4">
        <v>3974</v>
      </c>
      <c r="V621" s="4">
        <v>171</v>
      </c>
      <c r="W621" s="4">
        <v>3803</v>
      </c>
      <c r="X621" s="5">
        <f>V621/U621</f>
        <v>4.302969300452944E-2</v>
      </c>
      <c r="Y621" s="4" t="b">
        <v>0</v>
      </c>
    </row>
    <row r="622" spans="1:25" ht="14.25" customHeight="1" x14ac:dyDescent="0.25">
      <c r="A622" s="4">
        <v>727.2</v>
      </c>
      <c r="B622" s="4" t="s">
        <v>97</v>
      </c>
      <c r="C622" s="4" t="s">
        <v>67</v>
      </c>
      <c r="D622" s="3" t="s">
        <v>0</v>
      </c>
      <c r="E622" s="3" t="s">
        <v>0</v>
      </c>
      <c r="F622" s="3" t="s">
        <v>0</v>
      </c>
      <c r="G622" s="3" t="s">
        <v>0</v>
      </c>
      <c r="H622" s="3" t="s">
        <v>0</v>
      </c>
      <c r="I622" s="2" t="s">
        <v>0</v>
      </c>
      <c r="J622" s="4" t="s">
        <v>0</v>
      </c>
      <c r="K622" s="4" t="s">
        <v>0</v>
      </c>
      <c r="L622" s="4" t="s">
        <v>0</v>
      </c>
      <c r="M622" s="4" t="s">
        <v>0</v>
      </c>
      <c r="N622" s="4" t="s">
        <v>0</v>
      </c>
      <c r="O622" s="3">
        <v>0.30533605600000002</v>
      </c>
      <c r="P622" s="3">
        <v>0.23600609</v>
      </c>
      <c r="Q622" s="3">
        <v>1.357080982</v>
      </c>
      <c r="R622" s="3">
        <v>0.85450247465822005</v>
      </c>
      <c r="S622" s="3">
        <v>2.1552527291777799</v>
      </c>
      <c r="T622" s="2">
        <v>0.19574713599999999</v>
      </c>
      <c r="U622" s="4">
        <v>4054</v>
      </c>
      <c r="V622" s="4">
        <v>28</v>
      </c>
      <c r="W622" s="4">
        <v>4026</v>
      </c>
      <c r="X622" s="5">
        <f>V622/U622</f>
        <v>6.9067587567834239E-3</v>
      </c>
      <c r="Y622" s="4" t="b">
        <v>0</v>
      </c>
    </row>
    <row r="623" spans="1:25" ht="14.25" customHeight="1" x14ac:dyDescent="0.25">
      <c r="A623" s="4">
        <v>727.4</v>
      </c>
      <c r="B623" s="4" t="s">
        <v>96</v>
      </c>
      <c r="C623" s="4" t="s">
        <v>67</v>
      </c>
      <c r="D623" s="3" t="s">
        <v>0</v>
      </c>
      <c r="E623" s="3" t="s">
        <v>0</v>
      </c>
      <c r="F623" s="3" t="s">
        <v>0</v>
      </c>
      <c r="G623" s="3" t="s">
        <v>0</v>
      </c>
      <c r="H623" s="3" t="s">
        <v>0</v>
      </c>
      <c r="I623" s="2" t="s">
        <v>0</v>
      </c>
      <c r="J623" s="4" t="s">
        <v>0</v>
      </c>
      <c r="K623" s="4" t="s">
        <v>0</v>
      </c>
      <c r="L623" s="4" t="s">
        <v>0</v>
      </c>
      <c r="M623" s="4" t="s">
        <v>0</v>
      </c>
      <c r="N623" s="4" t="s">
        <v>0</v>
      </c>
      <c r="O623" s="3">
        <v>-0.13203824</v>
      </c>
      <c r="P623" s="3">
        <v>0.18020876599999999</v>
      </c>
      <c r="Q623" s="3">
        <v>0.87630748400000003</v>
      </c>
      <c r="R623" s="3">
        <v>0.61554487897062804</v>
      </c>
      <c r="S623" s="3">
        <v>1.24753666795267</v>
      </c>
      <c r="T623" s="2">
        <v>0.46374386899999998</v>
      </c>
      <c r="U623" s="4">
        <v>4059</v>
      </c>
      <c r="V623" s="4">
        <v>46</v>
      </c>
      <c r="W623" s="4">
        <v>4013</v>
      </c>
      <c r="X623" s="5">
        <f>V623/U623</f>
        <v>1.1332840601133284E-2</v>
      </c>
      <c r="Y623" s="4" t="b">
        <v>0</v>
      </c>
    </row>
    <row r="624" spans="1:25" ht="14.25" customHeight="1" x14ac:dyDescent="0.25">
      <c r="A624" s="4">
        <v>727.6</v>
      </c>
      <c r="B624" s="4" t="s">
        <v>95</v>
      </c>
      <c r="C624" s="4" t="s">
        <v>67</v>
      </c>
      <c r="D624" s="3" t="s">
        <v>0</v>
      </c>
      <c r="E624" s="3" t="s">
        <v>0</v>
      </c>
      <c r="F624" s="3" t="s">
        <v>0</v>
      </c>
      <c r="G624" s="3" t="s">
        <v>0</v>
      </c>
      <c r="H624" s="3" t="s">
        <v>0</v>
      </c>
      <c r="I624" s="2" t="s">
        <v>0</v>
      </c>
      <c r="J624" s="4" t="s">
        <v>0</v>
      </c>
      <c r="K624" s="4" t="s">
        <v>0</v>
      </c>
      <c r="L624" s="4" t="s">
        <v>0</v>
      </c>
      <c r="M624" s="4" t="s">
        <v>0</v>
      </c>
      <c r="N624" s="4" t="s">
        <v>0</v>
      </c>
      <c r="O624" s="3">
        <v>0.26885970599999998</v>
      </c>
      <c r="P624" s="3">
        <v>0.14955317000000001</v>
      </c>
      <c r="Q624" s="3">
        <v>1.3084715570000001</v>
      </c>
      <c r="R624" s="3">
        <v>0.97602750930786597</v>
      </c>
      <c r="S624" s="3">
        <v>1.7541491406287899</v>
      </c>
      <c r="T624" s="2">
        <v>7.221611E-2</v>
      </c>
      <c r="U624" s="4">
        <v>4081</v>
      </c>
      <c r="V624" s="4">
        <v>70</v>
      </c>
      <c r="W624" s="4">
        <v>4011</v>
      </c>
      <c r="X624" s="5">
        <f>V624/U624</f>
        <v>1.7152658662092625E-2</v>
      </c>
      <c r="Y624" s="4" t="b">
        <v>0</v>
      </c>
    </row>
    <row r="625" spans="1:25" ht="14.25" customHeight="1" x14ac:dyDescent="0.25">
      <c r="A625" s="4">
        <v>728.7</v>
      </c>
      <c r="B625" s="4" t="s">
        <v>94</v>
      </c>
      <c r="C625" s="4" t="s">
        <v>67</v>
      </c>
      <c r="D625" s="3" t="s">
        <v>0</v>
      </c>
      <c r="E625" s="3" t="s">
        <v>0</v>
      </c>
      <c r="F625" s="3" t="s">
        <v>0</v>
      </c>
      <c r="G625" s="3" t="s">
        <v>0</v>
      </c>
      <c r="H625" s="3" t="s">
        <v>0</v>
      </c>
      <c r="I625" s="2" t="s">
        <v>0</v>
      </c>
      <c r="J625" s="4" t="s">
        <v>0</v>
      </c>
      <c r="K625" s="4" t="s">
        <v>0</v>
      </c>
      <c r="L625" s="4" t="s">
        <v>0</v>
      </c>
      <c r="M625" s="4" t="s">
        <v>0</v>
      </c>
      <c r="N625" s="4" t="s">
        <v>0</v>
      </c>
      <c r="O625" s="3">
        <v>8.5398368000000002E-2</v>
      </c>
      <c r="P625" s="3">
        <v>6.5675756000000002E-2</v>
      </c>
      <c r="Q625" s="3">
        <v>1.089150863</v>
      </c>
      <c r="R625" s="3">
        <v>0.95759905291335901</v>
      </c>
      <c r="S625" s="3">
        <v>1.23877482863639</v>
      </c>
      <c r="T625" s="2">
        <v>0.193497217</v>
      </c>
      <c r="U625" s="4">
        <v>3924</v>
      </c>
      <c r="V625" s="4">
        <v>394</v>
      </c>
      <c r="W625" s="4">
        <v>3530</v>
      </c>
      <c r="X625" s="5">
        <f>V625/U625</f>
        <v>0.10040774719673802</v>
      </c>
      <c r="Y625" s="4" t="b">
        <v>0</v>
      </c>
    </row>
    <row r="626" spans="1:25" ht="14.25" customHeight="1" x14ac:dyDescent="0.25">
      <c r="A626" s="4">
        <v>729</v>
      </c>
      <c r="B626" s="4" t="s">
        <v>93</v>
      </c>
      <c r="C626" s="4" t="s">
        <v>67</v>
      </c>
      <c r="D626" s="3" t="s">
        <v>0</v>
      </c>
      <c r="E626" s="3" t="s">
        <v>0</v>
      </c>
      <c r="F626" s="3" t="s">
        <v>0</v>
      </c>
      <c r="G626" s="3" t="s">
        <v>0</v>
      </c>
      <c r="H626" s="3" t="s">
        <v>0</v>
      </c>
      <c r="I626" s="2" t="s">
        <v>0</v>
      </c>
      <c r="J626" s="4" t="s">
        <v>0</v>
      </c>
      <c r="K626" s="4" t="s">
        <v>0</v>
      </c>
      <c r="L626" s="4" t="s">
        <v>0</v>
      </c>
      <c r="M626" s="4" t="s">
        <v>0</v>
      </c>
      <c r="N626" s="4" t="s">
        <v>0</v>
      </c>
      <c r="O626" s="3">
        <v>1.024132E-2</v>
      </c>
      <c r="P626" s="3">
        <v>0.25293839800000001</v>
      </c>
      <c r="Q626" s="3">
        <v>1.010293941</v>
      </c>
      <c r="R626" s="3">
        <v>0.61537838507873899</v>
      </c>
      <c r="S626" s="3">
        <v>1.6586442968964099</v>
      </c>
      <c r="T626" s="2">
        <v>0.96770297199999999</v>
      </c>
      <c r="U626" s="4">
        <v>4031</v>
      </c>
      <c r="V626" s="4">
        <v>23</v>
      </c>
      <c r="W626" s="4">
        <v>4008</v>
      </c>
      <c r="X626" s="5">
        <f>V626/U626</f>
        <v>5.7057802034234679E-3</v>
      </c>
      <c r="Y626" s="4" t="b">
        <v>0</v>
      </c>
    </row>
    <row r="627" spans="1:25" ht="14.25" customHeight="1" x14ac:dyDescent="0.25">
      <c r="A627" s="4">
        <v>733</v>
      </c>
      <c r="B627" s="4" t="s">
        <v>92</v>
      </c>
      <c r="C627" s="4" t="s">
        <v>67</v>
      </c>
      <c r="D627" s="3" t="s">
        <v>0</v>
      </c>
      <c r="E627" s="3" t="s">
        <v>0</v>
      </c>
      <c r="F627" s="3" t="s">
        <v>0</v>
      </c>
      <c r="G627" s="3" t="s">
        <v>0</v>
      </c>
      <c r="H627" s="3" t="s">
        <v>0</v>
      </c>
      <c r="I627" s="2" t="s">
        <v>0</v>
      </c>
      <c r="J627" s="4" t="s">
        <v>0</v>
      </c>
      <c r="K627" s="4" t="s">
        <v>0</v>
      </c>
      <c r="L627" s="4" t="s">
        <v>0</v>
      </c>
      <c r="M627" s="4" t="s">
        <v>0</v>
      </c>
      <c r="N627" s="4" t="s">
        <v>0</v>
      </c>
      <c r="O627" s="3">
        <v>-5.1826626000000001E-2</v>
      </c>
      <c r="P627" s="3">
        <v>0.17629593900000001</v>
      </c>
      <c r="Q627" s="3">
        <v>0.94949346999999995</v>
      </c>
      <c r="R627" s="3">
        <v>0.67208754849919605</v>
      </c>
      <c r="S627" s="3">
        <v>1.3413994228714901</v>
      </c>
      <c r="T627" s="2">
        <v>0.76877688899999996</v>
      </c>
      <c r="U627" s="4">
        <v>4016</v>
      </c>
      <c r="V627" s="4">
        <v>48</v>
      </c>
      <c r="W627" s="4">
        <v>3968</v>
      </c>
      <c r="X627" s="5">
        <f>V627/U627</f>
        <v>1.1952191235059761E-2</v>
      </c>
      <c r="Y627" s="4" t="b">
        <v>0</v>
      </c>
    </row>
    <row r="628" spans="1:25" ht="14.25" customHeight="1" x14ac:dyDescent="0.25">
      <c r="A628" s="4">
        <v>735</v>
      </c>
      <c r="B628" s="4" t="s">
        <v>91</v>
      </c>
      <c r="C628" s="4" t="s">
        <v>67</v>
      </c>
      <c r="D628" s="3" t="s">
        <v>0</v>
      </c>
      <c r="E628" s="3" t="s">
        <v>0</v>
      </c>
      <c r="F628" s="3" t="s">
        <v>0</v>
      </c>
      <c r="G628" s="3" t="s">
        <v>0</v>
      </c>
      <c r="H628" s="3" t="s">
        <v>0</v>
      </c>
      <c r="I628" s="2" t="s">
        <v>0</v>
      </c>
      <c r="J628" s="4" t="s">
        <v>0</v>
      </c>
      <c r="K628" s="4" t="s">
        <v>0</v>
      </c>
      <c r="L628" s="4" t="s">
        <v>0</v>
      </c>
      <c r="M628" s="4" t="s">
        <v>0</v>
      </c>
      <c r="N628" s="4" t="s">
        <v>0</v>
      </c>
      <c r="O628" s="3">
        <v>-3.5405253999999997E-2</v>
      </c>
      <c r="P628" s="3">
        <v>6.9742230000000002E-2</v>
      </c>
      <c r="Q628" s="3">
        <v>0.96521418000000003</v>
      </c>
      <c r="R628" s="3">
        <v>0.84189495858194296</v>
      </c>
      <c r="S628" s="3">
        <v>1.10659697380518</v>
      </c>
      <c r="T628" s="2">
        <v>0.61169267500000002</v>
      </c>
      <c r="U628" s="4">
        <v>3903</v>
      </c>
      <c r="V628" s="4">
        <v>345</v>
      </c>
      <c r="W628" s="4">
        <v>3558</v>
      </c>
      <c r="X628" s="5">
        <f>V628/U628</f>
        <v>8.8393543428132201E-2</v>
      </c>
      <c r="Y628" s="4" t="b">
        <v>0</v>
      </c>
    </row>
    <row r="629" spans="1:25" ht="14.25" customHeight="1" x14ac:dyDescent="0.25">
      <c r="A629" s="4">
        <v>735.1</v>
      </c>
      <c r="B629" s="4" t="s">
        <v>90</v>
      </c>
      <c r="C629" s="4" t="s">
        <v>67</v>
      </c>
      <c r="D629" s="3" t="s">
        <v>0</v>
      </c>
      <c r="E629" s="3" t="s">
        <v>0</v>
      </c>
      <c r="F629" s="3" t="s">
        <v>0</v>
      </c>
      <c r="G629" s="3" t="s">
        <v>0</v>
      </c>
      <c r="H629" s="3" t="s">
        <v>0</v>
      </c>
      <c r="I629" s="2" t="s">
        <v>0</v>
      </c>
      <c r="J629" s="4" t="s">
        <v>0</v>
      </c>
      <c r="K629" s="4" t="s">
        <v>0</v>
      </c>
      <c r="L629" s="4" t="s">
        <v>0</v>
      </c>
      <c r="M629" s="4" t="s">
        <v>0</v>
      </c>
      <c r="N629" s="4" t="s">
        <v>0</v>
      </c>
      <c r="O629" s="3">
        <v>-0.132911379</v>
      </c>
      <c r="P629" s="3">
        <v>9.7424540000000004E-2</v>
      </c>
      <c r="Q629" s="3">
        <v>0.87554268000000002</v>
      </c>
      <c r="R629" s="3">
        <v>0.72334898912381096</v>
      </c>
      <c r="S629" s="3">
        <v>1.0597581475476401</v>
      </c>
      <c r="T629" s="2">
        <v>0.172489056</v>
      </c>
      <c r="U629" s="4">
        <v>3986</v>
      </c>
      <c r="V629" s="4">
        <v>169</v>
      </c>
      <c r="W629" s="4">
        <v>3817</v>
      </c>
      <c r="X629" s="5">
        <f>V629/U629</f>
        <v>4.2398394380331161E-2</v>
      </c>
      <c r="Y629" s="4" t="b">
        <v>0</v>
      </c>
    </row>
    <row r="630" spans="1:25" ht="14.25" customHeight="1" x14ac:dyDescent="0.25">
      <c r="A630" s="4">
        <v>735.2</v>
      </c>
      <c r="B630" s="4" t="s">
        <v>89</v>
      </c>
      <c r="C630" s="4" t="s">
        <v>67</v>
      </c>
      <c r="D630" s="3" t="s">
        <v>0</v>
      </c>
      <c r="E630" s="3" t="s">
        <v>0</v>
      </c>
      <c r="F630" s="3" t="s">
        <v>0</v>
      </c>
      <c r="G630" s="3" t="s">
        <v>0</v>
      </c>
      <c r="H630" s="3" t="s">
        <v>0</v>
      </c>
      <c r="I630" s="2" t="s">
        <v>0</v>
      </c>
      <c r="J630" s="4" t="s">
        <v>0</v>
      </c>
      <c r="K630" s="4" t="s">
        <v>0</v>
      </c>
      <c r="L630" s="4" t="s">
        <v>0</v>
      </c>
      <c r="M630" s="4" t="s">
        <v>0</v>
      </c>
      <c r="N630" s="4" t="s">
        <v>0</v>
      </c>
      <c r="O630" s="3">
        <v>0.16092132000000001</v>
      </c>
      <c r="P630" s="3">
        <v>0.14650170600000001</v>
      </c>
      <c r="Q630" s="3">
        <v>1.1745925479999999</v>
      </c>
      <c r="R630" s="3">
        <v>0.88141912906805697</v>
      </c>
      <c r="S630" s="3">
        <v>1.5652799092654499</v>
      </c>
      <c r="T630" s="2">
        <v>0.27201840399999999</v>
      </c>
      <c r="U630" s="4">
        <v>4044</v>
      </c>
      <c r="V630" s="4">
        <v>73</v>
      </c>
      <c r="W630" s="4">
        <v>3971</v>
      </c>
      <c r="X630" s="5">
        <f>V630/U630</f>
        <v>1.8051434223541048E-2</v>
      </c>
      <c r="Y630" s="4" t="b">
        <v>0</v>
      </c>
    </row>
    <row r="631" spans="1:25" ht="14.25" customHeight="1" x14ac:dyDescent="0.25">
      <c r="A631" s="4">
        <v>735.21</v>
      </c>
      <c r="B631" s="4" t="s">
        <v>88</v>
      </c>
      <c r="C631" s="4" t="s">
        <v>67</v>
      </c>
      <c r="D631" s="3" t="s">
        <v>0</v>
      </c>
      <c r="E631" s="3" t="s">
        <v>0</v>
      </c>
      <c r="F631" s="3" t="s">
        <v>0</v>
      </c>
      <c r="G631" s="3" t="s">
        <v>0</v>
      </c>
      <c r="H631" s="3" t="s">
        <v>0</v>
      </c>
      <c r="I631" s="2" t="s">
        <v>0</v>
      </c>
      <c r="J631" s="4" t="s">
        <v>0</v>
      </c>
      <c r="K631" s="4" t="s">
        <v>0</v>
      </c>
      <c r="L631" s="4" t="s">
        <v>0</v>
      </c>
      <c r="M631" s="4" t="s">
        <v>0</v>
      </c>
      <c r="N631" s="4" t="s">
        <v>0</v>
      </c>
      <c r="O631" s="3">
        <v>0.192707668</v>
      </c>
      <c r="P631" s="3">
        <v>0.20192284599999999</v>
      </c>
      <c r="Q631" s="3">
        <v>1.212528281</v>
      </c>
      <c r="R631" s="3">
        <v>0.816228360055817</v>
      </c>
      <c r="S631" s="3">
        <v>1.80124203458103</v>
      </c>
      <c r="T631" s="2">
        <v>0.33989999199999998</v>
      </c>
      <c r="U631" s="4">
        <v>4089</v>
      </c>
      <c r="V631" s="4">
        <v>38</v>
      </c>
      <c r="W631" s="4">
        <v>4051</v>
      </c>
      <c r="X631" s="5">
        <f>V631/U631</f>
        <v>9.2932257275617509E-3</v>
      </c>
      <c r="Y631" s="4" t="b">
        <v>0</v>
      </c>
    </row>
    <row r="632" spans="1:25" ht="14.25" customHeight="1" x14ac:dyDescent="0.25">
      <c r="A632" s="4">
        <v>735.3</v>
      </c>
      <c r="B632" s="4" t="s">
        <v>87</v>
      </c>
      <c r="C632" s="4" t="s">
        <v>67</v>
      </c>
      <c r="D632" s="3" t="s">
        <v>0</v>
      </c>
      <c r="E632" s="3" t="s">
        <v>0</v>
      </c>
      <c r="F632" s="3" t="s">
        <v>0</v>
      </c>
      <c r="G632" s="3" t="s">
        <v>0</v>
      </c>
      <c r="H632" s="3" t="s">
        <v>0</v>
      </c>
      <c r="I632" s="2" t="s">
        <v>0</v>
      </c>
      <c r="J632" s="4" t="s">
        <v>0</v>
      </c>
      <c r="K632" s="4" t="s">
        <v>0</v>
      </c>
      <c r="L632" s="4" t="s">
        <v>0</v>
      </c>
      <c r="M632" s="4" t="s">
        <v>0</v>
      </c>
      <c r="N632" s="4" t="s">
        <v>0</v>
      </c>
      <c r="O632" s="3">
        <v>0.179927329</v>
      </c>
      <c r="P632" s="3">
        <v>0.12121685</v>
      </c>
      <c r="Q632" s="3">
        <v>1.1971303630000001</v>
      </c>
      <c r="R632" s="3">
        <v>0.94397301693543101</v>
      </c>
      <c r="S632" s="3">
        <v>1.5181801608984999</v>
      </c>
      <c r="T632" s="2">
        <v>0.137718068</v>
      </c>
      <c r="U632" s="4">
        <v>4041</v>
      </c>
      <c r="V632" s="4">
        <v>108</v>
      </c>
      <c r="W632" s="4">
        <v>3933</v>
      </c>
      <c r="X632" s="5">
        <f>V632/U632</f>
        <v>2.6726057906458798E-2</v>
      </c>
      <c r="Y632" s="4" t="b">
        <v>0</v>
      </c>
    </row>
    <row r="633" spans="1:25" ht="14.25" customHeight="1" x14ac:dyDescent="0.25">
      <c r="A633" s="4">
        <v>736</v>
      </c>
      <c r="B633" s="4" t="s">
        <v>86</v>
      </c>
      <c r="C633" s="4" t="s">
        <v>67</v>
      </c>
      <c r="D633" s="3" t="s">
        <v>0</v>
      </c>
      <c r="E633" s="3" t="s">
        <v>0</v>
      </c>
      <c r="F633" s="3" t="s">
        <v>0</v>
      </c>
      <c r="G633" s="3" t="s">
        <v>0</v>
      </c>
      <c r="H633" s="3" t="s">
        <v>0</v>
      </c>
      <c r="I633" s="2" t="s">
        <v>0</v>
      </c>
      <c r="J633" s="4" t="s">
        <v>0</v>
      </c>
      <c r="K633" s="4" t="s">
        <v>0</v>
      </c>
      <c r="L633" s="4" t="s">
        <v>0</v>
      </c>
      <c r="M633" s="4" t="s">
        <v>0</v>
      </c>
      <c r="N633" s="4" t="s">
        <v>0</v>
      </c>
      <c r="O633" s="3">
        <v>0.17703142999999999</v>
      </c>
      <c r="P633" s="3">
        <v>0.16537697100000001</v>
      </c>
      <c r="Q633" s="3">
        <v>1.1936686089999999</v>
      </c>
      <c r="R633" s="3">
        <v>0.86320123599815801</v>
      </c>
      <c r="S633" s="3">
        <v>1.6506518873993901</v>
      </c>
      <c r="T633" s="2">
        <v>0.28440687100000001</v>
      </c>
      <c r="U633" s="4">
        <v>4051</v>
      </c>
      <c r="V633" s="4">
        <v>57</v>
      </c>
      <c r="W633" s="4">
        <v>3994</v>
      </c>
      <c r="X633" s="5">
        <f>V633/U633</f>
        <v>1.4070599851888422E-2</v>
      </c>
      <c r="Y633" s="4" t="b">
        <v>0</v>
      </c>
    </row>
    <row r="634" spans="1:25" ht="14.25" customHeight="1" x14ac:dyDescent="0.25">
      <c r="A634" s="4">
        <v>738</v>
      </c>
      <c r="B634" s="4" t="s">
        <v>85</v>
      </c>
      <c r="C634" s="4" t="s">
        <v>67</v>
      </c>
      <c r="D634" s="3" t="s">
        <v>0</v>
      </c>
      <c r="E634" s="3" t="s">
        <v>0</v>
      </c>
      <c r="F634" s="3" t="s">
        <v>0</v>
      </c>
      <c r="G634" s="3" t="s">
        <v>0</v>
      </c>
      <c r="H634" s="3" t="s">
        <v>0</v>
      </c>
      <c r="I634" s="2" t="s">
        <v>0</v>
      </c>
      <c r="J634" s="4" t="s">
        <v>0</v>
      </c>
      <c r="K634" s="4" t="s">
        <v>0</v>
      </c>
      <c r="L634" s="4" t="s">
        <v>0</v>
      </c>
      <c r="M634" s="4" t="s">
        <v>0</v>
      </c>
      <c r="N634" s="4" t="s">
        <v>0</v>
      </c>
      <c r="O634" s="3">
        <v>-3.1552954000000001E-2</v>
      </c>
      <c r="P634" s="3">
        <v>0.17791931899999999</v>
      </c>
      <c r="Q634" s="3">
        <v>0.96893964600000004</v>
      </c>
      <c r="R634" s="3">
        <v>0.68367349676177203</v>
      </c>
      <c r="S634" s="3">
        <v>1.37323450708008</v>
      </c>
      <c r="T634" s="2">
        <v>0.85923805900000005</v>
      </c>
      <c r="U634" s="4">
        <v>4056</v>
      </c>
      <c r="V634" s="4">
        <v>49</v>
      </c>
      <c r="W634" s="4">
        <v>4007</v>
      </c>
      <c r="X634" s="5">
        <f>V634/U634</f>
        <v>1.2080867850098619E-2</v>
      </c>
      <c r="Y634" s="4" t="b">
        <v>0</v>
      </c>
    </row>
    <row r="635" spans="1:25" ht="14.25" customHeight="1" x14ac:dyDescent="0.25">
      <c r="A635" s="4">
        <v>740</v>
      </c>
      <c r="B635" s="4" t="s">
        <v>84</v>
      </c>
      <c r="C635" s="4" t="s">
        <v>67</v>
      </c>
      <c r="D635" s="3">
        <v>0.67145589759845103</v>
      </c>
      <c r="E635" s="3">
        <v>0.29377558289882399</v>
      </c>
      <c r="F635" s="3">
        <v>1.95708456220101</v>
      </c>
      <c r="G635" s="3">
        <v>1.1003801985335</v>
      </c>
      <c r="H635" s="3">
        <v>3.4807787242173802</v>
      </c>
      <c r="I635" s="2">
        <v>2.2277186762402101E-2</v>
      </c>
      <c r="J635" s="4">
        <v>589</v>
      </c>
      <c r="K635" s="4">
        <v>31</v>
      </c>
      <c r="L635" s="4">
        <v>558</v>
      </c>
      <c r="M635" s="4">
        <f>K635/J635</f>
        <v>5.2631578947368418E-2</v>
      </c>
      <c r="N635" s="4" t="b">
        <v>0</v>
      </c>
      <c r="O635" s="3">
        <v>-1.9935667000000001E-2</v>
      </c>
      <c r="P635" s="3">
        <v>4.9908312000000003E-2</v>
      </c>
      <c r="Q635" s="3">
        <v>0.98026173500000002</v>
      </c>
      <c r="R635" s="3">
        <v>0.88891295778042001</v>
      </c>
      <c r="S635" s="3">
        <v>1.0809979308198101</v>
      </c>
      <c r="T635" s="2">
        <v>0.68956473699999998</v>
      </c>
      <c r="U635" s="4">
        <v>3704</v>
      </c>
      <c r="V635" s="4">
        <v>897</v>
      </c>
      <c r="W635" s="4">
        <v>2807</v>
      </c>
      <c r="X635" s="5">
        <f>V635/U635</f>
        <v>0.242170626349892</v>
      </c>
      <c r="Y635" s="4" t="b">
        <v>0</v>
      </c>
    </row>
    <row r="636" spans="1:25" ht="14.25" customHeight="1" x14ac:dyDescent="0.25">
      <c r="A636" s="4">
        <v>740.1</v>
      </c>
      <c r="B636" s="4" t="s">
        <v>83</v>
      </c>
      <c r="C636" s="4" t="s">
        <v>67</v>
      </c>
      <c r="D636" s="3">
        <v>0.71171199916747596</v>
      </c>
      <c r="E636" s="3">
        <v>0.33070699078188598</v>
      </c>
      <c r="F636" s="3">
        <v>2.03747643244429</v>
      </c>
      <c r="G636" s="3">
        <v>1.0655875074380901</v>
      </c>
      <c r="H636" s="3">
        <v>3.89579474589241</v>
      </c>
      <c r="I636" s="2">
        <v>3.1390078167935299E-2</v>
      </c>
      <c r="J636" s="4">
        <v>583</v>
      </c>
      <c r="K636" s="4">
        <v>25</v>
      </c>
      <c r="L636" s="4">
        <v>558</v>
      </c>
      <c r="M636" s="4">
        <f>K636/J636</f>
        <v>4.2881646655231559E-2</v>
      </c>
      <c r="N636" s="4" t="b">
        <v>0</v>
      </c>
      <c r="O636" s="3">
        <v>-1.7243775999999999E-2</v>
      </c>
      <c r="P636" s="3">
        <v>5.8809485000000002E-2</v>
      </c>
      <c r="Q636" s="3">
        <v>0.982904047</v>
      </c>
      <c r="R636" s="3">
        <v>0.87589385401791098</v>
      </c>
      <c r="S636" s="3">
        <v>1.10298794905032</v>
      </c>
      <c r="T636" s="2">
        <v>0.76935842700000001</v>
      </c>
      <c r="U636" s="4">
        <v>3776</v>
      </c>
      <c r="V636" s="4">
        <v>540</v>
      </c>
      <c r="W636" s="4">
        <v>3236</v>
      </c>
      <c r="X636" s="5">
        <f>V636/U636</f>
        <v>0.14300847457627119</v>
      </c>
      <c r="Y636" s="4" t="b">
        <v>0</v>
      </c>
    </row>
    <row r="637" spans="1:25" ht="14.25" customHeight="1" x14ac:dyDescent="0.25">
      <c r="A637" s="4">
        <v>740.11</v>
      </c>
      <c r="B637" s="4" t="s">
        <v>82</v>
      </c>
      <c r="C637" s="4" t="s">
        <v>67</v>
      </c>
      <c r="D637" s="3" t="s">
        <v>0</v>
      </c>
      <c r="E637" s="3" t="s">
        <v>0</v>
      </c>
      <c r="F637" s="3" t="s">
        <v>0</v>
      </c>
      <c r="G637" s="3" t="s">
        <v>0</v>
      </c>
      <c r="H637" s="3" t="s">
        <v>0</v>
      </c>
      <c r="I637" s="2" t="s">
        <v>0</v>
      </c>
      <c r="J637" s="4" t="s">
        <v>0</v>
      </c>
      <c r="K637" s="4" t="s">
        <v>0</v>
      </c>
      <c r="L637" s="4" t="s">
        <v>0</v>
      </c>
      <c r="M637" s="4" t="s">
        <v>0</v>
      </c>
      <c r="N637" s="4" t="s">
        <v>0</v>
      </c>
      <c r="O637" s="3">
        <v>1.4462287000000001E-2</v>
      </c>
      <c r="P637" s="3">
        <v>6.8671168000000005E-2</v>
      </c>
      <c r="Q637" s="3">
        <v>1.0145673719999999</v>
      </c>
      <c r="R637" s="3">
        <v>0.88680230476070598</v>
      </c>
      <c r="S637" s="3">
        <v>1.16074005051396</v>
      </c>
      <c r="T637" s="2">
        <v>0.83319782799999997</v>
      </c>
      <c r="U637" s="4">
        <v>3839</v>
      </c>
      <c r="V637" s="4">
        <v>374</v>
      </c>
      <c r="W637" s="4">
        <v>3465</v>
      </c>
      <c r="X637" s="5">
        <f>V637/U637</f>
        <v>9.7421203438395415E-2</v>
      </c>
      <c r="Y637" s="4" t="b">
        <v>0</v>
      </c>
    </row>
    <row r="638" spans="1:25" ht="14.25" customHeight="1" x14ac:dyDescent="0.25">
      <c r="A638" s="4">
        <v>740.12</v>
      </c>
      <c r="B638" s="4" t="s">
        <v>81</v>
      </c>
      <c r="C638" s="4" t="s">
        <v>67</v>
      </c>
      <c r="D638" s="3" t="s">
        <v>0</v>
      </c>
      <c r="E638" s="3" t="s">
        <v>0</v>
      </c>
      <c r="F638" s="3" t="s">
        <v>0</v>
      </c>
      <c r="G638" s="3" t="s">
        <v>0</v>
      </c>
      <c r="H638" s="3" t="s">
        <v>0</v>
      </c>
      <c r="I638" s="2" t="s">
        <v>0</v>
      </c>
      <c r="J638" s="4" t="s">
        <v>0</v>
      </c>
      <c r="K638" s="4" t="s">
        <v>0</v>
      </c>
      <c r="L638" s="4" t="s">
        <v>0</v>
      </c>
      <c r="M638" s="4" t="s">
        <v>0</v>
      </c>
      <c r="N638" s="4" t="s">
        <v>0</v>
      </c>
      <c r="O638" s="3">
        <v>-9.7719103000000002E-2</v>
      </c>
      <c r="P638" s="3">
        <v>0.17335468000000001</v>
      </c>
      <c r="Q638" s="3">
        <v>0.90690361399999997</v>
      </c>
      <c r="R638" s="3">
        <v>0.64565222225976504</v>
      </c>
      <c r="S638" s="3">
        <v>1.2738656162041599</v>
      </c>
      <c r="T638" s="2">
        <v>0.57296196799999999</v>
      </c>
      <c r="U638" s="4">
        <v>4055</v>
      </c>
      <c r="V638" s="4">
        <v>51</v>
      </c>
      <c r="W638" s="4">
        <v>4004</v>
      </c>
      <c r="X638" s="5">
        <f>V638/U638</f>
        <v>1.2577065351418002E-2</v>
      </c>
      <c r="Y638" s="4" t="b">
        <v>0</v>
      </c>
    </row>
    <row r="639" spans="1:25" ht="14.25" customHeight="1" x14ac:dyDescent="0.25">
      <c r="A639" s="4">
        <v>740.2</v>
      </c>
      <c r="B639" s="4" t="s">
        <v>80</v>
      </c>
      <c r="C639" s="4" t="s">
        <v>67</v>
      </c>
      <c r="D639" s="3" t="s">
        <v>0</v>
      </c>
      <c r="E639" s="3" t="s">
        <v>0</v>
      </c>
      <c r="F639" s="3" t="s">
        <v>0</v>
      </c>
      <c r="G639" s="3" t="s">
        <v>0</v>
      </c>
      <c r="H639" s="3" t="s">
        <v>0</v>
      </c>
      <c r="I639" s="2" t="s">
        <v>0</v>
      </c>
      <c r="J639" s="4" t="s">
        <v>0</v>
      </c>
      <c r="K639" s="4" t="s">
        <v>0</v>
      </c>
      <c r="L639" s="4" t="s">
        <v>0</v>
      </c>
      <c r="M639" s="4" t="s">
        <v>0</v>
      </c>
      <c r="N639" s="4" t="s">
        <v>0</v>
      </c>
      <c r="O639" s="3">
        <v>1.9576507E-2</v>
      </c>
      <c r="P639" s="3">
        <v>0.17287686499999999</v>
      </c>
      <c r="Q639" s="3">
        <v>1.0197693830000001</v>
      </c>
      <c r="R639" s="3">
        <v>0.72668502501799803</v>
      </c>
      <c r="S639" s="3">
        <v>1.43105961931447</v>
      </c>
      <c r="T639" s="2">
        <v>0.90984060200000005</v>
      </c>
      <c r="U639" s="4">
        <v>4046</v>
      </c>
      <c r="V639" s="4">
        <v>55</v>
      </c>
      <c r="W639" s="4">
        <v>3991</v>
      </c>
      <c r="X639" s="5">
        <f>V639/U639</f>
        <v>1.3593672763222936E-2</v>
      </c>
      <c r="Y639" s="4" t="b">
        <v>0</v>
      </c>
    </row>
    <row r="640" spans="1:25" ht="14.25" customHeight="1" x14ac:dyDescent="0.25">
      <c r="A640" s="4">
        <v>740.9</v>
      </c>
      <c r="B640" s="4" t="s">
        <v>79</v>
      </c>
      <c r="C640" s="4" t="s">
        <v>67</v>
      </c>
      <c r="D640" s="3" t="s">
        <v>0</v>
      </c>
      <c r="E640" s="3" t="s">
        <v>0</v>
      </c>
      <c r="F640" s="3" t="s">
        <v>0</v>
      </c>
      <c r="G640" s="3" t="s">
        <v>0</v>
      </c>
      <c r="H640" s="3" t="s">
        <v>0</v>
      </c>
      <c r="I640" s="2" t="s">
        <v>0</v>
      </c>
      <c r="J640" s="4" t="s">
        <v>0</v>
      </c>
      <c r="K640" s="4" t="s">
        <v>0</v>
      </c>
      <c r="L640" s="4" t="s">
        <v>0</v>
      </c>
      <c r="M640" s="4" t="s">
        <v>0</v>
      </c>
      <c r="N640" s="4" t="s">
        <v>0</v>
      </c>
      <c r="O640" s="3">
        <v>-1.4700035E-2</v>
      </c>
      <c r="P640" s="3">
        <v>6.0302429999999997E-2</v>
      </c>
      <c r="Q640" s="3">
        <v>0.98540748300000003</v>
      </c>
      <c r="R640" s="3">
        <v>0.87555894892340702</v>
      </c>
      <c r="S640" s="3">
        <v>1.10903772819158</v>
      </c>
      <c r="T640" s="2">
        <v>0.80740752500000001</v>
      </c>
      <c r="U640" s="4">
        <v>3813</v>
      </c>
      <c r="V640" s="4">
        <v>546</v>
      </c>
      <c r="W640" s="4">
        <v>3267</v>
      </c>
      <c r="X640" s="5">
        <f>V640/U640</f>
        <v>0.14319433516915814</v>
      </c>
      <c r="Y640" s="4" t="b">
        <v>0</v>
      </c>
    </row>
    <row r="641" spans="1:25" ht="14.25" customHeight="1" x14ac:dyDescent="0.25">
      <c r="A641" s="4">
        <v>741</v>
      </c>
      <c r="B641" s="4" t="s">
        <v>78</v>
      </c>
      <c r="C641" s="4" t="s">
        <v>67</v>
      </c>
      <c r="D641" s="3" t="s">
        <v>0</v>
      </c>
      <c r="E641" s="3" t="s">
        <v>0</v>
      </c>
      <c r="F641" s="3" t="s">
        <v>0</v>
      </c>
      <c r="G641" s="3" t="s">
        <v>0</v>
      </c>
      <c r="H641" s="3" t="s">
        <v>0</v>
      </c>
      <c r="I641" s="2" t="s">
        <v>0</v>
      </c>
      <c r="J641" s="4" t="s">
        <v>0</v>
      </c>
      <c r="K641" s="4" t="s">
        <v>0</v>
      </c>
      <c r="L641" s="4" t="s">
        <v>0</v>
      </c>
      <c r="M641" s="4" t="s">
        <v>0</v>
      </c>
      <c r="N641" s="4" t="s">
        <v>0</v>
      </c>
      <c r="O641" s="3">
        <v>9.7435861999999998E-2</v>
      </c>
      <c r="P641" s="3">
        <v>8.5853662999999997E-2</v>
      </c>
      <c r="Q641" s="3">
        <v>1.102340737</v>
      </c>
      <c r="R641" s="3">
        <v>0.93161343702200605</v>
      </c>
      <c r="S641" s="3">
        <v>1.30435549012729</v>
      </c>
      <c r="T641" s="2">
        <v>0.25641458299999997</v>
      </c>
      <c r="U641" s="4">
        <v>3836</v>
      </c>
      <c r="V641" s="4">
        <v>220</v>
      </c>
      <c r="W641" s="4">
        <v>3616</v>
      </c>
      <c r="X641" s="5">
        <f>V641/U641</f>
        <v>5.7351407716371219E-2</v>
      </c>
      <c r="Y641" s="4" t="b">
        <v>0</v>
      </c>
    </row>
    <row r="642" spans="1:25" ht="14.25" customHeight="1" x14ac:dyDescent="0.25">
      <c r="A642" s="4">
        <v>741.2</v>
      </c>
      <c r="B642" s="4" t="s">
        <v>77</v>
      </c>
      <c r="C642" s="4" t="s">
        <v>67</v>
      </c>
      <c r="D642" s="3" t="s">
        <v>0</v>
      </c>
      <c r="E642" s="3" t="s">
        <v>0</v>
      </c>
      <c r="F642" s="3" t="s">
        <v>0</v>
      </c>
      <c r="G642" s="3" t="s">
        <v>0</v>
      </c>
      <c r="H642" s="3" t="s">
        <v>0</v>
      </c>
      <c r="I642" s="2" t="s">
        <v>0</v>
      </c>
      <c r="J642" s="4" t="s">
        <v>0</v>
      </c>
      <c r="K642" s="4" t="s">
        <v>0</v>
      </c>
      <c r="L642" s="4" t="s">
        <v>0</v>
      </c>
      <c r="M642" s="4" t="s">
        <v>0</v>
      </c>
      <c r="N642" s="4" t="s">
        <v>0</v>
      </c>
      <c r="O642" s="3">
        <v>0.187881829</v>
      </c>
      <c r="P642" s="3">
        <v>0.227905843</v>
      </c>
      <c r="Q642" s="3">
        <v>1.2066909109999999</v>
      </c>
      <c r="R642" s="3">
        <v>0.77196688629312304</v>
      </c>
      <c r="S642" s="3">
        <v>1.8862246304477801</v>
      </c>
      <c r="T642" s="2">
        <v>0.40972165500000002</v>
      </c>
      <c r="U642" s="4">
        <v>4074</v>
      </c>
      <c r="V642" s="4">
        <v>30</v>
      </c>
      <c r="W642" s="4">
        <v>4044</v>
      </c>
      <c r="X642" s="5">
        <f>V642/U642</f>
        <v>7.3637702503681884E-3</v>
      </c>
      <c r="Y642" s="4" t="b">
        <v>0</v>
      </c>
    </row>
    <row r="643" spans="1:25" ht="14.25" customHeight="1" x14ac:dyDescent="0.25">
      <c r="A643" s="4">
        <v>741.3</v>
      </c>
      <c r="B643" s="4" t="s">
        <v>76</v>
      </c>
      <c r="C643" s="4" t="s">
        <v>67</v>
      </c>
      <c r="D643" s="3" t="s">
        <v>0</v>
      </c>
      <c r="E643" s="3" t="s">
        <v>0</v>
      </c>
      <c r="F643" s="3" t="s">
        <v>0</v>
      </c>
      <c r="G643" s="3" t="s">
        <v>0</v>
      </c>
      <c r="H643" s="3" t="s">
        <v>0</v>
      </c>
      <c r="I643" s="2" t="s">
        <v>0</v>
      </c>
      <c r="J643" s="4" t="s">
        <v>0</v>
      </c>
      <c r="K643" s="4" t="s">
        <v>0</v>
      </c>
      <c r="L643" s="4" t="s">
        <v>0</v>
      </c>
      <c r="M643" s="4" t="s">
        <v>0</v>
      </c>
      <c r="N643" s="4" t="s">
        <v>0</v>
      </c>
      <c r="O643" s="3">
        <v>0.26377329900000002</v>
      </c>
      <c r="P643" s="3">
        <v>0.164423928</v>
      </c>
      <c r="Q643" s="3">
        <v>1.301833037</v>
      </c>
      <c r="R643" s="3">
        <v>0.94318050414334198</v>
      </c>
      <c r="S643" s="3">
        <v>1.79686629034593</v>
      </c>
      <c r="T643" s="2">
        <v>0.10866403299999999</v>
      </c>
      <c r="U643" s="4">
        <v>4050</v>
      </c>
      <c r="V643" s="4">
        <v>59</v>
      </c>
      <c r="W643" s="4">
        <v>3991</v>
      </c>
      <c r="X643" s="5">
        <f>V643/U643</f>
        <v>1.4567901234567901E-2</v>
      </c>
      <c r="Y643" s="4" t="b">
        <v>0</v>
      </c>
    </row>
    <row r="644" spans="1:25" ht="14.25" customHeight="1" x14ac:dyDescent="0.25">
      <c r="A644" s="4">
        <v>741.4</v>
      </c>
      <c r="B644" s="4" t="s">
        <v>75</v>
      </c>
      <c r="C644" s="4" t="s">
        <v>67</v>
      </c>
      <c r="D644" s="3" t="s">
        <v>0</v>
      </c>
      <c r="E644" s="3" t="s">
        <v>0</v>
      </c>
      <c r="F644" s="3" t="s">
        <v>0</v>
      </c>
      <c r="G644" s="3" t="s">
        <v>0</v>
      </c>
      <c r="H644" s="3" t="s">
        <v>0</v>
      </c>
      <c r="I644" s="2" t="s">
        <v>0</v>
      </c>
      <c r="J644" s="4" t="s">
        <v>0</v>
      </c>
      <c r="K644" s="4" t="s">
        <v>0</v>
      </c>
      <c r="L644" s="4" t="s">
        <v>0</v>
      </c>
      <c r="M644" s="4" t="s">
        <v>0</v>
      </c>
      <c r="N644" s="4" t="s">
        <v>0</v>
      </c>
      <c r="O644" s="3">
        <v>0.48825765500000001</v>
      </c>
      <c r="P644" s="3">
        <v>0.17531720200000001</v>
      </c>
      <c r="Q644" s="3">
        <v>1.6294746389999999</v>
      </c>
      <c r="R644" s="3">
        <v>1.1556187780401601</v>
      </c>
      <c r="S644" s="3">
        <v>2.29763278939439</v>
      </c>
      <c r="T644" s="2">
        <v>5.3528430000000004E-3</v>
      </c>
      <c r="U644" s="4">
        <v>4009</v>
      </c>
      <c r="V644" s="4">
        <v>52</v>
      </c>
      <c r="W644" s="4">
        <v>3957</v>
      </c>
      <c r="X644" s="5">
        <f>V644/U644</f>
        <v>1.2970815664754302E-2</v>
      </c>
      <c r="Y644" s="4" t="b">
        <v>0</v>
      </c>
    </row>
    <row r="645" spans="1:25" ht="14.25" customHeight="1" x14ac:dyDescent="0.25">
      <c r="A645" s="4">
        <v>742</v>
      </c>
      <c r="B645" s="4" t="s">
        <v>74</v>
      </c>
      <c r="C645" s="4" t="s">
        <v>67</v>
      </c>
      <c r="D645" s="3" t="s">
        <v>0</v>
      </c>
      <c r="E645" s="3" t="s">
        <v>0</v>
      </c>
      <c r="F645" s="3" t="s">
        <v>0</v>
      </c>
      <c r="G645" s="3" t="s">
        <v>0</v>
      </c>
      <c r="H645" s="3" t="s">
        <v>0</v>
      </c>
      <c r="I645" s="2" t="s">
        <v>0</v>
      </c>
      <c r="J645" s="4" t="s">
        <v>0</v>
      </c>
      <c r="K645" s="4" t="s">
        <v>0</v>
      </c>
      <c r="L645" s="4" t="s">
        <v>0</v>
      </c>
      <c r="M645" s="4" t="s">
        <v>0</v>
      </c>
      <c r="N645" s="4" t="s">
        <v>0</v>
      </c>
      <c r="O645" s="3">
        <v>0.107735493</v>
      </c>
      <c r="P645" s="3">
        <v>0.13410434299999999</v>
      </c>
      <c r="Q645" s="3">
        <v>1.1137531110000001</v>
      </c>
      <c r="R645" s="3">
        <v>0.85632181680673303</v>
      </c>
      <c r="S645" s="3">
        <v>1.44857455194435</v>
      </c>
      <c r="T645" s="2">
        <v>0.42176053499999999</v>
      </c>
      <c r="U645" s="4">
        <v>4024</v>
      </c>
      <c r="V645" s="4">
        <v>84</v>
      </c>
      <c r="W645" s="4">
        <v>3940</v>
      </c>
      <c r="X645" s="5">
        <f>V645/U645</f>
        <v>2.0874751491053677E-2</v>
      </c>
      <c r="Y645" s="4" t="b">
        <v>0</v>
      </c>
    </row>
    <row r="646" spans="1:25" ht="14.25" customHeight="1" x14ac:dyDescent="0.25">
      <c r="A646" s="4">
        <v>742.9</v>
      </c>
      <c r="B646" s="4" t="s">
        <v>73</v>
      </c>
      <c r="C646" s="4" t="s">
        <v>67</v>
      </c>
      <c r="D646" s="3" t="s">
        <v>0</v>
      </c>
      <c r="E646" s="3" t="s">
        <v>0</v>
      </c>
      <c r="F646" s="3" t="s">
        <v>0</v>
      </c>
      <c r="G646" s="3" t="s">
        <v>0</v>
      </c>
      <c r="H646" s="3" t="s">
        <v>0</v>
      </c>
      <c r="I646" s="2" t="s">
        <v>0</v>
      </c>
      <c r="J646" s="4" t="s">
        <v>0</v>
      </c>
      <c r="K646" s="4" t="s">
        <v>0</v>
      </c>
      <c r="L646" s="4" t="s">
        <v>0</v>
      </c>
      <c r="M646" s="4" t="s">
        <v>0</v>
      </c>
      <c r="N646" s="4" t="s">
        <v>0</v>
      </c>
      <c r="O646" s="3">
        <v>1.2569670999999999E-2</v>
      </c>
      <c r="P646" s="3">
        <v>0.15043970400000001</v>
      </c>
      <c r="Q646" s="3">
        <v>1.012649001</v>
      </c>
      <c r="R646" s="3">
        <v>0.75405335653696104</v>
      </c>
      <c r="S646" s="3">
        <v>1.35992763781035</v>
      </c>
      <c r="T646" s="2">
        <v>0.93341193</v>
      </c>
      <c r="U646" s="4">
        <v>4041</v>
      </c>
      <c r="V646" s="4">
        <v>66</v>
      </c>
      <c r="W646" s="4">
        <v>3975</v>
      </c>
      <c r="X646" s="5">
        <f>V646/U646</f>
        <v>1.6332590942835932E-2</v>
      </c>
      <c r="Y646" s="4" t="b">
        <v>0</v>
      </c>
    </row>
    <row r="647" spans="1:25" ht="14.25" customHeight="1" x14ac:dyDescent="0.25">
      <c r="A647" s="4">
        <v>743</v>
      </c>
      <c r="B647" s="4" t="s">
        <v>72</v>
      </c>
      <c r="C647" s="4" t="s">
        <v>67</v>
      </c>
      <c r="D647" s="3" t="s">
        <v>0</v>
      </c>
      <c r="E647" s="3" t="s">
        <v>0</v>
      </c>
      <c r="F647" s="3" t="s">
        <v>0</v>
      </c>
      <c r="G647" s="3" t="s">
        <v>0</v>
      </c>
      <c r="H647" s="3" t="s">
        <v>0</v>
      </c>
      <c r="I647" s="2" t="s">
        <v>0</v>
      </c>
      <c r="J647" s="4" t="s">
        <v>0</v>
      </c>
      <c r="K647" s="4" t="s">
        <v>0</v>
      </c>
      <c r="L647" s="4" t="s">
        <v>0</v>
      </c>
      <c r="M647" s="4" t="s">
        <v>0</v>
      </c>
      <c r="N647" s="4" t="s">
        <v>0</v>
      </c>
      <c r="O647" s="3">
        <v>3.1460691999999998E-2</v>
      </c>
      <c r="P647" s="3">
        <v>0.114989071</v>
      </c>
      <c r="Q647" s="3">
        <v>1.03196081</v>
      </c>
      <c r="R647" s="3">
        <v>0.82372553993512498</v>
      </c>
      <c r="S647" s="3">
        <v>1.29283731381728</v>
      </c>
      <c r="T647" s="2">
        <v>0.78439415999999995</v>
      </c>
      <c r="U647" s="4">
        <v>4051</v>
      </c>
      <c r="V647" s="4">
        <v>122</v>
      </c>
      <c r="W647" s="4">
        <v>3929</v>
      </c>
      <c r="X647" s="5">
        <f>V647/U647</f>
        <v>3.0116020735620835E-2</v>
      </c>
      <c r="Y647" s="4" t="b">
        <v>0</v>
      </c>
    </row>
    <row r="648" spans="1:25" ht="14.25" customHeight="1" x14ac:dyDescent="0.25">
      <c r="A648" s="4">
        <v>743.1</v>
      </c>
      <c r="B648" s="4" t="s">
        <v>71</v>
      </c>
      <c r="C648" s="4" t="s">
        <v>67</v>
      </c>
      <c r="D648" s="3" t="s">
        <v>0</v>
      </c>
      <c r="E648" s="3" t="s">
        <v>0</v>
      </c>
      <c r="F648" s="3" t="s">
        <v>0</v>
      </c>
      <c r="G648" s="3" t="s">
        <v>0</v>
      </c>
      <c r="H648" s="3" t="s">
        <v>0</v>
      </c>
      <c r="I648" s="2" t="s">
        <v>0</v>
      </c>
      <c r="J648" s="4" t="s">
        <v>0</v>
      </c>
      <c r="K648" s="4" t="s">
        <v>0</v>
      </c>
      <c r="L648" s="4" t="s">
        <v>0</v>
      </c>
      <c r="M648" s="4" t="s">
        <v>0</v>
      </c>
      <c r="N648" s="4" t="s">
        <v>0</v>
      </c>
      <c r="O648" s="3">
        <v>3.4689258000000001E-2</v>
      </c>
      <c r="P648" s="3">
        <v>0.16663534199999999</v>
      </c>
      <c r="Q648" s="3">
        <v>1.035297948</v>
      </c>
      <c r="R648" s="3">
        <v>0.746831257964091</v>
      </c>
      <c r="S648" s="3">
        <v>1.4351861015870599</v>
      </c>
      <c r="T648" s="2">
        <v>0.835092583</v>
      </c>
      <c r="U648" s="4">
        <v>4098</v>
      </c>
      <c r="V648" s="4">
        <v>59</v>
      </c>
      <c r="W648" s="4">
        <v>4039</v>
      </c>
      <c r="X648" s="5">
        <f>V648/U648</f>
        <v>1.4397266959492436E-2</v>
      </c>
      <c r="Y648" s="4" t="b">
        <v>0</v>
      </c>
    </row>
    <row r="649" spans="1:25" ht="14.25" customHeight="1" x14ac:dyDescent="0.25">
      <c r="A649" s="4">
        <v>743.11</v>
      </c>
      <c r="B649" s="4" t="s">
        <v>70</v>
      </c>
      <c r="C649" s="4" t="s">
        <v>67</v>
      </c>
      <c r="D649" s="3" t="s">
        <v>0</v>
      </c>
      <c r="E649" s="3" t="s">
        <v>0</v>
      </c>
      <c r="F649" s="3" t="s">
        <v>0</v>
      </c>
      <c r="G649" s="3" t="s">
        <v>0</v>
      </c>
      <c r="H649" s="3" t="s">
        <v>0</v>
      </c>
      <c r="I649" s="2" t="s">
        <v>0</v>
      </c>
      <c r="J649" s="4" t="s">
        <v>0</v>
      </c>
      <c r="K649" s="4" t="s">
        <v>0</v>
      </c>
      <c r="L649" s="4" t="s">
        <v>0</v>
      </c>
      <c r="M649" s="4" t="s">
        <v>0</v>
      </c>
      <c r="N649" s="4" t="s">
        <v>0</v>
      </c>
      <c r="O649" s="3">
        <v>3.4858080999999999E-2</v>
      </c>
      <c r="P649" s="3">
        <v>0.166709571</v>
      </c>
      <c r="Q649" s="3">
        <v>1.0354727450000001</v>
      </c>
      <c r="R649" s="3">
        <v>0.74684868484747702</v>
      </c>
      <c r="S649" s="3">
        <v>1.43563726847122</v>
      </c>
      <c r="T649" s="2">
        <v>0.83437434499999996</v>
      </c>
      <c r="U649" s="4">
        <v>4100</v>
      </c>
      <c r="V649" s="4">
        <v>59</v>
      </c>
      <c r="W649" s="4">
        <v>4041</v>
      </c>
      <c r="X649" s="5">
        <f>V649/U649</f>
        <v>1.4390243902439025E-2</v>
      </c>
      <c r="Y649" s="4" t="b">
        <v>0</v>
      </c>
    </row>
    <row r="650" spans="1:25" ht="14.25" customHeight="1" x14ac:dyDescent="0.25">
      <c r="A650" s="4">
        <v>743.9</v>
      </c>
      <c r="B650" s="4" t="s">
        <v>69</v>
      </c>
      <c r="C650" s="4" t="s">
        <v>67</v>
      </c>
      <c r="D650" s="3" t="s">
        <v>0</v>
      </c>
      <c r="E650" s="3" t="s">
        <v>0</v>
      </c>
      <c r="F650" s="3" t="s">
        <v>0</v>
      </c>
      <c r="G650" s="3" t="s">
        <v>0</v>
      </c>
      <c r="H650" s="3" t="s">
        <v>0</v>
      </c>
      <c r="I650" s="2" t="s">
        <v>0</v>
      </c>
      <c r="J650" s="4" t="s">
        <v>0</v>
      </c>
      <c r="K650" s="4" t="s">
        <v>0</v>
      </c>
      <c r="L650" s="4" t="s">
        <v>0</v>
      </c>
      <c r="M650" s="4" t="s">
        <v>0</v>
      </c>
      <c r="N650" s="4" t="s">
        <v>0</v>
      </c>
      <c r="O650" s="3">
        <v>-0.117371476</v>
      </c>
      <c r="P650" s="3">
        <v>0.171237478</v>
      </c>
      <c r="Q650" s="3">
        <v>0.88925479500000004</v>
      </c>
      <c r="R650" s="3">
        <v>0.63572008345320696</v>
      </c>
      <c r="S650" s="3">
        <v>1.2439029550698399</v>
      </c>
      <c r="T650" s="2">
        <v>0.49307198499999999</v>
      </c>
      <c r="U650" s="4">
        <v>4076</v>
      </c>
      <c r="V650" s="4">
        <v>53</v>
      </c>
      <c r="W650" s="4">
        <v>4023</v>
      </c>
      <c r="X650" s="5">
        <f>V650/U650</f>
        <v>1.3002944062806674E-2</v>
      </c>
      <c r="Y650" s="4" t="b">
        <v>0</v>
      </c>
    </row>
    <row r="651" spans="1:25" ht="14.25" customHeight="1" x14ac:dyDescent="0.25">
      <c r="A651" s="4">
        <v>745</v>
      </c>
      <c r="B651" s="4" t="s">
        <v>68</v>
      </c>
      <c r="C651" s="4" t="s">
        <v>67</v>
      </c>
      <c r="D651" s="3" t="s">
        <v>0</v>
      </c>
      <c r="E651" s="3" t="s">
        <v>0</v>
      </c>
      <c r="F651" s="3" t="s">
        <v>0</v>
      </c>
      <c r="G651" s="3" t="s">
        <v>0</v>
      </c>
      <c r="H651" s="3" t="s">
        <v>0</v>
      </c>
      <c r="I651" s="2" t="s">
        <v>0</v>
      </c>
      <c r="J651" s="4" t="s">
        <v>0</v>
      </c>
      <c r="K651" s="4" t="s">
        <v>0</v>
      </c>
      <c r="L651" s="4" t="s">
        <v>0</v>
      </c>
      <c r="M651" s="4" t="s">
        <v>0</v>
      </c>
      <c r="N651" s="4" t="s">
        <v>0</v>
      </c>
      <c r="O651" s="3">
        <v>-3.5456377999999997E-2</v>
      </c>
      <c r="P651" s="3">
        <v>4.1662969000000001E-2</v>
      </c>
      <c r="Q651" s="3">
        <v>0.96516483600000003</v>
      </c>
      <c r="R651" s="3">
        <v>0.88948218761729203</v>
      </c>
      <c r="S651" s="3">
        <v>1.04728703182838</v>
      </c>
      <c r="T651" s="2">
        <v>0.39475347199999999</v>
      </c>
      <c r="U651" s="4">
        <v>3642</v>
      </c>
      <c r="V651" s="4">
        <v>2215</v>
      </c>
      <c r="W651" s="4">
        <v>1427</v>
      </c>
      <c r="X651" s="5">
        <f>V651/U651</f>
        <v>0.60818231740801754</v>
      </c>
      <c r="Y651" s="4" t="b">
        <v>0</v>
      </c>
    </row>
    <row r="652" spans="1:25" ht="14.25" customHeight="1" x14ac:dyDescent="0.25">
      <c r="A652" s="4">
        <v>751</v>
      </c>
      <c r="B652" s="4" t="s">
        <v>66</v>
      </c>
      <c r="C652" s="4" t="s">
        <v>61</v>
      </c>
      <c r="D652" s="3" t="s">
        <v>0</v>
      </c>
      <c r="E652" s="3" t="s">
        <v>0</v>
      </c>
      <c r="F652" s="3" t="s">
        <v>0</v>
      </c>
      <c r="G652" s="3" t="s">
        <v>0</v>
      </c>
      <c r="H652" s="3" t="s">
        <v>0</v>
      </c>
      <c r="I652" s="2" t="s">
        <v>0</v>
      </c>
      <c r="J652" s="4" t="s">
        <v>0</v>
      </c>
      <c r="K652" s="4" t="s">
        <v>0</v>
      </c>
      <c r="L652" s="4" t="s">
        <v>0</v>
      </c>
      <c r="M652" s="4" t="s">
        <v>0</v>
      </c>
      <c r="N652" s="4" t="s">
        <v>0</v>
      </c>
      <c r="O652" s="3">
        <v>0.38252631100000001</v>
      </c>
      <c r="P652" s="3">
        <v>0.21582305900000001</v>
      </c>
      <c r="Q652" s="3">
        <v>1.4659834460000001</v>
      </c>
      <c r="R652" s="3">
        <v>0.96032175939441</v>
      </c>
      <c r="S652" s="3">
        <v>2.23790353700605</v>
      </c>
      <c r="T652" s="2">
        <v>7.6327012999999999E-2</v>
      </c>
      <c r="U652" s="4">
        <v>4071</v>
      </c>
      <c r="V652" s="4">
        <v>34</v>
      </c>
      <c r="W652" s="4">
        <v>4037</v>
      </c>
      <c r="X652" s="5">
        <f>V652/U652</f>
        <v>8.3517563252272168E-3</v>
      </c>
      <c r="Y652" s="4" t="b">
        <v>0</v>
      </c>
    </row>
    <row r="653" spans="1:25" ht="14.25" customHeight="1" x14ac:dyDescent="0.25">
      <c r="A653" s="4">
        <v>751.2</v>
      </c>
      <c r="B653" s="4" t="s">
        <v>65</v>
      </c>
      <c r="C653" s="4" t="s">
        <v>61</v>
      </c>
      <c r="D653" s="3" t="s">
        <v>0</v>
      </c>
      <c r="E653" s="3" t="s">
        <v>0</v>
      </c>
      <c r="F653" s="3" t="s">
        <v>0</v>
      </c>
      <c r="G653" s="3" t="s">
        <v>0</v>
      </c>
      <c r="H653" s="3" t="s">
        <v>0</v>
      </c>
      <c r="I653" s="2" t="s">
        <v>0</v>
      </c>
      <c r="J653" s="4" t="s">
        <v>0</v>
      </c>
      <c r="K653" s="4" t="s">
        <v>0</v>
      </c>
      <c r="L653" s="4" t="s">
        <v>0</v>
      </c>
      <c r="M653" s="4" t="s">
        <v>0</v>
      </c>
      <c r="N653" s="4" t="s">
        <v>0</v>
      </c>
      <c r="O653" s="3">
        <v>0.548924364</v>
      </c>
      <c r="P653" s="3">
        <v>0.24001351500000001</v>
      </c>
      <c r="Q653" s="3">
        <v>1.7313896710000001</v>
      </c>
      <c r="R653" s="3">
        <v>1.08166105619742</v>
      </c>
      <c r="S653" s="3">
        <v>2.77139513818581</v>
      </c>
      <c r="T653" s="2">
        <v>2.2192551000000001E-2</v>
      </c>
      <c r="U653" s="4">
        <v>4082</v>
      </c>
      <c r="V653" s="4">
        <v>29</v>
      </c>
      <c r="W653" s="4">
        <v>4053</v>
      </c>
      <c r="X653" s="5">
        <f>V653/U653</f>
        <v>7.104360607545321E-3</v>
      </c>
      <c r="Y653" s="4" t="b">
        <v>0</v>
      </c>
    </row>
    <row r="654" spans="1:25" ht="14.25" customHeight="1" x14ac:dyDescent="0.25">
      <c r="A654" s="4">
        <v>751.21</v>
      </c>
      <c r="B654" s="4" t="s">
        <v>64</v>
      </c>
      <c r="C654" s="4" t="s">
        <v>61</v>
      </c>
      <c r="D654" s="3" t="s">
        <v>0</v>
      </c>
      <c r="E654" s="3" t="s">
        <v>0</v>
      </c>
      <c r="F654" s="3" t="s">
        <v>0</v>
      </c>
      <c r="G654" s="3" t="s">
        <v>0</v>
      </c>
      <c r="H654" s="3" t="s">
        <v>0</v>
      </c>
      <c r="I654" s="2" t="s">
        <v>0</v>
      </c>
      <c r="J654" s="4" t="s">
        <v>0</v>
      </c>
      <c r="K654" s="4" t="s">
        <v>0</v>
      </c>
      <c r="L654" s="4" t="s">
        <v>0</v>
      </c>
      <c r="M654" s="4" t="s">
        <v>0</v>
      </c>
      <c r="N654" s="4" t="s">
        <v>0</v>
      </c>
      <c r="O654" s="3">
        <v>0.44334299199999999</v>
      </c>
      <c r="P654" s="3">
        <v>0.25203155100000002</v>
      </c>
      <c r="Q654" s="3">
        <v>1.5579065919999999</v>
      </c>
      <c r="R654" s="3">
        <v>0.95062192759312103</v>
      </c>
      <c r="S654" s="3">
        <v>2.5531421899772702</v>
      </c>
      <c r="T654" s="2">
        <v>7.8564371999999993E-2</v>
      </c>
      <c r="U654" s="4">
        <v>4089</v>
      </c>
      <c r="V654" s="4">
        <v>26</v>
      </c>
      <c r="W654" s="4">
        <v>4063</v>
      </c>
      <c r="X654" s="5">
        <f>V654/U654</f>
        <v>6.3585228662264614E-3</v>
      </c>
      <c r="Y654" s="4" t="b">
        <v>0</v>
      </c>
    </row>
    <row r="655" spans="1:25" ht="14.25" customHeight="1" x14ac:dyDescent="0.25">
      <c r="A655" s="4">
        <v>755</v>
      </c>
      <c r="B655" s="4" t="s">
        <v>63</v>
      </c>
      <c r="C655" s="4" t="s">
        <v>61</v>
      </c>
      <c r="D655" s="3" t="s">
        <v>0</v>
      </c>
      <c r="E655" s="3" t="s">
        <v>0</v>
      </c>
      <c r="F655" s="3" t="s">
        <v>0</v>
      </c>
      <c r="G655" s="3" t="s">
        <v>0</v>
      </c>
      <c r="H655" s="3" t="s">
        <v>0</v>
      </c>
      <c r="I655" s="2" t="s">
        <v>0</v>
      </c>
      <c r="J655" s="4" t="s">
        <v>0</v>
      </c>
      <c r="K655" s="4" t="s">
        <v>0</v>
      </c>
      <c r="L655" s="4" t="s">
        <v>0</v>
      </c>
      <c r="M655" s="4" t="s">
        <v>0</v>
      </c>
      <c r="N655" s="4" t="s">
        <v>0</v>
      </c>
      <c r="O655" s="3">
        <v>0.15564264899999999</v>
      </c>
      <c r="P655" s="3">
        <v>0.12655128399999999</v>
      </c>
      <c r="Q655" s="3">
        <v>1.1684085959999999</v>
      </c>
      <c r="R655" s="3">
        <v>0.91174232460474702</v>
      </c>
      <c r="S655" s="3">
        <v>1.4973294663730401</v>
      </c>
      <c r="T655" s="2">
        <v>0.218742769</v>
      </c>
      <c r="U655" s="4">
        <v>3976</v>
      </c>
      <c r="V655" s="4">
        <v>95</v>
      </c>
      <c r="W655" s="4">
        <v>3881</v>
      </c>
      <c r="X655" s="5">
        <f>V655/U655</f>
        <v>2.3893360160965795E-2</v>
      </c>
      <c r="Y655" s="4" t="b">
        <v>0</v>
      </c>
    </row>
    <row r="656" spans="1:25" ht="14.25" customHeight="1" x14ac:dyDescent="0.25">
      <c r="A656" s="4">
        <v>755.1</v>
      </c>
      <c r="B656" s="4" t="s">
        <v>62</v>
      </c>
      <c r="C656" s="4" t="s">
        <v>61</v>
      </c>
      <c r="D656" s="3" t="s">
        <v>0</v>
      </c>
      <c r="E656" s="3" t="s">
        <v>0</v>
      </c>
      <c r="F656" s="3" t="s">
        <v>0</v>
      </c>
      <c r="G656" s="3" t="s">
        <v>0</v>
      </c>
      <c r="H656" s="3" t="s">
        <v>0</v>
      </c>
      <c r="I656" s="2" t="s">
        <v>0</v>
      </c>
      <c r="J656" s="4" t="s">
        <v>0</v>
      </c>
      <c r="K656" s="4" t="s">
        <v>0</v>
      </c>
      <c r="L656" s="4" t="s">
        <v>0</v>
      </c>
      <c r="M656" s="4" t="s">
        <v>0</v>
      </c>
      <c r="N656" s="4" t="s">
        <v>0</v>
      </c>
      <c r="O656" s="3">
        <v>0.15453043299999999</v>
      </c>
      <c r="P656" s="3">
        <v>0.13141720400000001</v>
      </c>
      <c r="Q656" s="3">
        <v>1.1671097960000001</v>
      </c>
      <c r="R656" s="3">
        <v>0.90208431575624404</v>
      </c>
      <c r="S656" s="3">
        <v>1.5099977380415801</v>
      </c>
      <c r="T656" s="2">
        <v>0.23964413700000001</v>
      </c>
      <c r="U656" s="4">
        <v>3981</v>
      </c>
      <c r="V656" s="4">
        <v>88</v>
      </c>
      <c r="W656" s="4">
        <v>3893</v>
      </c>
      <c r="X656" s="5">
        <f>V656/U656</f>
        <v>2.2104998744034161E-2</v>
      </c>
      <c r="Y656" s="4" t="b">
        <v>0</v>
      </c>
    </row>
    <row r="657" spans="1:25" ht="14.25" customHeight="1" x14ac:dyDescent="0.25">
      <c r="A657" s="4">
        <v>760</v>
      </c>
      <c r="B657" s="4" t="s">
        <v>60</v>
      </c>
      <c r="C657" s="4" t="s">
        <v>39</v>
      </c>
      <c r="D657" s="3" t="s">
        <v>0</v>
      </c>
      <c r="E657" s="3" t="s">
        <v>0</v>
      </c>
      <c r="F657" s="3" t="s">
        <v>0</v>
      </c>
      <c r="G657" s="3" t="s">
        <v>0</v>
      </c>
      <c r="H657" s="3" t="s">
        <v>0</v>
      </c>
      <c r="I657" s="2" t="s">
        <v>0</v>
      </c>
      <c r="J657" s="4" t="s">
        <v>0</v>
      </c>
      <c r="K657" s="4" t="s">
        <v>0</v>
      </c>
      <c r="L657" s="4" t="s">
        <v>0</v>
      </c>
      <c r="M657" s="4" t="s">
        <v>0</v>
      </c>
      <c r="N657" s="4" t="s">
        <v>0</v>
      </c>
      <c r="O657" s="3">
        <v>-1.9283675E-2</v>
      </c>
      <c r="P657" s="3">
        <v>4.0509732E-2</v>
      </c>
      <c r="Q657" s="3">
        <v>0.98090106600000004</v>
      </c>
      <c r="R657" s="3">
        <v>0.90603010073657597</v>
      </c>
      <c r="S657" s="3">
        <v>1.06195908925608</v>
      </c>
      <c r="T657" s="2">
        <v>0.63405604900000001</v>
      </c>
      <c r="U657" s="4">
        <v>3720</v>
      </c>
      <c r="V657" s="4">
        <v>1893</v>
      </c>
      <c r="W657" s="4">
        <v>1827</v>
      </c>
      <c r="X657" s="5">
        <f>V657/U657</f>
        <v>0.50887096774193552</v>
      </c>
      <c r="Y657" s="4" t="b">
        <v>0</v>
      </c>
    </row>
    <row r="658" spans="1:25" ht="14.25" customHeight="1" x14ac:dyDescent="0.25">
      <c r="A658" s="4">
        <v>761</v>
      </c>
      <c r="B658" s="4" t="s">
        <v>59</v>
      </c>
      <c r="C658" s="4" t="s">
        <v>39</v>
      </c>
      <c r="D658" s="3" t="s">
        <v>0</v>
      </c>
      <c r="E658" s="3" t="s">
        <v>0</v>
      </c>
      <c r="F658" s="3" t="s">
        <v>0</v>
      </c>
      <c r="G658" s="3" t="s">
        <v>0</v>
      </c>
      <c r="H658" s="3" t="s">
        <v>0</v>
      </c>
      <c r="I658" s="2" t="s">
        <v>0</v>
      </c>
      <c r="J658" s="4" t="s">
        <v>0</v>
      </c>
      <c r="K658" s="4" t="s">
        <v>0</v>
      </c>
      <c r="L658" s="4" t="s">
        <v>0</v>
      </c>
      <c r="M658" s="4" t="s">
        <v>0</v>
      </c>
      <c r="N658" s="4" t="s">
        <v>0</v>
      </c>
      <c r="O658" s="3">
        <v>-4.1695515000000002E-2</v>
      </c>
      <c r="P658" s="3">
        <v>5.3394760999999999E-2</v>
      </c>
      <c r="Q658" s="3">
        <v>0.95916178699999999</v>
      </c>
      <c r="R658" s="3">
        <v>0.86385595177539598</v>
      </c>
      <c r="S658" s="3">
        <v>1.0649823396759499</v>
      </c>
      <c r="T658" s="2">
        <v>0.434866315</v>
      </c>
      <c r="U658" s="4">
        <v>3777</v>
      </c>
      <c r="V658" s="4">
        <v>635</v>
      </c>
      <c r="W658" s="4">
        <v>3142</v>
      </c>
      <c r="X658" s="5">
        <f>V658/U658</f>
        <v>0.16812284882181625</v>
      </c>
      <c r="Y658" s="4" t="b">
        <v>0</v>
      </c>
    </row>
    <row r="659" spans="1:25" ht="14.25" customHeight="1" x14ac:dyDescent="0.25">
      <c r="A659" s="4">
        <v>763</v>
      </c>
      <c r="B659" s="4" t="s">
        <v>58</v>
      </c>
      <c r="C659" s="4" t="s">
        <v>39</v>
      </c>
      <c r="D659" s="3" t="s">
        <v>0</v>
      </c>
      <c r="E659" s="3" t="s">
        <v>0</v>
      </c>
      <c r="F659" s="3" t="s">
        <v>0</v>
      </c>
      <c r="G659" s="3" t="s">
        <v>0</v>
      </c>
      <c r="H659" s="3" t="s">
        <v>0</v>
      </c>
      <c r="I659" s="2" t="s">
        <v>0</v>
      </c>
      <c r="J659" s="4" t="s">
        <v>0</v>
      </c>
      <c r="K659" s="4" t="s">
        <v>0</v>
      </c>
      <c r="L659" s="4" t="s">
        <v>0</v>
      </c>
      <c r="M659" s="4" t="s">
        <v>0</v>
      </c>
      <c r="N659" s="4" t="s">
        <v>0</v>
      </c>
      <c r="O659" s="3">
        <v>-7.9867496999999996E-2</v>
      </c>
      <c r="P659" s="3">
        <v>7.7265820999999998E-2</v>
      </c>
      <c r="Q659" s="3">
        <v>0.92323867000000004</v>
      </c>
      <c r="R659" s="3">
        <v>0.79349463028914602</v>
      </c>
      <c r="S659" s="3">
        <v>1.0741971143490301</v>
      </c>
      <c r="T659" s="2">
        <v>0.301289641</v>
      </c>
      <c r="U659" s="4">
        <v>3938</v>
      </c>
      <c r="V659" s="4">
        <v>274</v>
      </c>
      <c r="W659" s="4">
        <v>3664</v>
      </c>
      <c r="X659" s="5">
        <f>V659/U659</f>
        <v>6.9578466226510913E-2</v>
      </c>
      <c r="Y659" s="4" t="b">
        <v>0</v>
      </c>
    </row>
    <row r="660" spans="1:25" ht="14.25" customHeight="1" x14ac:dyDescent="0.25">
      <c r="A660" s="4">
        <v>764</v>
      </c>
      <c r="B660" s="4" t="s">
        <v>57</v>
      </c>
      <c r="C660" s="4" t="s">
        <v>39</v>
      </c>
      <c r="D660" s="3" t="s">
        <v>0</v>
      </c>
      <c r="E660" s="3" t="s">
        <v>0</v>
      </c>
      <c r="F660" s="3" t="s">
        <v>0</v>
      </c>
      <c r="G660" s="3" t="s">
        <v>0</v>
      </c>
      <c r="H660" s="3" t="s">
        <v>0</v>
      </c>
      <c r="I660" s="2" t="s">
        <v>0</v>
      </c>
      <c r="J660" s="4" t="s">
        <v>0</v>
      </c>
      <c r="K660" s="4" t="s">
        <v>0</v>
      </c>
      <c r="L660" s="4" t="s">
        <v>0</v>
      </c>
      <c r="M660" s="4" t="s">
        <v>0</v>
      </c>
      <c r="N660" s="4" t="s">
        <v>0</v>
      </c>
      <c r="O660" s="3">
        <v>9.7335949999999994E-3</v>
      </c>
      <c r="P660" s="3">
        <v>0.101438403</v>
      </c>
      <c r="Q660" s="3">
        <v>1.0097811210000001</v>
      </c>
      <c r="R660" s="3">
        <v>0.82771558922307298</v>
      </c>
      <c r="S660" s="3">
        <v>1.2318940522708299</v>
      </c>
      <c r="T660" s="2">
        <v>0.92355573999999996</v>
      </c>
      <c r="U660" s="4">
        <v>3961</v>
      </c>
      <c r="V660" s="4">
        <v>157</v>
      </c>
      <c r="W660" s="4">
        <v>3804</v>
      </c>
      <c r="X660" s="5">
        <f>V660/U660</f>
        <v>3.9636455440545316E-2</v>
      </c>
      <c r="Y660" s="4" t="b">
        <v>0</v>
      </c>
    </row>
    <row r="661" spans="1:25" ht="14.25" customHeight="1" x14ac:dyDescent="0.25">
      <c r="A661" s="4">
        <v>765</v>
      </c>
      <c r="B661" s="4" t="s">
        <v>56</v>
      </c>
      <c r="C661" s="4" t="s">
        <v>39</v>
      </c>
      <c r="D661" s="3" t="s">
        <v>0</v>
      </c>
      <c r="E661" s="3" t="s">
        <v>0</v>
      </c>
      <c r="F661" s="3" t="s">
        <v>0</v>
      </c>
      <c r="G661" s="3" t="s">
        <v>0</v>
      </c>
      <c r="H661" s="3" t="s">
        <v>0</v>
      </c>
      <c r="I661" s="2" t="s">
        <v>0</v>
      </c>
      <c r="J661" s="4" t="s">
        <v>0</v>
      </c>
      <c r="K661" s="4" t="s">
        <v>0</v>
      </c>
      <c r="L661" s="4" t="s">
        <v>0</v>
      </c>
      <c r="M661" s="4" t="s">
        <v>0</v>
      </c>
      <c r="N661" s="4" t="s">
        <v>0</v>
      </c>
      <c r="O661" s="3">
        <v>2.4971545000000001E-2</v>
      </c>
      <c r="P661" s="3">
        <v>9.8578751000000006E-2</v>
      </c>
      <c r="Q661" s="3">
        <v>1.0252859459999999</v>
      </c>
      <c r="R661" s="3">
        <v>0.84514860180692897</v>
      </c>
      <c r="S661" s="3">
        <v>1.2438182681634999</v>
      </c>
      <c r="T661" s="2">
        <v>0.80002426599999998</v>
      </c>
      <c r="U661" s="4">
        <v>4012</v>
      </c>
      <c r="V661" s="4">
        <v>158</v>
      </c>
      <c r="W661" s="4">
        <v>3854</v>
      </c>
      <c r="X661" s="5">
        <f>V661/U661</f>
        <v>3.9381854436689928E-2</v>
      </c>
      <c r="Y661" s="4" t="b">
        <v>0</v>
      </c>
    </row>
    <row r="662" spans="1:25" ht="14.25" customHeight="1" x14ac:dyDescent="0.25">
      <c r="A662" s="4">
        <v>766</v>
      </c>
      <c r="B662" s="4" t="s">
        <v>55</v>
      </c>
      <c r="C662" s="4" t="s">
        <v>39</v>
      </c>
      <c r="D662" s="3" t="s">
        <v>0</v>
      </c>
      <c r="E662" s="3" t="s">
        <v>0</v>
      </c>
      <c r="F662" s="3" t="s">
        <v>0</v>
      </c>
      <c r="G662" s="3" t="s">
        <v>0</v>
      </c>
      <c r="H662" s="3" t="s">
        <v>0</v>
      </c>
      <c r="I662" s="2" t="s">
        <v>0</v>
      </c>
      <c r="J662" s="4" t="s">
        <v>0</v>
      </c>
      <c r="K662" s="4" t="s">
        <v>0</v>
      </c>
      <c r="L662" s="4" t="s">
        <v>0</v>
      </c>
      <c r="M662" s="4" t="s">
        <v>0</v>
      </c>
      <c r="N662" s="4" t="s">
        <v>0</v>
      </c>
      <c r="O662" s="3">
        <v>-7.7472669999999993E-2</v>
      </c>
      <c r="P662" s="3">
        <v>0.194912945</v>
      </c>
      <c r="Q662" s="3">
        <v>0.92545231699999997</v>
      </c>
      <c r="R662" s="3">
        <v>0.63159807640237997</v>
      </c>
      <c r="S662" s="3">
        <v>1.3560237474044601</v>
      </c>
      <c r="T662" s="2">
        <v>0.69101855300000004</v>
      </c>
      <c r="U662" s="4">
        <v>4024</v>
      </c>
      <c r="V662" s="4">
        <v>41</v>
      </c>
      <c r="W662" s="4">
        <v>3983</v>
      </c>
      <c r="X662" s="5">
        <f>V662/U662</f>
        <v>1.0188866799204771E-2</v>
      </c>
      <c r="Y662" s="4" t="b">
        <v>0</v>
      </c>
    </row>
    <row r="663" spans="1:25" ht="14.25" customHeight="1" x14ac:dyDescent="0.25">
      <c r="A663" s="4">
        <v>769</v>
      </c>
      <c r="B663" s="4" t="s">
        <v>54</v>
      </c>
      <c r="C663" s="4" t="s">
        <v>39</v>
      </c>
      <c r="D663" s="3" t="s">
        <v>0</v>
      </c>
      <c r="E663" s="3" t="s">
        <v>0</v>
      </c>
      <c r="F663" s="3" t="s">
        <v>0</v>
      </c>
      <c r="G663" s="3" t="s">
        <v>0</v>
      </c>
      <c r="H663" s="3" t="s">
        <v>0</v>
      </c>
      <c r="I663" s="2" t="s">
        <v>0</v>
      </c>
      <c r="J663" s="4" t="s">
        <v>0</v>
      </c>
      <c r="K663" s="4" t="s">
        <v>0</v>
      </c>
      <c r="L663" s="4" t="s">
        <v>0</v>
      </c>
      <c r="M663" s="4" t="s">
        <v>0</v>
      </c>
      <c r="N663" s="4" t="s">
        <v>0</v>
      </c>
      <c r="O663" s="3">
        <v>-9.7778260000000006E-2</v>
      </c>
      <c r="P663" s="3">
        <v>0.106479764</v>
      </c>
      <c r="Q663" s="3">
        <v>0.90684996600000001</v>
      </c>
      <c r="R663" s="3">
        <v>0.736034271028432</v>
      </c>
      <c r="S663" s="3">
        <v>1.11730783997507</v>
      </c>
      <c r="T663" s="2">
        <v>0.35847218800000002</v>
      </c>
      <c r="U663" s="4">
        <v>4102</v>
      </c>
      <c r="V663" s="4">
        <v>139</v>
      </c>
      <c r="W663" s="4">
        <v>3963</v>
      </c>
      <c r="X663" s="5">
        <f>V663/U663</f>
        <v>3.3885909312530473E-2</v>
      </c>
      <c r="Y663" s="4" t="b">
        <v>0</v>
      </c>
    </row>
    <row r="664" spans="1:25" ht="14.25" customHeight="1" x14ac:dyDescent="0.25">
      <c r="A664" s="4">
        <v>770</v>
      </c>
      <c r="B664" s="4" t="s">
        <v>53</v>
      </c>
      <c r="C664" s="4" t="s">
        <v>39</v>
      </c>
      <c r="D664" s="3" t="s">
        <v>0</v>
      </c>
      <c r="E664" s="3" t="s">
        <v>0</v>
      </c>
      <c r="F664" s="3" t="s">
        <v>0</v>
      </c>
      <c r="G664" s="3" t="s">
        <v>0</v>
      </c>
      <c r="H664" s="3" t="s">
        <v>0</v>
      </c>
      <c r="I664" s="2" t="s">
        <v>0</v>
      </c>
      <c r="J664" s="4" t="s">
        <v>0</v>
      </c>
      <c r="K664" s="4" t="s">
        <v>0</v>
      </c>
      <c r="L664" s="4" t="s">
        <v>0</v>
      </c>
      <c r="M664" s="4" t="s">
        <v>0</v>
      </c>
      <c r="N664" s="4" t="s">
        <v>0</v>
      </c>
      <c r="O664" s="3">
        <v>-9.5011227000000004E-2</v>
      </c>
      <c r="P664" s="3">
        <v>0.101745682</v>
      </c>
      <c r="Q664" s="3">
        <v>0.90936272500000004</v>
      </c>
      <c r="R664" s="3">
        <v>0.74495403259570103</v>
      </c>
      <c r="S664" s="3">
        <v>1.1100558281832</v>
      </c>
      <c r="T664" s="2">
        <v>0.35040144499999998</v>
      </c>
      <c r="U664" s="4">
        <v>3962</v>
      </c>
      <c r="V664" s="4">
        <v>151</v>
      </c>
      <c r="W664" s="4">
        <v>3811</v>
      </c>
      <c r="X664" s="5">
        <f>V664/U664</f>
        <v>3.8112064613831396E-2</v>
      </c>
      <c r="Y664" s="4" t="b">
        <v>0</v>
      </c>
    </row>
    <row r="665" spans="1:25" ht="14.25" customHeight="1" x14ac:dyDescent="0.25">
      <c r="A665" s="4">
        <v>771.1</v>
      </c>
      <c r="B665" s="4" t="s">
        <v>52</v>
      </c>
      <c r="C665" s="4" t="s">
        <v>39</v>
      </c>
      <c r="D665" s="3" t="s">
        <v>0</v>
      </c>
      <c r="E665" s="3" t="s">
        <v>0</v>
      </c>
      <c r="F665" s="3" t="s">
        <v>0</v>
      </c>
      <c r="G665" s="3" t="s">
        <v>0</v>
      </c>
      <c r="H665" s="3" t="s">
        <v>0</v>
      </c>
      <c r="I665" s="2" t="s">
        <v>0</v>
      </c>
      <c r="J665" s="4" t="s">
        <v>0</v>
      </c>
      <c r="K665" s="4" t="s">
        <v>0</v>
      </c>
      <c r="L665" s="4" t="s">
        <v>0</v>
      </c>
      <c r="M665" s="4" t="s">
        <v>0</v>
      </c>
      <c r="N665" s="4" t="s">
        <v>0</v>
      </c>
      <c r="O665" s="3">
        <v>-6.3387885000000005E-2</v>
      </c>
      <c r="P665" s="3">
        <v>0.23038608099999999</v>
      </c>
      <c r="Q665" s="3">
        <v>0.93857934200000004</v>
      </c>
      <c r="R665" s="3">
        <v>0.59753369482138197</v>
      </c>
      <c r="S665" s="3">
        <v>1.47427867128865</v>
      </c>
      <c r="T665" s="2">
        <v>0.78321048500000001</v>
      </c>
      <c r="U665" s="4">
        <v>4015</v>
      </c>
      <c r="V665" s="4">
        <v>29</v>
      </c>
      <c r="W665" s="4">
        <v>3986</v>
      </c>
      <c r="X665" s="5">
        <f>V665/U665</f>
        <v>7.2229140722291406E-3</v>
      </c>
      <c r="Y665" s="4" t="b">
        <v>0</v>
      </c>
    </row>
    <row r="666" spans="1:25" ht="14.25" customHeight="1" x14ac:dyDescent="0.25">
      <c r="A666" s="4">
        <v>772.2</v>
      </c>
      <c r="B666" s="4" t="s">
        <v>51</v>
      </c>
      <c r="C666" s="4" t="s">
        <v>39</v>
      </c>
      <c r="D666" s="3" t="s">
        <v>0</v>
      </c>
      <c r="E666" s="3" t="s">
        <v>0</v>
      </c>
      <c r="F666" s="3" t="s">
        <v>0</v>
      </c>
      <c r="G666" s="3" t="s">
        <v>0</v>
      </c>
      <c r="H666" s="3" t="s">
        <v>0</v>
      </c>
      <c r="I666" s="2" t="s">
        <v>0</v>
      </c>
      <c r="J666" s="4" t="s">
        <v>0</v>
      </c>
      <c r="K666" s="4" t="s">
        <v>0</v>
      </c>
      <c r="L666" s="4" t="s">
        <v>0</v>
      </c>
      <c r="M666" s="4" t="s">
        <v>0</v>
      </c>
      <c r="N666" s="4" t="s">
        <v>0</v>
      </c>
      <c r="O666" s="3">
        <v>-6.4779649999999996E-3</v>
      </c>
      <c r="P666" s="3">
        <v>0.14555584199999999</v>
      </c>
      <c r="Q666" s="3">
        <v>0.993542971</v>
      </c>
      <c r="R666" s="3">
        <v>0.74694224309435497</v>
      </c>
      <c r="S666" s="3">
        <v>1.32155818726666</v>
      </c>
      <c r="T666" s="2">
        <v>0.96450185300000002</v>
      </c>
      <c r="U666" s="4">
        <v>3992</v>
      </c>
      <c r="V666" s="4">
        <v>71</v>
      </c>
      <c r="W666" s="4">
        <v>3921</v>
      </c>
      <c r="X666" s="5">
        <f>V666/U666</f>
        <v>1.778557114228457E-2</v>
      </c>
      <c r="Y666" s="4" t="b">
        <v>0</v>
      </c>
    </row>
    <row r="667" spans="1:25" ht="14.25" customHeight="1" x14ac:dyDescent="0.25">
      <c r="A667" s="4">
        <v>772.3</v>
      </c>
      <c r="B667" s="4" t="s">
        <v>50</v>
      </c>
      <c r="C667" s="4" t="s">
        <v>39</v>
      </c>
      <c r="D667" s="3" t="s">
        <v>0</v>
      </c>
      <c r="E667" s="3" t="s">
        <v>0</v>
      </c>
      <c r="F667" s="3" t="s">
        <v>0</v>
      </c>
      <c r="G667" s="3" t="s">
        <v>0</v>
      </c>
      <c r="H667" s="3" t="s">
        <v>0</v>
      </c>
      <c r="I667" s="2" t="s">
        <v>0</v>
      </c>
      <c r="J667" s="4" t="s">
        <v>0</v>
      </c>
      <c r="K667" s="4" t="s">
        <v>0</v>
      </c>
      <c r="L667" s="4" t="s">
        <v>0</v>
      </c>
      <c r="M667" s="4" t="s">
        <v>0</v>
      </c>
      <c r="N667" s="4" t="s">
        <v>0</v>
      </c>
      <c r="O667" s="3">
        <v>0.13637861300000001</v>
      </c>
      <c r="P667" s="3">
        <v>0.116878679</v>
      </c>
      <c r="Q667" s="3">
        <v>1.146115746</v>
      </c>
      <c r="R667" s="3">
        <v>0.91146362004786796</v>
      </c>
      <c r="S667" s="3">
        <v>1.4411779843223</v>
      </c>
      <c r="T667" s="2">
        <v>0.243275352</v>
      </c>
      <c r="U667" s="4">
        <v>4006</v>
      </c>
      <c r="V667" s="4">
        <v>120</v>
      </c>
      <c r="W667" s="4">
        <v>3886</v>
      </c>
      <c r="X667" s="5">
        <f>V667/U667</f>
        <v>2.9955067398901646E-2</v>
      </c>
      <c r="Y667" s="4" t="b">
        <v>0</v>
      </c>
    </row>
    <row r="668" spans="1:25" ht="14.25" customHeight="1" x14ac:dyDescent="0.25">
      <c r="A668" s="4">
        <v>781</v>
      </c>
      <c r="B668" s="4" t="s">
        <v>49</v>
      </c>
      <c r="C668" s="4" t="s">
        <v>39</v>
      </c>
      <c r="D668" s="3" t="s">
        <v>0</v>
      </c>
      <c r="E668" s="3" t="s">
        <v>0</v>
      </c>
      <c r="F668" s="3" t="s">
        <v>0</v>
      </c>
      <c r="G668" s="3" t="s">
        <v>0</v>
      </c>
      <c r="H668" s="3" t="s">
        <v>0</v>
      </c>
      <c r="I668" s="2" t="s">
        <v>0</v>
      </c>
      <c r="J668" s="4" t="s">
        <v>0</v>
      </c>
      <c r="K668" s="4" t="s">
        <v>0</v>
      </c>
      <c r="L668" s="4" t="s">
        <v>0</v>
      </c>
      <c r="M668" s="4" t="s">
        <v>0</v>
      </c>
      <c r="N668" s="4" t="s">
        <v>0</v>
      </c>
      <c r="O668" s="3">
        <v>1.7824344999999998E-2</v>
      </c>
      <c r="P668" s="3">
        <v>0.27719865900000001</v>
      </c>
      <c r="Q668" s="3">
        <v>1.017984147</v>
      </c>
      <c r="R668" s="3">
        <v>0.59126851382676204</v>
      </c>
      <c r="S668" s="3">
        <v>1.7526583923476</v>
      </c>
      <c r="T668" s="2">
        <v>0.94872999999999996</v>
      </c>
      <c r="U668" s="4">
        <v>4046</v>
      </c>
      <c r="V668" s="4">
        <v>20</v>
      </c>
      <c r="W668" s="4">
        <v>4026</v>
      </c>
      <c r="X668" s="5">
        <f>V668/U668</f>
        <v>4.9431537320810681E-3</v>
      </c>
      <c r="Y668" s="4" t="b">
        <v>0</v>
      </c>
    </row>
    <row r="669" spans="1:25" ht="14.25" customHeight="1" x14ac:dyDescent="0.25">
      <c r="A669" s="4">
        <v>782.3</v>
      </c>
      <c r="B669" s="4" t="s">
        <v>48</v>
      </c>
      <c r="C669" s="4" t="s">
        <v>39</v>
      </c>
      <c r="D669" s="3" t="s">
        <v>0</v>
      </c>
      <c r="E669" s="3" t="s">
        <v>0</v>
      </c>
      <c r="F669" s="3" t="s">
        <v>0</v>
      </c>
      <c r="G669" s="3" t="s">
        <v>0</v>
      </c>
      <c r="H669" s="3" t="s">
        <v>0</v>
      </c>
      <c r="I669" s="2" t="s">
        <v>0</v>
      </c>
      <c r="J669" s="4" t="s">
        <v>0</v>
      </c>
      <c r="K669" s="4" t="s">
        <v>0</v>
      </c>
      <c r="L669" s="4" t="s">
        <v>0</v>
      </c>
      <c r="M669" s="4" t="s">
        <v>0</v>
      </c>
      <c r="N669" s="4" t="s">
        <v>0</v>
      </c>
      <c r="O669" s="3">
        <v>0.14704115700000001</v>
      </c>
      <c r="P669" s="3">
        <v>0.102411745</v>
      </c>
      <c r="Q669" s="3">
        <v>1.158401639</v>
      </c>
      <c r="R669" s="3">
        <v>0.94772977654406099</v>
      </c>
      <c r="S669" s="3">
        <v>1.41590397286694</v>
      </c>
      <c r="T669" s="2">
        <v>0.15106378100000001</v>
      </c>
      <c r="U669" s="4">
        <v>3942</v>
      </c>
      <c r="V669" s="4">
        <v>165</v>
      </c>
      <c r="W669" s="4">
        <v>3777</v>
      </c>
      <c r="X669" s="5">
        <f>V669/U669</f>
        <v>4.1856925418569252E-2</v>
      </c>
      <c r="Y669" s="4" t="b">
        <v>0</v>
      </c>
    </row>
    <row r="670" spans="1:25" ht="14.25" customHeight="1" x14ac:dyDescent="0.25">
      <c r="A670" s="4">
        <v>783</v>
      </c>
      <c r="B670" s="4" t="s">
        <v>47</v>
      </c>
      <c r="C670" s="4" t="s">
        <v>39</v>
      </c>
      <c r="D670" s="3" t="s">
        <v>0</v>
      </c>
      <c r="E670" s="3" t="s">
        <v>0</v>
      </c>
      <c r="F670" s="3" t="s">
        <v>0</v>
      </c>
      <c r="G670" s="3" t="s">
        <v>0</v>
      </c>
      <c r="H670" s="3" t="s">
        <v>0</v>
      </c>
      <c r="I670" s="2" t="s">
        <v>0</v>
      </c>
      <c r="J670" s="4" t="s">
        <v>0</v>
      </c>
      <c r="K670" s="4" t="s">
        <v>0</v>
      </c>
      <c r="L670" s="4" t="s">
        <v>0</v>
      </c>
      <c r="M670" s="4" t="s">
        <v>0</v>
      </c>
      <c r="N670" s="4" t="s">
        <v>0</v>
      </c>
      <c r="O670" s="3">
        <v>-7.2441340000000002E-3</v>
      </c>
      <c r="P670" s="3">
        <v>0.16900895399999999</v>
      </c>
      <c r="Q670" s="3">
        <v>0.99278204199999998</v>
      </c>
      <c r="R670" s="3">
        <v>0.71283757908344803</v>
      </c>
      <c r="S670" s="3">
        <v>1.38266585661896</v>
      </c>
      <c r="T670" s="2">
        <v>0.96581120200000004</v>
      </c>
      <c r="U670" s="4">
        <v>3993</v>
      </c>
      <c r="V670" s="4">
        <v>53</v>
      </c>
      <c r="W670" s="4">
        <v>3940</v>
      </c>
      <c r="X670" s="5">
        <f>V670/U670</f>
        <v>1.3273228149261207E-2</v>
      </c>
      <c r="Y670" s="4" t="b">
        <v>0</v>
      </c>
    </row>
    <row r="671" spans="1:25" ht="14.25" customHeight="1" x14ac:dyDescent="0.25">
      <c r="A671" s="4">
        <v>785</v>
      </c>
      <c r="B671" s="4" t="s">
        <v>46</v>
      </c>
      <c r="C671" s="4" t="s">
        <v>39</v>
      </c>
      <c r="D671" s="3">
        <v>-0.121941414079734</v>
      </c>
      <c r="E671" s="3">
        <v>0.26414526139856498</v>
      </c>
      <c r="F671" s="3">
        <v>0.88520022725344905</v>
      </c>
      <c r="G671" s="3">
        <v>0.52746850244421195</v>
      </c>
      <c r="H671" s="3">
        <v>1.48554736197245</v>
      </c>
      <c r="I671" s="2">
        <v>0.64433571527286204</v>
      </c>
      <c r="J671" s="4">
        <v>589</v>
      </c>
      <c r="K671" s="4">
        <v>35</v>
      </c>
      <c r="L671" s="4">
        <v>554</v>
      </c>
      <c r="M671" s="4">
        <f>K671/J671</f>
        <v>5.9422750424448216E-2</v>
      </c>
      <c r="N671" s="4" t="b">
        <v>0</v>
      </c>
      <c r="O671" s="3">
        <v>4.9913140000000002E-3</v>
      </c>
      <c r="P671" s="3">
        <v>6.4343716999999995E-2</v>
      </c>
      <c r="Q671" s="3">
        <v>1.0050037919999999</v>
      </c>
      <c r="R671" s="3">
        <v>0.88592554108146904</v>
      </c>
      <c r="S671" s="3">
        <v>1.1400874834380601</v>
      </c>
      <c r="T671" s="2">
        <v>0.93816797900000004</v>
      </c>
      <c r="U671" s="4">
        <v>3722</v>
      </c>
      <c r="V671" s="4">
        <v>403</v>
      </c>
      <c r="W671" s="4">
        <v>3319</v>
      </c>
      <c r="X671" s="5">
        <f>V671/U671</f>
        <v>0.10827512090274047</v>
      </c>
      <c r="Y671" s="4" t="b">
        <v>0</v>
      </c>
    </row>
    <row r="672" spans="1:25" ht="14.25" customHeight="1" x14ac:dyDescent="0.25">
      <c r="A672" s="4">
        <v>788</v>
      </c>
      <c r="B672" s="4" t="s">
        <v>45</v>
      </c>
      <c r="C672" s="4" t="s">
        <v>39</v>
      </c>
      <c r="D672" s="3" t="s">
        <v>0</v>
      </c>
      <c r="E672" s="3" t="s">
        <v>0</v>
      </c>
      <c r="F672" s="3" t="s">
        <v>0</v>
      </c>
      <c r="G672" s="3" t="s">
        <v>0</v>
      </c>
      <c r="H672" s="3" t="s">
        <v>0</v>
      </c>
      <c r="I672" s="2" t="s">
        <v>0</v>
      </c>
      <c r="J672" s="4" t="s">
        <v>0</v>
      </c>
      <c r="K672" s="4" t="s">
        <v>0</v>
      </c>
      <c r="L672" s="4" t="s">
        <v>0</v>
      </c>
      <c r="M672" s="4" t="s">
        <v>0</v>
      </c>
      <c r="N672" s="4" t="s">
        <v>0</v>
      </c>
      <c r="O672" s="3">
        <v>-1.230592E-3</v>
      </c>
      <c r="P672" s="3">
        <v>0.10592222699999999</v>
      </c>
      <c r="Q672" s="3">
        <v>0.99877016500000004</v>
      </c>
      <c r="R672" s="3">
        <v>0.81152656497453002</v>
      </c>
      <c r="S672" s="3">
        <v>1.22921649799774</v>
      </c>
      <c r="T672" s="2">
        <v>0.990730479</v>
      </c>
      <c r="U672" s="4">
        <v>4015</v>
      </c>
      <c r="V672" s="4">
        <v>140</v>
      </c>
      <c r="W672" s="4">
        <v>3875</v>
      </c>
      <c r="X672" s="5">
        <f>V672/U672</f>
        <v>3.4869240348692404E-2</v>
      </c>
      <c r="Y672" s="4" t="b">
        <v>0</v>
      </c>
    </row>
    <row r="673" spans="1:25" ht="14.25" customHeight="1" x14ac:dyDescent="0.25">
      <c r="A673" s="4">
        <v>789</v>
      </c>
      <c r="B673" s="4" t="s">
        <v>44</v>
      </c>
      <c r="C673" s="4" t="s">
        <v>39</v>
      </c>
      <c r="D673" s="3">
        <v>0.376720817702064</v>
      </c>
      <c r="E673" s="3">
        <v>0.35904440716595498</v>
      </c>
      <c r="F673" s="3">
        <v>1.45749734510722</v>
      </c>
      <c r="G673" s="3">
        <v>0.72107925765219405</v>
      </c>
      <c r="H673" s="3">
        <v>2.9459986380848302</v>
      </c>
      <c r="I673" s="2">
        <v>0.29407143575038203</v>
      </c>
      <c r="J673" s="4">
        <v>589</v>
      </c>
      <c r="K673" s="4">
        <v>20</v>
      </c>
      <c r="L673" s="4">
        <v>569</v>
      </c>
      <c r="M673" s="4">
        <f>K673/J673</f>
        <v>3.3955857385398983E-2</v>
      </c>
      <c r="N673" s="4" t="b">
        <v>0</v>
      </c>
      <c r="O673" s="3">
        <v>9.0134857999999998E-2</v>
      </c>
      <c r="P673" s="3">
        <v>0.12766175900000001</v>
      </c>
      <c r="Q673" s="3">
        <v>1.094321852</v>
      </c>
      <c r="R673" s="3">
        <v>0.85207375445306299</v>
      </c>
      <c r="S673" s="3">
        <v>1.4054420865474799</v>
      </c>
      <c r="T673" s="2">
        <v>0.480160582</v>
      </c>
      <c r="U673" s="4">
        <v>3938</v>
      </c>
      <c r="V673" s="4">
        <v>93</v>
      </c>
      <c r="W673" s="4">
        <v>3845</v>
      </c>
      <c r="X673" s="5">
        <f>V673/U673</f>
        <v>2.3616048755713562E-2</v>
      </c>
      <c r="Y673" s="4" t="b">
        <v>0</v>
      </c>
    </row>
    <row r="674" spans="1:25" ht="14.25" customHeight="1" x14ac:dyDescent="0.25">
      <c r="A674" s="4">
        <v>790.6</v>
      </c>
      <c r="B674" s="4" t="s">
        <v>43</v>
      </c>
      <c r="C674" s="4" t="s">
        <v>39</v>
      </c>
      <c r="D674" s="3" t="s">
        <v>0</v>
      </c>
      <c r="E674" s="3" t="s">
        <v>0</v>
      </c>
      <c r="F674" s="3" t="s">
        <v>0</v>
      </c>
      <c r="G674" s="3" t="s">
        <v>0</v>
      </c>
      <c r="H674" s="3" t="s">
        <v>0</v>
      </c>
      <c r="I674" s="2" t="s">
        <v>0</v>
      </c>
      <c r="J674" s="4" t="s">
        <v>0</v>
      </c>
      <c r="K674" s="4" t="s">
        <v>0</v>
      </c>
      <c r="L674" s="4" t="s">
        <v>0</v>
      </c>
      <c r="M674" s="4" t="s">
        <v>0</v>
      </c>
      <c r="N674" s="4" t="s">
        <v>0</v>
      </c>
      <c r="O674" s="3">
        <v>6.5788890000000003E-2</v>
      </c>
      <c r="P674" s="3">
        <v>9.2027073000000001E-2</v>
      </c>
      <c r="Q674" s="3">
        <v>1.0680012270000001</v>
      </c>
      <c r="R674" s="3">
        <v>0.89173687501969101</v>
      </c>
      <c r="S674" s="3">
        <v>1.27910671203959</v>
      </c>
      <c r="T674" s="2">
        <v>0.47467933000000001</v>
      </c>
      <c r="U674" s="4">
        <v>3812</v>
      </c>
      <c r="V674" s="4">
        <v>189</v>
      </c>
      <c r="W674" s="4">
        <v>3623</v>
      </c>
      <c r="X674" s="5">
        <f>V674/U674</f>
        <v>4.9580272822665271E-2</v>
      </c>
      <c r="Y674" s="4" t="b">
        <v>0</v>
      </c>
    </row>
    <row r="675" spans="1:25" ht="14.25" customHeight="1" x14ac:dyDescent="0.25">
      <c r="A675" s="4">
        <v>796</v>
      </c>
      <c r="B675" s="4" t="s">
        <v>42</v>
      </c>
      <c r="C675" s="4" t="s">
        <v>41</v>
      </c>
      <c r="D675" s="3" t="s">
        <v>0</v>
      </c>
      <c r="E675" s="3" t="s">
        <v>0</v>
      </c>
      <c r="F675" s="3" t="s">
        <v>0</v>
      </c>
      <c r="G675" s="3" t="s">
        <v>0</v>
      </c>
      <c r="H675" s="3" t="s">
        <v>0</v>
      </c>
      <c r="I675" s="2" t="s">
        <v>0</v>
      </c>
      <c r="J675" s="4" t="s">
        <v>0</v>
      </c>
      <c r="K675" s="4" t="s">
        <v>0</v>
      </c>
      <c r="L675" s="4" t="s">
        <v>0</v>
      </c>
      <c r="M675" s="4" t="s">
        <v>0</v>
      </c>
      <c r="N675" s="4" t="s">
        <v>0</v>
      </c>
      <c r="O675" s="3">
        <v>-0.16941052700000001</v>
      </c>
      <c r="P675" s="3">
        <v>8.4156859000000001E-2</v>
      </c>
      <c r="Q675" s="3">
        <v>0.84416228100000001</v>
      </c>
      <c r="R675" s="3">
        <v>0.71579750186966895</v>
      </c>
      <c r="S675" s="3">
        <v>0.99554686139627901</v>
      </c>
      <c r="T675" s="2">
        <v>4.4111166E-2</v>
      </c>
      <c r="U675" s="4">
        <v>4045</v>
      </c>
      <c r="V675" s="4">
        <v>253</v>
      </c>
      <c r="W675" s="4">
        <v>3792</v>
      </c>
      <c r="X675" s="5">
        <f>V675/U675</f>
        <v>6.2546353522867734E-2</v>
      </c>
      <c r="Y675" s="4" t="b">
        <v>0</v>
      </c>
    </row>
    <row r="676" spans="1:25" ht="14.25" customHeight="1" x14ac:dyDescent="0.25">
      <c r="A676" s="4">
        <v>798</v>
      </c>
      <c r="B676" s="4" t="s">
        <v>40</v>
      </c>
      <c r="C676" s="4" t="s">
        <v>39</v>
      </c>
      <c r="D676" s="3" t="s">
        <v>0</v>
      </c>
      <c r="E676" s="3" t="s">
        <v>0</v>
      </c>
      <c r="F676" s="3" t="s">
        <v>0</v>
      </c>
      <c r="G676" s="3" t="s">
        <v>0</v>
      </c>
      <c r="H676" s="3" t="s">
        <v>0</v>
      </c>
      <c r="I676" s="2" t="s">
        <v>0</v>
      </c>
      <c r="J676" s="4" t="s">
        <v>0</v>
      </c>
      <c r="K676" s="4" t="s">
        <v>0</v>
      </c>
      <c r="L676" s="4" t="s">
        <v>0</v>
      </c>
      <c r="M676" s="4" t="s">
        <v>0</v>
      </c>
      <c r="N676" s="4" t="s">
        <v>0</v>
      </c>
      <c r="O676" s="3">
        <v>-3.8215580000000001E-3</v>
      </c>
      <c r="P676" s="3">
        <v>8.0278025000000003E-2</v>
      </c>
      <c r="Q676" s="3">
        <v>0.99618573499999996</v>
      </c>
      <c r="R676" s="3">
        <v>0.85115035384147697</v>
      </c>
      <c r="S676" s="3">
        <v>1.16593503587142</v>
      </c>
      <c r="T676" s="2">
        <v>0.96203181999999998</v>
      </c>
      <c r="U676" s="4">
        <v>3795</v>
      </c>
      <c r="V676" s="4">
        <v>253</v>
      </c>
      <c r="W676" s="4">
        <v>3542</v>
      </c>
      <c r="X676" s="5">
        <f>V676/U676</f>
        <v>6.6666666666666666E-2</v>
      </c>
      <c r="Y676" s="4" t="b">
        <v>0</v>
      </c>
    </row>
    <row r="677" spans="1:25" ht="14.25" customHeight="1" x14ac:dyDescent="0.25">
      <c r="A677" s="4">
        <v>800</v>
      </c>
      <c r="B677" s="4" t="s">
        <v>38</v>
      </c>
      <c r="C677" s="4" t="s">
        <v>1</v>
      </c>
      <c r="D677" s="3" t="s">
        <v>0</v>
      </c>
      <c r="E677" s="3" t="s">
        <v>0</v>
      </c>
      <c r="F677" s="3" t="s">
        <v>0</v>
      </c>
      <c r="G677" s="3" t="s">
        <v>0</v>
      </c>
      <c r="H677" s="3" t="s">
        <v>0</v>
      </c>
      <c r="I677" s="2" t="s">
        <v>0</v>
      </c>
      <c r="J677" s="4" t="s">
        <v>0</v>
      </c>
      <c r="K677" s="4" t="s">
        <v>0</v>
      </c>
      <c r="L677" s="4" t="s">
        <v>0</v>
      </c>
      <c r="M677" s="4" t="s">
        <v>0</v>
      </c>
      <c r="N677" s="4" t="s">
        <v>0</v>
      </c>
      <c r="O677" s="3">
        <v>-9.7381570000000001E-2</v>
      </c>
      <c r="P677" s="3">
        <v>0.196620408</v>
      </c>
      <c r="Q677" s="3">
        <v>0.90720977599999997</v>
      </c>
      <c r="R677" s="3">
        <v>0.61707940399875205</v>
      </c>
      <c r="S677" s="3">
        <v>1.3337498746890899</v>
      </c>
      <c r="T677" s="2">
        <v>0.62040458899999995</v>
      </c>
      <c r="U677" s="4">
        <v>4106</v>
      </c>
      <c r="V677" s="4">
        <v>38</v>
      </c>
      <c r="W677" s="4">
        <v>4068</v>
      </c>
      <c r="X677" s="5">
        <f>V677/U677</f>
        <v>9.2547491475888938E-3</v>
      </c>
      <c r="Y677" s="4" t="b">
        <v>0</v>
      </c>
    </row>
    <row r="678" spans="1:25" ht="14.25" customHeight="1" x14ac:dyDescent="0.25">
      <c r="A678" s="4">
        <v>801</v>
      </c>
      <c r="B678" s="4" t="s">
        <v>37</v>
      </c>
      <c r="C678" s="4" t="s">
        <v>1</v>
      </c>
      <c r="D678" s="3" t="s">
        <v>0</v>
      </c>
      <c r="E678" s="3" t="s">
        <v>0</v>
      </c>
      <c r="F678" s="3" t="s">
        <v>0</v>
      </c>
      <c r="G678" s="3" t="s">
        <v>0</v>
      </c>
      <c r="H678" s="3" t="s">
        <v>0</v>
      </c>
      <c r="I678" s="2" t="s">
        <v>0</v>
      </c>
      <c r="J678" s="4" t="s">
        <v>0</v>
      </c>
      <c r="K678" s="4" t="s">
        <v>0</v>
      </c>
      <c r="L678" s="4" t="s">
        <v>0</v>
      </c>
      <c r="M678" s="4" t="s">
        <v>0</v>
      </c>
      <c r="N678" s="4" t="s">
        <v>0</v>
      </c>
      <c r="O678" s="3">
        <v>-0.241417194</v>
      </c>
      <c r="P678" s="3">
        <v>0.17904331300000001</v>
      </c>
      <c r="Q678" s="3">
        <v>0.78551384599999996</v>
      </c>
      <c r="R678" s="3">
        <v>0.55303052090104698</v>
      </c>
      <c r="S678" s="3">
        <v>1.1157286614325901</v>
      </c>
      <c r="T678" s="2">
        <v>0.17753840000000001</v>
      </c>
      <c r="U678" s="4">
        <v>4075</v>
      </c>
      <c r="V678" s="4">
        <v>46</v>
      </c>
      <c r="W678" s="4">
        <v>4029</v>
      </c>
      <c r="X678" s="5">
        <f>V678/U678</f>
        <v>1.1288343558282208E-2</v>
      </c>
      <c r="Y678" s="4" t="b">
        <v>0</v>
      </c>
    </row>
    <row r="679" spans="1:25" ht="14.25" customHeight="1" x14ac:dyDescent="0.25">
      <c r="A679" s="4">
        <v>803</v>
      </c>
      <c r="B679" s="4" t="s">
        <v>36</v>
      </c>
      <c r="C679" s="4" t="s">
        <v>1</v>
      </c>
      <c r="D679" s="3" t="s">
        <v>0</v>
      </c>
      <c r="E679" s="3" t="s">
        <v>0</v>
      </c>
      <c r="F679" s="3" t="s">
        <v>0</v>
      </c>
      <c r="G679" s="3" t="s">
        <v>0</v>
      </c>
      <c r="H679" s="3" t="s">
        <v>0</v>
      </c>
      <c r="I679" s="2" t="s">
        <v>0</v>
      </c>
      <c r="J679" s="4" t="s">
        <v>0</v>
      </c>
      <c r="K679" s="4" t="s">
        <v>0</v>
      </c>
      <c r="L679" s="4" t="s">
        <v>0</v>
      </c>
      <c r="M679" s="4" t="s">
        <v>0</v>
      </c>
      <c r="N679" s="4" t="s">
        <v>0</v>
      </c>
      <c r="O679" s="3">
        <v>8.9870368000000006E-2</v>
      </c>
      <c r="P679" s="3">
        <v>0.18537834</v>
      </c>
      <c r="Q679" s="3">
        <v>1.0940324530000001</v>
      </c>
      <c r="R679" s="3">
        <v>0.760734261618497</v>
      </c>
      <c r="S679" s="3">
        <v>1.5733575683137999</v>
      </c>
      <c r="T679" s="2">
        <v>0.62782224399999997</v>
      </c>
      <c r="U679" s="4">
        <v>4102</v>
      </c>
      <c r="V679" s="4">
        <v>43</v>
      </c>
      <c r="W679" s="4">
        <v>4059</v>
      </c>
      <c r="X679" s="5">
        <f>V679/U679</f>
        <v>1.0482691370063383E-2</v>
      </c>
      <c r="Y679" s="4" t="b">
        <v>0</v>
      </c>
    </row>
    <row r="680" spans="1:25" ht="14.25" customHeight="1" x14ac:dyDescent="0.25">
      <c r="A680" s="4">
        <v>803.2</v>
      </c>
      <c r="B680" s="4" t="s">
        <v>35</v>
      </c>
      <c r="C680" s="4" t="s">
        <v>1</v>
      </c>
      <c r="D680" s="3" t="s">
        <v>0</v>
      </c>
      <c r="E680" s="3" t="s">
        <v>0</v>
      </c>
      <c r="F680" s="3" t="s">
        <v>0</v>
      </c>
      <c r="G680" s="3" t="s">
        <v>0</v>
      </c>
      <c r="H680" s="3" t="s">
        <v>0</v>
      </c>
      <c r="I680" s="2" t="s">
        <v>0</v>
      </c>
      <c r="J680" s="4" t="s">
        <v>0</v>
      </c>
      <c r="K680" s="4" t="s">
        <v>0</v>
      </c>
      <c r="L680" s="4" t="s">
        <v>0</v>
      </c>
      <c r="M680" s="4" t="s">
        <v>0</v>
      </c>
      <c r="N680" s="4" t="s">
        <v>0</v>
      </c>
      <c r="O680" s="3">
        <v>0.45932967600000002</v>
      </c>
      <c r="P680" s="3">
        <v>0.27768304999999999</v>
      </c>
      <c r="Q680" s="3">
        <v>1.583012498</v>
      </c>
      <c r="R680" s="3">
        <v>0.91857740739391502</v>
      </c>
      <c r="S680" s="3">
        <v>2.7280537803733602</v>
      </c>
      <c r="T680" s="2">
        <v>9.8096849999999999E-2</v>
      </c>
      <c r="U680" s="4">
        <v>4116</v>
      </c>
      <c r="V680" s="4">
        <v>20</v>
      </c>
      <c r="W680" s="4">
        <v>4096</v>
      </c>
      <c r="X680" s="5">
        <f>V680/U680</f>
        <v>4.859086491739553E-3</v>
      </c>
      <c r="Y680" s="4" t="b">
        <v>0</v>
      </c>
    </row>
    <row r="681" spans="1:25" ht="14.25" customHeight="1" x14ac:dyDescent="0.25">
      <c r="A681" s="4">
        <v>804</v>
      </c>
      <c r="B681" s="4" t="s">
        <v>34</v>
      </c>
      <c r="C681" s="4" t="s">
        <v>1</v>
      </c>
      <c r="D681" s="3" t="s">
        <v>0</v>
      </c>
      <c r="E681" s="3" t="s">
        <v>0</v>
      </c>
      <c r="F681" s="3" t="s">
        <v>0</v>
      </c>
      <c r="G681" s="3" t="s">
        <v>0</v>
      </c>
      <c r="H681" s="3" t="s">
        <v>0</v>
      </c>
      <c r="I681" s="2" t="s">
        <v>0</v>
      </c>
      <c r="J681" s="4" t="s">
        <v>0</v>
      </c>
      <c r="K681" s="4" t="s">
        <v>0</v>
      </c>
      <c r="L681" s="4" t="s">
        <v>0</v>
      </c>
      <c r="M681" s="4" t="s">
        <v>0</v>
      </c>
      <c r="N681" s="4" t="s">
        <v>0</v>
      </c>
      <c r="O681" s="3">
        <v>-0.33677023099999998</v>
      </c>
      <c r="P681" s="3">
        <v>0.16549049399999999</v>
      </c>
      <c r="Q681" s="3">
        <v>0.71407289299999999</v>
      </c>
      <c r="R681" s="3">
        <v>0.516266796708027</v>
      </c>
      <c r="S681" s="3">
        <v>0.98766780971043699</v>
      </c>
      <c r="T681" s="2">
        <v>4.1852649999999998E-2</v>
      </c>
      <c r="U681" s="4">
        <v>4095</v>
      </c>
      <c r="V681" s="4">
        <v>52</v>
      </c>
      <c r="W681" s="4">
        <v>4043</v>
      </c>
      <c r="X681" s="5">
        <f>V681/U681</f>
        <v>1.2698412698412698E-2</v>
      </c>
      <c r="Y681" s="4" t="b">
        <v>0</v>
      </c>
    </row>
    <row r="682" spans="1:25" ht="14.25" customHeight="1" x14ac:dyDescent="0.25">
      <c r="A682" s="4">
        <v>805</v>
      </c>
      <c r="B682" s="4" t="s">
        <v>33</v>
      </c>
      <c r="C682" s="4" t="s">
        <v>1</v>
      </c>
      <c r="D682" s="3" t="s">
        <v>0</v>
      </c>
      <c r="E682" s="3" t="s">
        <v>0</v>
      </c>
      <c r="F682" s="3" t="s">
        <v>0</v>
      </c>
      <c r="G682" s="3" t="s">
        <v>0</v>
      </c>
      <c r="H682" s="3" t="s">
        <v>0</v>
      </c>
      <c r="I682" s="2" t="s">
        <v>0</v>
      </c>
      <c r="J682" s="4" t="s">
        <v>0</v>
      </c>
      <c r="K682" s="4" t="s">
        <v>0</v>
      </c>
      <c r="L682" s="4" t="s">
        <v>0</v>
      </c>
      <c r="M682" s="4" t="s">
        <v>0</v>
      </c>
      <c r="N682" s="4" t="s">
        <v>0</v>
      </c>
      <c r="O682" s="3">
        <v>9.4681797999999998E-2</v>
      </c>
      <c r="P682" s="3">
        <v>0.227482349</v>
      </c>
      <c r="Q682" s="3">
        <v>1.0993089970000001</v>
      </c>
      <c r="R682" s="3">
        <v>0.70385451005168598</v>
      </c>
      <c r="S682" s="3">
        <v>1.7169461215994</v>
      </c>
      <c r="T682" s="2">
        <v>0.67725193699999997</v>
      </c>
      <c r="U682" s="4">
        <v>4102</v>
      </c>
      <c r="V682" s="4">
        <v>30</v>
      </c>
      <c r="W682" s="4">
        <v>4072</v>
      </c>
      <c r="X682" s="5">
        <f>V682/U682</f>
        <v>7.3135056070209653E-3</v>
      </c>
      <c r="Y682" s="4" t="b">
        <v>0</v>
      </c>
    </row>
    <row r="683" spans="1:25" ht="14.25" customHeight="1" x14ac:dyDescent="0.25">
      <c r="A683" s="4">
        <v>807</v>
      </c>
      <c r="B683" s="4" t="s">
        <v>32</v>
      </c>
      <c r="C683" s="4" t="s">
        <v>1</v>
      </c>
      <c r="D683" s="3" t="s">
        <v>0</v>
      </c>
      <c r="E683" s="3" t="s">
        <v>0</v>
      </c>
      <c r="F683" s="3" t="s">
        <v>0</v>
      </c>
      <c r="G683" s="3" t="s">
        <v>0</v>
      </c>
      <c r="H683" s="3" t="s">
        <v>0</v>
      </c>
      <c r="I683" s="2" t="s">
        <v>0</v>
      </c>
      <c r="J683" s="4" t="s">
        <v>0</v>
      </c>
      <c r="K683" s="4" t="s">
        <v>0</v>
      </c>
      <c r="L683" s="4" t="s">
        <v>0</v>
      </c>
      <c r="M683" s="4" t="s">
        <v>0</v>
      </c>
      <c r="N683" s="4" t="s">
        <v>0</v>
      </c>
      <c r="O683" s="3">
        <v>0.35446302600000001</v>
      </c>
      <c r="P683" s="3">
        <v>0.24233619300000001</v>
      </c>
      <c r="Q683" s="3">
        <v>1.4254150370000001</v>
      </c>
      <c r="R683" s="3">
        <v>0.88646298158597903</v>
      </c>
      <c r="S683" s="3">
        <v>2.2920393434975201</v>
      </c>
      <c r="T683" s="2">
        <v>0.14355188499999999</v>
      </c>
      <c r="U683" s="4">
        <v>4091</v>
      </c>
      <c r="V683" s="4">
        <v>27</v>
      </c>
      <c r="W683" s="4">
        <v>4064</v>
      </c>
      <c r="X683" s="5">
        <f>V683/U683</f>
        <v>6.5998533365925205E-3</v>
      </c>
      <c r="Y683" s="4" t="b">
        <v>0</v>
      </c>
    </row>
    <row r="684" spans="1:25" ht="14.25" customHeight="1" x14ac:dyDescent="0.25">
      <c r="A684" s="4">
        <v>809</v>
      </c>
      <c r="B684" s="4" t="s">
        <v>31</v>
      </c>
      <c r="C684" s="4" t="s">
        <v>1</v>
      </c>
      <c r="D684" s="3" t="s">
        <v>0</v>
      </c>
      <c r="E684" s="3" t="s">
        <v>0</v>
      </c>
      <c r="F684" s="3" t="s">
        <v>0</v>
      </c>
      <c r="G684" s="3" t="s">
        <v>0</v>
      </c>
      <c r="H684" s="3" t="s">
        <v>0</v>
      </c>
      <c r="I684" s="2" t="s">
        <v>0</v>
      </c>
      <c r="J684" s="4" t="s">
        <v>0</v>
      </c>
      <c r="K684" s="4" t="s">
        <v>0</v>
      </c>
      <c r="L684" s="4" t="s">
        <v>0</v>
      </c>
      <c r="M684" s="4" t="s">
        <v>0</v>
      </c>
      <c r="N684" s="4" t="s">
        <v>0</v>
      </c>
      <c r="O684" s="3">
        <v>3.1609985E-2</v>
      </c>
      <c r="P684" s="3">
        <v>0.23996901500000001</v>
      </c>
      <c r="Q684" s="3">
        <v>1.0321148870000001</v>
      </c>
      <c r="R684" s="3">
        <v>0.64485532839933901</v>
      </c>
      <c r="S684" s="3">
        <v>1.6519381821622501</v>
      </c>
      <c r="T684" s="2">
        <v>0.89520159099999996</v>
      </c>
      <c r="U684" s="4">
        <v>4089</v>
      </c>
      <c r="V684" s="4">
        <v>25</v>
      </c>
      <c r="W684" s="4">
        <v>4064</v>
      </c>
      <c r="X684" s="5">
        <f>V684/U684</f>
        <v>6.1139642944485206E-3</v>
      </c>
      <c r="Y684" s="4" t="b">
        <v>0</v>
      </c>
    </row>
    <row r="685" spans="1:25" ht="14.25" customHeight="1" x14ac:dyDescent="0.25">
      <c r="A685" s="4">
        <v>817</v>
      </c>
      <c r="B685" s="4" t="s">
        <v>30</v>
      </c>
      <c r="C685" s="4" t="s">
        <v>1</v>
      </c>
      <c r="D685" s="3" t="s">
        <v>0</v>
      </c>
      <c r="E685" s="3" t="s">
        <v>0</v>
      </c>
      <c r="F685" s="3" t="s">
        <v>0</v>
      </c>
      <c r="G685" s="3" t="s">
        <v>0</v>
      </c>
      <c r="H685" s="3" t="s">
        <v>0</v>
      </c>
      <c r="I685" s="2" t="s">
        <v>0</v>
      </c>
      <c r="J685" s="4" t="s">
        <v>0</v>
      </c>
      <c r="K685" s="4" t="s">
        <v>0</v>
      </c>
      <c r="L685" s="4" t="s">
        <v>0</v>
      </c>
      <c r="M685" s="4" t="s">
        <v>0</v>
      </c>
      <c r="N685" s="4" t="s">
        <v>0</v>
      </c>
      <c r="O685" s="3">
        <v>-0.287451242</v>
      </c>
      <c r="P685" s="3">
        <v>0.16523358899999999</v>
      </c>
      <c r="Q685" s="3">
        <v>0.75017314300000004</v>
      </c>
      <c r="R685" s="3">
        <v>0.542640046615118</v>
      </c>
      <c r="S685" s="3">
        <v>1.0370774286212301</v>
      </c>
      <c r="T685" s="2">
        <v>8.1917698999999997E-2</v>
      </c>
      <c r="U685" s="4">
        <v>4043</v>
      </c>
      <c r="V685" s="4">
        <v>54</v>
      </c>
      <c r="W685" s="4">
        <v>3989</v>
      </c>
      <c r="X685" s="5">
        <f>V685/U685</f>
        <v>1.3356418501113035E-2</v>
      </c>
      <c r="Y685" s="4" t="b">
        <v>0</v>
      </c>
    </row>
    <row r="686" spans="1:25" ht="14.25" customHeight="1" x14ac:dyDescent="0.25">
      <c r="A686" s="4">
        <v>819</v>
      </c>
      <c r="B686" s="4" t="s">
        <v>29</v>
      </c>
      <c r="C686" s="4" t="s">
        <v>1</v>
      </c>
      <c r="D686" s="3" t="s">
        <v>0</v>
      </c>
      <c r="E686" s="3" t="s">
        <v>0</v>
      </c>
      <c r="F686" s="3" t="s">
        <v>0</v>
      </c>
      <c r="G686" s="3" t="s">
        <v>0</v>
      </c>
      <c r="H686" s="3" t="s">
        <v>0</v>
      </c>
      <c r="I686" s="2" t="s">
        <v>0</v>
      </c>
      <c r="J686" s="4" t="s">
        <v>0</v>
      </c>
      <c r="K686" s="4" t="s">
        <v>0</v>
      </c>
      <c r="L686" s="4" t="s">
        <v>0</v>
      </c>
      <c r="M686" s="4" t="s">
        <v>0</v>
      </c>
      <c r="N686" s="4" t="s">
        <v>0</v>
      </c>
      <c r="O686" s="3">
        <v>-9.7801226000000005E-2</v>
      </c>
      <c r="P686" s="3">
        <v>8.2070480000000001E-2</v>
      </c>
      <c r="Q686" s="3">
        <v>0.90682914000000003</v>
      </c>
      <c r="R686" s="3">
        <v>0.77208597637265097</v>
      </c>
      <c r="S686" s="3">
        <v>1.0650874567458599</v>
      </c>
      <c r="T686" s="2">
        <v>0.233389244</v>
      </c>
      <c r="U686" s="4">
        <v>4019</v>
      </c>
      <c r="V686" s="4">
        <v>237</v>
      </c>
      <c r="W686" s="4">
        <v>3782</v>
      </c>
      <c r="X686" s="5">
        <f>V686/U686</f>
        <v>5.8969893008210997E-2</v>
      </c>
      <c r="Y686" s="4" t="b">
        <v>0</v>
      </c>
    </row>
    <row r="687" spans="1:25" ht="14.25" customHeight="1" x14ac:dyDescent="0.25">
      <c r="A687" s="4">
        <v>830</v>
      </c>
      <c r="B687" s="4" t="s">
        <v>28</v>
      </c>
      <c r="C687" s="4" t="s">
        <v>1</v>
      </c>
      <c r="D687" s="3" t="s">
        <v>0</v>
      </c>
      <c r="E687" s="3" t="s">
        <v>0</v>
      </c>
      <c r="F687" s="3" t="s">
        <v>0</v>
      </c>
      <c r="G687" s="3" t="s">
        <v>0</v>
      </c>
      <c r="H687" s="3" t="s">
        <v>0</v>
      </c>
      <c r="I687" s="2" t="s">
        <v>0</v>
      </c>
      <c r="J687" s="4" t="s">
        <v>0</v>
      </c>
      <c r="K687" s="4" t="s">
        <v>0</v>
      </c>
      <c r="L687" s="4" t="s">
        <v>0</v>
      </c>
      <c r="M687" s="4" t="s">
        <v>0</v>
      </c>
      <c r="N687" s="4" t="s">
        <v>0</v>
      </c>
      <c r="O687" s="3">
        <v>-2.7079428999999999E-2</v>
      </c>
      <c r="P687" s="3">
        <v>0.12137990999999999</v>
      </c>
      <c r="Q687" s="3">
        <v>0.97328393099999999</v>
      </c>
      <c r="R687" s="3">
        <v>0.76721818501358097</v>
      </c>
      <c r="S687" s="3">
        <v>1.2346965045796701</v>
      </c>
      <c r="T687" s="2">
        <v>0.82346042699999999</v>
      </c>
      <c r="U687" s="4">
        <v>4044</v>
      </c>
      <c r="V687" s="4">
        <v>102</v>
      </c>
      <c r="W687" s="4">
        <v>3942</v>
      </c>
      <c r="X687" s="5">
        <f>V687/U687</f>
        <v>2.5222551928783383E-2</v>
      </c>
      <c r="Y687" s="4" t="b">
        <v>0</v>
      </c>
    </row>
    <row r="688" spans="1:25" ht="14.25" customHeight="1" x14ac:dyDescent="0.25">
      <c r="A688" s="4">
        <v>835</v>
      </c>
      <c r="B688" s="4" t="s">
        <v>27</v>
      </c>
      <c r="C688" s="4" t="s">
        <v>1</v>
      </c>
      <c r="D688" s="3" t="s">
        <v>0</v>
      </c>
      <c r="E688" s="3" t="s">
        <v>0</v>
      </c>
      <c r="F688" s="3" t="s">
        <v>0</v>
      </c>
      <c r="G688" s="3" t="s">
        <v>0</v>
      </c>
      <c r="H688" s="3" t="s">
        <v>0</v>
      </c>
      <c r="I688" s="2" t="s">
        <v>0</v>
      </c>
      <c r="J688" s="4" t="s">
        <v>0</v>
      </c>
      <c r="K688" s="4" t="s">
        <v>0</v>
      </c>
      <c r="L688" s="4" t="s">
        <v>0</v>
      </c>
      <c r="M688" s="4" t="s">
        <v>0</v>
      </c>
      <c r="N688" s="4" t="s">
        <v>0</v>
      </c>
      <c r="O688" s="3">
        <v>-1.9550530999999999E-2</v>
      </c>
      <c r="P688" s="3">
        <v>9.3980739999999993E-2</v>
      </c>
      <c r="Q688" s="3">
        <v>0.98063934100000005</v>
      </c>
      <c r="R688" s="3">
        <v>0.81566399357442598</v>
      </c>
      <c r="S688" s="3">
        <v>1.1789824304898899</v>
      </c>
      <c r="T688" s="2">
        <v>0.83520788899999998</v>
      </c>
      <c r="U688" s="4">
        <v>3998</v>
      </c>
      <c r="V688" s="4">
        <v>176</v>
      </c>
      <c r="W688" s="4">
        <v>3822</v>
      </c>
      <c r="X688" s="5">
        <f>V688/U688</f>
        <v>4.4022011005502751E-2</v>
      </c>
      <c r="Y688" s="4" t="b">
        <v>0</v>
      </c>
    </row>
    <row r="689" spans="1:25" ht="14.25" customHeight="1" x14ac:dyDescent="0.25">
      <c r="A689" s="4">
        <v>836</v>
      </c>
      <c r="B689" s="4" t="s">
        <v>26</v>
      </c>
      <c r="C689" s="4" t="s">
        <v>1</v>
      </c>
      <c r="D689" s="3" t="s">
        <v>0</v>
      </c>
      <c r="E689" s="3" t="s">
        <v>0</v>
      </c>
      <c r="F689" s="3" t="s">
        <v>0</v>
      </c>
      <c r="G689" s="3" t="s">
        <v>0</v>
      </c>
      <c r="H689" s="3" t="s">
        <v>0</v>
      </c>
      <c r="I689" s="2" t="s">
        <v>0</v>
      </c>
      <c r="J689" s="4" t="s">
        <v>0</v>
      </c>
      <c r="K689" s="4" t="s">
        <v>0</v>
      </c>
      <c r="L689" s="4" t="s">
        <v>0</v>
      </c>
      <c r="M689" s="4" t="s">
        <v>0</v>
      </c>
      <c r="N689" s="4" t="s">
        <v>0</v>
      </c>
      <c r="O689" s="3">
        <v>4.1586944000000001E-2</v>
      </c>
      <c r="P689" s="3">
        <v>0.22374569499999999</v>
      </c>
      <c r="Q689" s="3">
        <v>1.0424637940000001</v>
      </c>
      <c r="R689" s="3">
        <v>0.67236453805329099</v>
      </c>
      <c r="S689" s="3">
        <v>1.6162820911176099</v>
      </c>
      <c r="T689" s="2">
        <v>0.852549051</v>
      </c>
      <c r="U689" s="4">
        <v>4075</v>
      </c>
      <c r="V689" s="4">
        <v>31</v>
      </c>
      <c r="W689" s="4">
        <v>4044</v>
      </c>
      <c r="X689" s="5">
        <f>V689/U689</f>
        <v>7.6073619631901838E-3</v>
      </c>
      <c r="Y689" s="4" t="b">
        <v>0</v>
      </c>
    </row>
    <row r="690" spans="1:25" ht="14.25" customHeight="1" x14ac:dyDescent="0.25">
      <c r="A690" s="4">
        <v>840</v>
      </c>
      <c r="B690" s="4" t="s">
        <v>25</v>
      </c>
      <c r="C690" s="4" t="s">
        <v>1</v>
      </c>
      <c r="D690" s="3" t="s">
        <v>0</v>
      </c>
      <c r="E690" s="3" t="s">
        <v>0</v>
      </c>
      <c r="F690" s="3" t="s">
        <v>0</v>
      </c>
      <c r="G690" s="3" t="s">
        <v>0</v>
      </c>
      <c r="H690" s="3" t="s">
        <v>0</v>
      </c>
      <c r="I690" s="2" t="s">
        <v>0</v>
      </c>
      <c r="J690" s="4" t="s">
        <v>0</v>
      </c>
      <c r="K690" s="4" t="s">
        <v>0</v>
      </c>
      <c r="L690" s="4" t="s">
        <v>0</v>
      </c>
      <c r="M690" s="4" t="s">
        <v>0</v>
      </c>
      <c r="N690" s="4" t="s">
        <v>0</v>
      </c>
      <c r="O690" s="3">
        <v>-2.1563893000000001E-2</v>
      </c>
      <c r="P690" s="3">
        <v>6.3704178E-2</v>
      </c>
      <c r="Q690" s="3">
        <v>0.97866694499999995</v>
      </c>
      <c r="R690" s="3">
        <v>0.86379130725768805</v>
      </c>
      <c r="S690" s="3">
        <v>1.1088198991762599</v>
      </c>
      <c r="T690" s="2">
        <v>0.73498608700000001</v>
      </c>
      <c r="U690" s="4">
        <v>3687</v>
      </c>
      <c r="V690" s="4">
        <v>420</v>
      </c>
      <c r="W690" s="4">
        <v>3267</v>
      </c>
      <c r="X690" s="5">
        <f>V690/U690</f>
        <v>0.11391375101708706</v>
      </c>
      <c r="Y690" s="4" t="b">
        <v>0</v>
      </c>
    </row>
    <row r="691" spans="1:25" ht="14.25" customHeight="1" x14ac:dyDescent="0.25">
      <c r="A691" s="4">
        <v>840.2</v>
      </c>
      <c r="B691" s="4" t="s">
        <v>24</v>
      </c>
      <c r="C691" s="4" t="s">
        <v>1</v>
      </c>
      <c r="D691" s="3" t="s">
        <v>0</v>
      </c>
      <c r="E691" s="3" t="s">
        <v>0</v>
      </c>
      <c r="F691" s="3" t="s">
        <v>0</v>
      </c>
      <c r="G691" s="3" t="s">
        <v>0</v>
      </c>
      <c r="H691" s="3" t="s">
        <v>0</v>
      </c>
      <c r="I691" s="2" t="s">
        <v>0</v>
      </c>
      <c r="J691" s="4" t="s">
        <v>0</v>
      </c>
      <c r="K691" s="4" t="s">
        <v>0</v>
      </c>
      <c r="L691" s="4" t="s">
        <v>0</v>
      </c>
      <c r="M691" s="4" t="s">
        <v>0</v>
      </c>
      <c r="N691" s="4" t="s">
        <v>0</v>
      </c>
      <c r="O691" s="3">
        <v>-0.22224403400000001</v>
      </c>
      <c r="P691" s="3">
        <v>0.19921888200000001</v>
      </c>
      <c r="Q691" s="3">
        <v>0.80071993699999999</v>
      </c>
      <c r="R691" s="3">
        <v>0.54187873284197996</v>
      </c>
      <c r="S691" s="3">
        <v>1.18320277141917</v>
      </c>
      <c r="T691" s="2">
        <v>0.264603174</v>
      </c>
      <c r="U691" s="4">
        <v>4076</v>
      </c>
      <c r="V691" s="4">
        <v>39</v>
      </c>
      <c r="W691" s="4">
        <v>4037</v>
      </c>
      <c r="X691" s="5">
        <f>V691/U691</f>
        <v>9.5682041216879291E-3</v>
      </c>
      <c r="Y691" s="4" t="b">
        <v>0</v>
      </c>
    </row>
    <row r="692" spans="1:25" ht="14.25" customHeight="1" x14ac:dyDescent="0.25">
      <c r="A692" s="4">
        <v>840.3</v>
      </c>
      <c r="B692" s="4" t="s">
        <v>23</v>
      </c>
      <c r="C692" s="4" t="s">
        <v>1</v>
      </c>
      <c r="D692" s="3" t="s">
        <v>0</v>
      </c>
      <c r="E692" s="3" t="s">
        <v>0</v>
      </c>
      <c r="F692" s="3" t="s">
        <v>0</v>
      </c>
      <c r="G692" s="3" t="s">
        <v>0</v>
      </c>
      <c r="H692" s="3" t="s">
        <v>0</v>
      </c>
      <c r="I692" s="2" t="s">
        <v>0</v>
      </c>
      <c r="J692" s="4" t="s">
        <v>0</v>
      </c>
      <c r="K692" s="4" t="s">
        <v>0</v>
      </c>
      <c r="L692" s="4" t="s">
        <v>0</v>
      </c>
      <c r="M692" s="4" t="s">
        <v>0</v>
      </c>
      <c r="N692" s="4" t="s">
        <v>0</v>
      </c>
      <c r="O692" s="3">
        <v>-1.7274560000000001E-2</v>
      </c>
      <c r="P692" s="3">
        <v>0.112328921</v>
      </c>
      <c r="Q692" s="3">
        <v>0.982873789</v>
      </c>
      <c r="R692" s="3">
        <v>0.78864480351445698</v>
      </c>
      <c r="S692" s="3">
        <v>1.22493787100062</v>
      </c>
      <c r="T692" s="2">
        <v>0.87777886000000005</v>
      </c>
      <c r="U692" s="4">
        <v>3929</v>
      </c>
      <c r="V692" s="4">
        <v>121</v>
      </c>
      <c r="W692" s="4">
        <v>3808</v>
      </c>
      <c r="X692" s="5">
        <f>V692/U692</f>
        <v>3.0796640366505472E-2</v>
      </c>
      <c r="Y692" s="4" t="b">
        <v>0</v>
      </c>
    </row>
    <row r="693" spans="1:25" ht="14.25" customHeight="1" x14ac:dyDescent="0.25">
      <c r="A693" s="4">
        <v>841</v>
      </c>
      <c r="B693" s="4" t="s">
        <v>22</v>
      </c>
      <c r="C693" s="4" t="s">
        <v>1</v>
      </c>
      <c r="D693" s="3" t="s">
        <v>0</v>
      </c>
      <c r="E693" s="3" t="s">
        <v>0</v>
      </c>
      <c r="F693" s="3" t="s">
        <v>0</v>
      </c>
      <c r="G693" s="3" t="s">
        <v>0</v>
      </c>
      <c r="H693" s="3" t="s">
        <v>0</v>
      </c>
      <c r="I693" s="2" t="s">
        <v>0</v>
      </c>
      <c r="J693" s="4" t="s">
        <v>0</v>
      </c>
      <c r="K693" s="4" t="s">
        <v>0</v>
      </c>
      <c r="L693" s="4" t="s">
        <v>0</v>
      </c>
      <c r="M693" s="4" t="s">
        <v>0</v>
      </c>
      <c r="N693" s="4" t="s">
        <v>0</v>
      </c>
      <c r="O693" s="3">
        <v>-3.4968352000000001E-2</v>
      </c>
      <c r="P693" s="3">
        <v>0.14529724099999999</v>
      </c>
      <c r="Q693" s="3">
        <v>0.96563597700000003</v>
      </c>
      <c r="R693" s="3">
        <v>0.72632991110976897</v>
      </c>
      <c r="S693" s="3">
        <v>1.2837869187409201</v>
      </c>
      <c r="T693" s="2">
        <v>0.80981268100000003</v>
      </c>
      <c r="U693" s="4">
        <v>3977</v>
      </c>
      <c r="V693" s="4">
        <v>73</v>
      </c>
      <c r="W693" s="4">
        <v>3904</v>
      </c>
      <c r="X693" s="5">
        <f>V693/U693</f>
        <v>1.8355544380186072E-2</v>
      </c>
      <c r="Y693" s="4" t="b">
        <v>0</v>
      </c>
    </row>
    <row r="694" spans="1:25" ht="14.25" customHeight="1" x14ac:dyDescent="0.25">
      <c r="A694" s="4">
        <v>842</v>
      </c>
      <c r="B694" s="4" t="s">
        <v>21</v>
      </c>
      <c r="C694" s="4" t="s">
        <v>1</v>
      </c>
      <c r="D694" s="3" t="s">
        <v>0</v>
      </c>
      <c r="E694" s="3" t="s">
        <v>0</v>
      </c>
      <c r="F694" s="3" t="s">
        <v>0</v>
      </c>
      <c r="G694" s="3" t="s">
        <v>0</v>
      </c>
      <c r="H694" s="3" t="s">
        <v>0</v>
      </c>
      <c r="I694" s="2" t="s">
        <v>0</v>
      </c>
      <c r="J694" s="4" t="s">
        <v>0</v>
      </c>
      <c r="K694" s="4" t="s">
        <v>0</v>
      </c>
      <c r="L694" s="4" t="s">
        <v>0</v>
      </c>
      <c r="M694" s="4" t="s">
        <v>0</v>
      </c>
      <c r="N694" s="4" t="s">
        <v>0</v>
      </c>
      <c r="O694" s="3">
        <v>-0.26221267799999998</v>
      </c>
      <c r="P694" s="3">
        <v>0.235435171</v>
      </c>
      <c r="Q694" s="3">
        <v>0.76934738300000005</v>
      </c>
      <c r="R694" s="3">
        <v>0.48497127666963702</v>
      </c>
      <c r="S694" s="3">
        <v>1.22047515857309</v>
      </c>
      <c r="T694" s="2">
        <v>0.26539236399999999</v>
      </c>
      <c r="U694" s="4">
        <v>4024</v>
      </c>
      <c r="V694" s="4">
        <v>27</v>
      </c>
      <c r="W694" s="4">
        <v>3997</v>
      </c>
      <c r="X694" s="5">
        <f>V694/U694</f>
        <v>6.7097415506958248E-3</v>
      </c>
      <c r="Y694" s="4" t="b">
        <v>0</v>
      </c>
    </row>
    <row r="695" spans="1:25" ht="14.25" customHeight="1" x14ac:dyDescent="0.25">
      <c r="A695" s="4">
        <v>851</v>
      </c>
      <c r="B695" s="4" t="s">
        <v>20</v>
      </c>
      <c r="C695" s="4" t="s">
        <v>1</v>
      </c>
      <c r="D695" s="3" t="s">
        <v>0</v>
      </c>
      <c r="E695" s="3" t="s">
        <v>0</v>
      </c>
      <c r="F695" s="3" t="s">
        <v>0</v>
      </c>
      <c r="G695" s="3" t="s">
        <v>0</v>
      </c>
      <c r="H695" s="3" t="s">
        <v>0</v>
      </c>
      <c r="I695" s="2" t="s">
        <v>0</v>
      </c>
      <c r="J695" s="4" t="s">
        <v>0</v>
      </c>
      <c r="K695" s="4" t="s">
        <v>0</v>
      </c>
      <c r="L695" s="4" t="s">
        <v>0</v>
      </c>
      <c r="M695" s="4" t="s">
        <v>0</v>
      </c>
      <c r="N695" s="4" t="s">
        <v>0</v>
      </c>
      <c r="O695" s="3">
        <v>8.0613386999999995E-2</v>
      </c>
      <c r="P695" s="3">
        <v>0.25160273700000002</v>
      </c>
      <c r="Q695" s="3">
        <v>1.083951745</v>
      </c>
      <c r="R695" s="3">
        <v>0.66197467602201598</v>
      </c>
      <c r="S695" s="3">
        <v>1.7749189351030901</v>
      </c>
      <c r="T695" s="2">
        <v>0.74866551800000003</v>
      </c>
      <c r="U695" s="4">
        <v>4094</v>
      </c>
      <c r="V695" s="4">
        <v>24</v>
      </c>
      <c r="W695" s="4">
        <v>4070</v>
      </c>
      <c r="X695" s="5">
        <f>V695/U695</f>
        <v>5.8622374206155348E-3</v>
      </c>
      <c r="Y695" s="4" t="b">
        <v>0</v>
      </c>
    </row>
    <row r="696" spans="1:25" ht="14.25" customHeight="1" x14ac:dyDescent="0.25">
      <c r="A696" s="4">
        <v>854</v>
      </c>
      <c r="B696" s="4" t="s">
        <v>19</v>
      </c>
      <c r="C696" s="4" t="s">
        <v>1</v>
      </c>
      <c r="D696" s="3" t="s">
        <v>0</v>
      </c>
      <c r="E696" s="3" t="s">
        <v>0</v>
      </c>
      <c r="F696" s="3" t="s">
        <v>0</v>
      </c>
      <c r="G696" s="3" t="s">
        <v>0</v>
      </c>
      <c r="H696" s="3" t="s">
        <v>0</v>
      </c>
      <c r="I696" s="2" t="s">
        <v>0</v>
      </c>
      <c r="J696" s="4" t="s">
        <v>0</v>
      </c>
      <c r="K696" s="4" t="s">
        <v>0</v>
      </c>
      <c r="L696" s="4" t="s">
        <v>0</v>
      </c>
      <c r="M696" s="4" t="s">
        <v>0</v>
      </c>
      <c r="N696" s="4" t="s">
        <v>0</v>
      </c>
      <c r="O696" s="3">
        <v>0.19590517099999999</v>
      </c>
      <c r="P696" s="3">
        <v>0.237576868</v>
      </c>
      <c r="Q696" s="3">
        <v>1.216411549</v>
      </c>
      <c r="R696" s="3">
        <v>0.76357380656433704</v>
      </c>
      <c r="S696" s="3">
        <v>1.9378048896786799</v>
      </c>
      <c r="T696" s="2">
        <v>0.40960042800000002</v>
      </c>
      <c r="U696" s="4">
        <v>4107</v>
      </c>
      <c r="V696" s="4">
        <v>28</v>
      </c>
      <c r="W696" s="4">
        <v>4079</v>
      </c>
      <c r="X696" s="5">
        <f>V696/U696</f>
        <v>6.8176284392500609E-3</v>
      </c>
      <c r="Y696" s="4" t="b">
        <v>0</v>
      </c>
    </row>
    <row r="697" spans="1:25" ht="14.25" customHeight="1" x14ac:dyDescent="0.25">
      <c r="A697" s="4">
        <v>870</v>
      </c>
      <c r="B697" s="4" t="s">
        <v>18</v>
      </c>
      <c r="C697" s="4" t="s">
        <v>1</v>
      </c>
      <c r="D697" s="3" t="s">
        <v>0</v>
      </c>
      <c r="E697" s="3" t="s">
        <v>0</v>
      </c>
      <c r="F697" s="3" t="s">
        <v>0</v>
      </c>
      <c r="G697" s="3" t="s">
        <v>0</v>
      </c>
      <c r="H697" s="3" t="s">
        <v>0</v>
      </c>
      <c r="I697" s="2" t="s">
        <v>0</v>
      </c>
      <c r="J697" s="4" t="s">
        <v>0</v>
      </c>
      <c r="K697" s="4" t="s">
        <v>0</v>
      </c>
      <c r="L697" s="4" t="s">
        <v>0</v>
      </c>
      <c r="M697" s="4" t="s">
        <v>0</v>
      </c>
      <c r="N697" s="4" t="s">
        <v>0</v>
      </c>
      <c r="O697" s="3">
        <v>0.348548886</v>
      </c>
      <c r="P697" s="3">
        <v>0.170239469</v>
      </c>
      <c r="Q697" s="3">
        <v>1.417009813</v>
      </c>
      <c r="R697" s="3">
        <v>1.0149907780221401</v>
      </c>
      <c r="S697" s="3">
        <v>1.97826113705033</v>
      </c>
      <c r="T697" s="2">
        <v>4.0618481999999997E-2</v>
      </c>
      <c r="U697" s="4">
        <v>4022</v>
      </c>
      <c r="V697" s="4">
        <v>53</v>
      </c>
      <c r="W697" s="4">
        <v>3969</v>
      </c>
      <c r="X697" s="5">
        <f>V697/U697</f>
        <v>1.3177523620089508E-2</v>
      </c>
      <c r="Y697" s="4" t="b">
        <v>0</v>
      </c>
    </row>
    <row r="698" spans="1:25" ht="14.25" customHeight="1" x14ac:dyDescent="0.25">
      <c r="A698" s="4">
        <v>871</v>
      </c>
      <c r="B698" s="4" t="s">
        <v>17</v>
      </c>
      <c r="C698" s="4" t="s">
        <v>1</v>
      </c>
      <c r="D698" s="3" t="s">
        <v>0</v>
      </c>
      <c r="E698" s="3" t="s">
        <v>0</v>
      </c>
      <c r="F698" s="3" t="s">
        <v>0</v>
      </c>
      <c r="G698" s="3" t="s">
        <v>0</v>
      </c>
      <c r="H698" s="3" t="s">
        <v>0</v>
      </c>
      <c r="I698" s="2" t="s">
        <v>0</v>
      </c>
      <c r="J698" s="4" t="s">
        <v>0</v>
      </c>
      <c r="K698" s="4" t="s">
        <v>0</v>
      </c>
      <c r="L698" s="4" t="s">
        <v>0</v>
      </c>
      <c r="M698" s="4" t="s">
        <v>0</v>
      </c>
      <c r="N698" s="4" t="s">
        <v>0</v>
      </c>
      <c r="O698" s="3">
        <v>-0.10296973600000001</v>
      </c>
      <c r="P698" s="3">
        <v>0.13134008999999999</v>
      </c>
      <c r="Q698" s="3">
        <v>0.90215427599999998</v>
      </c>
      <c r="R698" s="3">
        <v>0.69739988307433498</v>
      </c>
      <c r="S698" s="3">
        <v>1.1670239086854499</v>
      </c>
      <c r="T698" s="2">
        <v>0.43304410799999998</v>
      </c>
      <c r="U698" s="4">
        <v>3983</v>
      </c>
      <c r="V698" s="4">
        <v>87</v>
      </c>
      <c r="W698" s="4">
        <v>3896</v>
      </c>
      <c r="X698" s="5">
        <f>V698/U698</f>
        <v>2.1842832036153653E-2</v>
      </c>
      <c r="Y698" s="4" t="b">
        <v>0</v>
      </c>
    </row>
    <row r="699" spans="1:25" ht="14.25" customHeight="1" x14ac:dyDescent="0.25">
      <c r="A699" s="4">
        <v>871.2</v>
      </c>
      <c r="B699" s="4" t="s">
        <v>16</v>
      </c>
      <c r="C699" s="4" t="s">
        <v>1</v>
      </c>
      <c r="D699" s="3" t="s">
        <v>0</v>
      </c>
      <c r="E699" s="3" t="s">
        <v>0</v>
      </c>
      <c r="F699" s="3" t="s">
        <v>0</v>
      </c>
      <c r="G699" s="3" t="s">
        <v>0</v>
      </c>
      <c r="H699" s="3" t="s">
        <v>0</v>
      </c>
      <c r="I699" s="2" t="s">
        <v>0</v>
      </c>
      <c r="J699" s="4" t="s">
        <v>0</v>
      </c>
      <c r="K699" s="4" t="s">
        <v>0</v>
      </c>
      <c r="L699" s="4" t="s">
        <v>0</v>
      </c>
      <c r="M699" s="4" t="s">
        <v>0</v>
      </c>
      <c r="N699" s="4" t="s">
        <v>0</v>
      </c>
      <c r="O699" s="3">
        <v>-0.30347375900000001</v>
      </c>
      <c r="P699" s="3">
        <v>0.25920688800000002</v>
      </c>
      <c r="Q699" s="3">
        <v>0.73824926099999999</v>
      </c>
      <c r="R699" s="3">
        <v>0.44418272452811303</v>
      </c>
      <c r="S699" s="3">
        <v>1.2269994794468599</v>
      </c>
      <c r="T699" s="2">
        <v>0.24168796400000001</v>
      </c>
      <c r="U699" s="4">
        <v>4069</v>
      </c>
      <c r="V699" s="4">
        <v>22</v>
      </c>
      <c r="W699" s="4">
        <v>4047</v>
      </c>
      <c r="X699" s="5">
        <f>V699/U699</f>
        <v>5.4067338412386338E-3</v>
      </c>
      <c r="Y699" s="4" t="b">
        <v>0</v>
      </c>
    </row>
    <row r="700" spans="1:25" ht="14.25" customHeight="1" x14ac:dyDescent="0.25">
      <c r="A700" s="4">
        <v>907</v>
      </c>
      <c r="B700" s="4" t="s">
        <v>15</v>
      </c>
      <c r="C700" s="4" t="s">
        <v>1</v>
      </c>
      <c r="D700" s="3" t="s">
        <v>0</v>
      </c>
      <c r="E700" s="3" t="s">
        <v>0</v>
      </c>
      <c r="F700" s="3" t="s">
        <v>0</v>
      </c>
      <c r="G700" s="3" t="s">
        <v>0</v>
      </c>
      <c r="H700" s="3" t="s">
        <v>0</v>
      </c>
      <c r="I700" s="2" t="s">
        <v>0</v>
      </c>
      <c r="J700" s="4" t="s">
        <v>0</v>
      </c>
      <c r="K700" s="4" t="s">
        <v>0</v>
      </c>
      <c r="L700" s="4" t="s">
        <v>0</v>
      </c>
      <c r="M700" s="4" t="s">
        <v>0</v>
      </c>
      <c r="N700" s="4" t="s">
        <v>0</v>
      </c>
      <c r="O700" s="3">
        <v>0.25200561199999999</v>
      </c>
      <c r="P700" s="3">
        <v>0.25024085699999998</v>
      </c>
      <c r="Q700" s="3">
        <v>1.286603258</v>
      </c>
      <c r="R700" s="3">
        <v>0.787835105721579</v>
      </c>
      <c r="S700" s="3">
        <v>2.10113503530915</v>
      </c>
      <c r="T700" s="2">
        <v>0.31390967800000003</v>
      </c>
      <c r="U700" s="4">
        <v>4090</v>
      </c>
      <c r="V700" s="4">
        <v>25</v>
      </c>
      <c r="W700" s="4">
        <v>4065</v>
      </c>
      <c r="X700" s="5">
        <f>V700/U700</f>
        <v>6.1124694376528121E-3</v>
      </c>
      <c r="Y700" s="4" t="b">
        <v>0</v>
      </c>
    </row>
    <row r="701" spans="1:25" ht="14.25" customHeight="1" x14ac:dyDescent="0.25">
      <c r="A701" s="4">
        <v>916</v>
      </c>
      <c r="B701" s="4" t="s">
        <v>14</v>
      </c>
      <c r="C701" s="4" t="s">
        <v>1</v>
      </c>
      <c r="D701" s="3" t="s">
        <v>0</v>
      </c>
      <c r="E701" s="3" t="s">
        <v>0</v>
      </c>
      <c r="F701" s="3" t="s">
        <v>0</v>
      </c>
      <c r="G701" s="3" t="s">
        <v>0</v>
      </c>
      <c r="H701" s="3" t="s">
        <v>0</v>
      </c>
      <c r="I701" s="2" t="s">
        <v>0</v>
      </c>
      <c r="J701" s="4" t="s">
        <v>0</v>
      </c>
      <c r="K701" s="4" t="s">
        <v>0</v>
      </c>
      <c r="L701" s="4" t="s">
        <v>0</v>
      </c>
      <c r="M701" s="4" t="s">
        <v>0</v>
      </c>
      <c r="N701" s="4" t="s">
        <v>0</v>
      </c>
      <c r="O701" s="3">
        <v>-0.25382908100000001</v>
      </c>
      <c r="P701" s="3">
        <v>0.137484826</v>
      </c>
      <c r="Q701" s="3">
        <v>0.77582439400000003</v>
      </c>
      <c r="R701" s="3">
        <v>0.59256225488299297</v>
      </c>
      <c r="S701" s="3">
        <v>1.0157641414454099</v>
      </c>
      <c r="T701" s="2">
        <v>6.4858320999999997E-2</v>
      </c>
      <c r="U701" s="4">
        <v>3892</v>
      </c>
      <c r="V701" s="4">
        <v>80</v>
      </c>
      <c r="W701" s="4">
        <v>3812</v>
      </c>
      <c r="X701" s="5">
        <f>V701/U701</f>
        <v>2.0554984583761562E-2</v>
      </c>
      <c r="Y701" s="4" t="b">
        <v>0</v>
      </c>
    </row>
    <row r="702" spans="1:25" ht="14.25" customHeight="1" x14ac:dyDescent="0.25">
      <c r="A702" s="4">
        <v>930</v>
      </c>
      <c r="B702" s="4" t="s">
        <v>13</v>
      </c>
      <c r="C702" s="4" t="s">
        <v>1</v>
      </c>
      <c r="D702" s="3" t="s">
        <v>0</v>
      </c>
      <c r="E702" s="3" t="s">
        <v>0</v>
      </c>
      <c r="F702" s="3" t="s">
        <v>0</v>
      </c>
      <c r="G702" s="3" t="s">
        <v>0</v>
      </c>
      <c r="H702" s="3" t="s">
        <v>0</v>
      </c>
      <c r="I702" s="2" t="s">
        <v>0</v>
      </c>
      <c r="J702" s="4" t="s">
        <v>0</v>
      </c>
      <c r="K702" s="4" t="s">
        <v>0</v>
      </c>
      <c r="L702" s="4" t="s">
        <v>0</v>
      </c>
      <c r="M702" s="4" t="s">
        <v>0</v>
      </c>
      <c r="N702" s="4" t="s">
        <v>0</v>
      </c>
      <c r="O702" s="3">
        <v>0.16453669700000001</v>
      </c>
      <c r="P702" s="3">
        <v>0.25488176899999998</v>
      </c>
      <c r="Q702" s="3">
        <v>1.178846829</v>
      </c>
      <c r="R702" s="3">
        <v>0.71531550331397098</v>
      </c>
      <c r="S702" s="3">
        <v>1.94275091140793</v>
      </c>
      <c r="T702" s="2">
        <v>0.518576492</v>
      </c>
      <c r="U702" s="4">
        <v>4090</v>
      </c>
      <c r="V702" s="4">
        <v>24</v>
      </c>
      <c r="W702" s="4">
        <v>4066</v>
      </c>
      <c r="X702" s="5">
        <f>V702/U702</f>
        <v>5.8679706601466996E-3</v>
      </c>
      <c r="Y702" s="4" t="b">
        <v>0</v>
      </c>
    </row>
    <row r="703" spans="1:25" ht="14.25" customHeight="1" x14ac:dyDescent="0.25">
      <c r="A703" s="4">
        <v>938</v>
      </c>
      <c r="B703" s="4" t="s">
        <v>12</v>
      </c>
      <c r="C703" s="4" t="s">
        <v>9</v>
      </c>
      <c r="D703" s="3" t="s">
        <v>0</v>
      </c>
      <c r="E703" s="3" t="s">
        <v>0</v>
      </c>
      <c r="F703" s="3" t="s">
        <v>0</v>
      </c>
      <c r="G703" s="3" t="s">
        <v>0</v>
      </c>
      <c r="H703" s="3" t="s">
        <v>0</v>
      </c>
      <c r="I703" s="2" t="s">
        <v>0</v>
      </c>
      <c r="J703" s="4" t="s">
        <v>0</v>
      </c>
      <c r="K703" s="4" t="s">
        <v>0</v>
      </c>
      <c r="L703" s="4" t="s">
        <v>0</v>
      </c>
      <c r="M703" s="4" t="s">
        <v>0</v>
      </c>
      <c r="N703" s="4" t="s">
        <v>0</v>
      </c>
      <c r="O703" s="3">
        <v>0.318551625</v>
      </c>
      <c r="P703" s="3">
        <v>0.261016307</v>
      </c>
      <c r="Q703" s="3">
        <v>1.375134611</v>
      </c>
      <c r="R703" s="3">
        <v>0.82444871791130003</v>
      </c>
      <c r="S703" s="3">
        <v>2.2936480540219901</v>
      </c>
      <c r="T703" s="2">
        <v>0.22230264599999999</v>
      </c>
      <c r="U703" s="4">
        <v>4075</v>
      </c>
      <c r="V703" s="4">
        <v>24</v>
      </c>
      <c r="W703" s="4">
        <v>4051</v>
      </c>
      <c r="X703" s="5">
        <f>V703/U703</f>
        <v>5.8895705521472396E-3</v>
      </c>
      <c r="Y703" s="4" t="b">
        <v>0</v>
      </c>
    </row>
    <row r="704" spans="1:25" ht="14.25" customHeight="1" x14ac:dyDescent="0.25">
      <c r="A704" s="4">
        <v>939</v>
      </c>
      <c r="B704" s="4" t="s">
        <v>11</v>
      </c>
      <c r="C704" s="4" t="s">
        <v>9</v>
      </c>
      <c r="D704" s="3" t="s">
        <v>0</v>
      </c>
      <c r="E704" s="3" t="s">
        <v>0</v>
      </c>
      <c r="F704" s="3" t="s">
        <v>0</v>
      </c>
      <c r="G704" s="3" t="s">
        <v>0</v>
      </c>
      <c r="H704" s="3" t="s">
        <v>0</v>
      </c>
      <c r="I704" s="2" t="s">
        <v>0</v>
      </c>
      <c r="J704" s="4" t="s">
        <v>0</v>
      </c>
      <c r="K704" s="4" t="s">
        <v>0</v>
      </c>
      <c r="L704" s="4" t="s">
        <v>0</v>
      </c>
      <c r="M704" s="4" t="s">
        <v>0</v>
      </c>
      <c r="N704" s="4" t="s">
        <v>0</v>
      </c>
      <c r="O704" s="3">
        <v>-2.8300043E-2</v>
      </c>
      <c r="P704" s="3">
        <v>5.3197934000000002E-2</v>
      </c>
      <c r="Q704" s="3">
        <v>0.97209665199999995</v>
      </c>
      <c r="R704" s="3">
        <v>0.87584338030208997</v>
      </c>
      <c r="S704" s="3">
        <v>1.07892794825754</v>
      </c>
      <c r="T704" s="2">
        <v>0.59474237500000005</v>
      </c>
      <c r="U704" s="4">
        <v>3692</v>
      </c>
      <c r="V704" s="4">
        <v>650</v>
      </c>
      <c r="W704" s="4">
        <v>3042</v>
      </c>
      <c r="X704" s="5">
        <f>V704/U704</f>
        <v>0.176056338028169</v>
      </c>
      <c r="Y704" s="4" t="b">
        <v>0</v>
      </c>
    </row>
    <row r="705" spans="1:25" ht="14.25" customHeight="1" x14ac:dyDescent="0.25">
      <c r="A705" s="4">
        <v>947</v>
      </c>
      <c r="B705" s="4" t="s">
        <v>10</v>
      </c>
      <c r="C705" s="4" t="s">
        <v>9</v>
      </c>
      <c r="D705" s="3" t="s">
        <v>0</v>
      </c>
      <c r="E705" s="3" t="s">
        <v>0</v>
      </c>
      <c r="F705" s="3" t="s">
        <v>0</v>
      </c>
      <c r="G705" s="3" t="s">
        <v>0</v>
      </c>
      <c r="H705" s="3" t="s">
        <v>0</v>
      </c>
      <c r="I705" s="2" t="s">
        <v>0</v>
      </c>
      <c r="J705" s="4" t="s">
        <v>0</v>
      </c>
      <c r="K705" s="4" t="s">
        <v>0</v>
      </c>
      <c r="L705" s="4" t="s">
        <v>0</v>
      </c>
      <c r="M705" s="4" t="s">
        <v>0</v>
      </c>
      <c r="N705" s="4" t="s">
        <v>0</v>
      </c>
      <c r="O705" s="3">
        <v>0.17720161600000001</v>
      </c>
      <c r="P705" s="3">
        <v>0.130209508</v>
      </c>
      <c r="Q705" s="3">
        <v>1.1938717720000001</v>
      </c>
      <c r="R705" s="3">
        <v>0.92495608369802496</v>
      </c>
      <c r="S705" s="3">
        <v>1.5409702518092001</v>
      </c>
      <c r="T705" s="2">
        <v>0.17354651600000001</v>
      </c>
      <c r="U705" s="4">
        <v>4003</v>
      </c>
      <c r="V705" s="4">
        <v>89</v>
      </c>
      <c r="W705" s="4">
        <v>3914</v>
      </c>
      <c r="X705" s="5">
        <f>V705/U705</f>
        <v>2.2233325006245315E-2</v>
      </c>
      <c r="Y705" s="4" t="b">
        <v>0</v>
      </c>
    </row>
    <row r="706" spans="1:25" ht="14.25" customHeight="1" x14ac:dyDescent="0.25">
      <c r="A706" s="4">
        <v>949</v>
      </c>
      <c r="B706" s="4" t="s">
        <v>8</v>
      </c>
      <c r="C706" s="4" t="s">
        <v>1</v>
      </c>
      <c r="D706" s="3" t="s">
        <v>0</v>
      </c>
      <c r="E706" s="3" t="s">
        <v>0</v>
      </c>
      <c r="F706" s="3" t="s">
        <v>0</v>
      </c>
      <c r="G706" s="3" t="s">
        <v>0</v>
      </c>
      <c r="H706" s="3" t="s">
        <v>0</v>
      </c>
      <c r="I706" s="2" t="s">
        <v>0</v>
      </c>
      <c r="J706" s="4" t="s">
        <v>0</v>
      </c>
      <c r="K706" s="4" t="s">
        <v>0</v>
      </c>
      <c r="L706" s="4" t="s">
        <v>0</v>
      </c>
      <c r="M706" s="4" t="s">
        <v>0</v>
      </c>
      <c r="N706" s="4" t="s">
        <v>0</v>
      </c>
      <c r="O706" s="3">
        <v>7.3664719000000004E-2</v>
      </c>
      <c r="P706" s="3">
        <v>0.14743603399999999</v>
      </c>
      <c r="Q706" s="3">
        <v>1.076445833</v>
      </c>
      <c r="R706" s="3">
        <v>0.80629152555026595</v>
      </c>
      <c r="S706" s="3">
        <v>1.43711746308702</v>
      </c>
      <c r="T706" s="2">
        <v>0.61732964300000004</v>
      </c>
      <c r="U706" s="4">
        <v>3990</v>
      </c>
      <c r="V706" s="4">
        <v>70</v>
      </c>
      <c r="W706" s="4">
        <v>3920</v>
      </c>
      <c r="X706" s="5">
        <f>V706/U706</f>
        <v>1.7543859649122806E-2</v>
      </c>
      <c r="Y706" s="4" t="b">
        <v>0</v>
      </c>
    </row>
    <row r="707" spans="1:25" ht="14.25" customHeight="1" x14ac:dyDescent="0.25">
      <c r="A707" s="4">
        <v>960</v>
      </c>
      <c r="B707" s="4" t="s">
        <v>7</v>
      </c>
      <c r="C707" s="4" t="s">
        <v>1</v>
      </c>
      <c r="D707" s="3">
        <v>2.99788344494341E-2</v>
      </c>
      <c r="E707" s="3">
        <v>0.31057592318949001</v>
      </c>
      <c r="F707" s="3">
        <v>1.0304327240467801</v>
      </c>
      <c r="G707" s="3">
        <v>0.56059869114038796</v>
      </c>
      <c r="H707" s="3">
        <v>1.8940315337278799</v>
      </c>
      <c r="I707" s="2">
        <v>0.92310235765797199</v>
      </c>
      <c r="J707" s="4">
        <v>564</v>
      </c>
      <c r="K707" s="4">
        <v>24</v>
      </c>
      <c r="L707" s="4">
        <v>540</v>
      </c>
      <c r="M707" s="4">
        <f>K707/J707</f>
        <v>4.2553191489361701E-2</v>
      </c>
      <c r="N707" s="4" t="b">
        <v>0</v>
      </c>
      <c r="O707" s="3" t="s">
        <v>0</v>
      </c>
      <c r="P707" s="3" t="s">
        <v>0</v>
      </c>
      <c r="Q707" s="3" t="s">
        <v>0</v>
      </c>
      <c r="R707" s="3" t="s">
        <v>0</v>
      </c>
      <c r="S707" s="3" t="s">
        <v>0</v>
      </c>
      <c r="T707" s="2" t="s">
        <v>0</v>
      </c>
      <c r="U707" s="4" t="s">
        <v>0</v>
      </c>
      <c r="V707" s="4" t="s">
        <v>0</v>
      </c>
      <c r="W707" s="4" t="s">
        <v>0</v>
      </c>
      <c r="X707" s="5" t="s">
        <v>0</v>
      </c>
      <c r="Y707" s="4" t="s">
        <v>0</v>
      </c>
    </row>
    <row r="708" spans="1:25" ht="14.25" customHeight="1" x14ac:dyDescent="0.25">
      <c r="A708" s="4">
        <v>960.2</v>
      </c>
      <c r="B708" s="4" t="s">
        <v>6</v>
      </c>
      <c r="C708" s="4" t="s">
        <v>1</v>
      </c>
      <c r="D708" s="3">
        <v>0.14383776432890999</v>
      </c>
      <c r="E708" s="3">
        <v>0.33254251809676799</v>
      </c>
      <c r="F708" s="3">
        <v>1.15469676032423</v>
      </c>
      <c r="G708" s="3">
        <v>0.60173052237671798</v>
      </c>
      <c r="H708" s="3">
        <v>2.2158168128764602</v>
      </c>
      <c r="I708" s="2">
        <v>0.66534937228263202</v>
      </c>
      <c r="J708" s="4">
        <v>561</v>
      </c>
      <c r="K708" s="4">
        <v>21</v>
      </c>
      <c r="L708" s="4">
        <v>540</v>
      </c>
      <c r="M708" s="4">
        <f>K708/J708</f>
        <v>3.7433155080213901E-2</v>
      </c>
      <c r="N708" s="4" t="b">
        <v>0</v>
      </c>
      <c r="O708" s="3" t="s">
        <v>0</v>
      </c>
      <c r="P708" s="3" t="s">
        <v>0</v>
      </c>
      <c r="Q708" s="3" t="s">
        <v>0</v>
      </c>
      <c r="R708" s="3" t="s">
        <v>0</v>
      </c>
      <c r="S708" s="3" t="s">
        <v>0</v>
      </c>
      <c r="T708" s="2" t="s">
        <v>0</v>
      </c>
      <c r="U708" s="4" t="s">
        <v>0</v>
      </c>
      <c r="V708" s="4" t="s">
        <v>0</v>
      </c>
      <c r="W708" s="4" t="s">
        <v>0</v>
      </c>
      <c r="X708" s="5" t="s">
        <v>0</v>
      </c>
      <c r="Y708" s="4" t="s">
        <v>0</v>
      </c>
    </row>
    <row r="709" spans="1:25" ht="14.25" customHeight="1" x14ac:dyDescent="0.25">
      <c r="A709" s="4">
        <v>979</v>
      </c>
      <c r="B709" s="4" t="s">
        <v>5</v>
      </c>
      <c r="C709" s="4" t="s">
        <v>1</v>
      </c>
      <c r="D709" s="3" t="s">
        <v>0</v>
      </c>
      <c r="E709" s="3" t="s">
        <v>0</v>
      </c>
      <c r="F709" s="3" t="s">
        <v>0</v>
      </c>
      <c r="G709" s="3" t="s">
        <v>0</v>
      </c>
      <c r="H709" s="3" t="s">
        <v>0</v>
      </c>
      <c r="I709" s="2" t="s">
        <v>0</v>
      </c>
      <c r="J709" s="4" t="s">
        <v>0</v>
      </c>
      <c r="K709" s="4" t="s">
        <v>0</v>
      </c>
      <c r="L709" s="4" t="s">
        <v>0</v>
      </c>
      <c r="M709" s="4" t="s">
        <v>0</v>
      </c>
      <c r="N709" s="4" t="s">
        <v>0</v>
      </c>
      <c r="O709" s="3">
        <v>-0.10060807200000001</v>
      </c>
      <c r="P709" s="3">
        <v>0.18314317799999999</v>
      </c>
      <c r="Q709" s="3">
        <v>0.904287379</v>
      </c>
      <c r="R709" s="3">
        <v>0.63155597631149996</v>
      </c>
      <c r="S709" s="3">
        <v>1.29479522713005</v>
      </c>
      <c r="T709" s="2">
        <v>0.582771398</v>
      </c>
      <c r="U709" s="4">
        <v>4025</v>
      </c>
      <c r="V709" s="4">
        <v>45</v>
      </c>
      <c r="W709" s="4">
        <v>3980</v>
      </c>
      <c r="X709" s="5">
        <f>V709/U709</f>
        <v>1.1180124223602485E-2</v>
      </c>
      <c r="Y709" s="4" t="b">
        <v>0</v>
      </c>
    </row>
    <row r="710" spans="1:25" ht="14.25" customHeight="1" x14ac:dyDescent="0.25">
      <c r="A710" s="4">
        <v>990</v>
      </c>
      <c r="B710" s="4" t="s">
        <v>4</v>
      </c>
      <c r="C710" s="4" t="s">
        <v>1</v>
      </c>
      <c r="D710" s="3" t="s">
        <v>0</v>
      </c>
      <c r="E710" s="3" t="s">
        <v>0</v>
      </c>
      <c r="F710" s="3" t="s">
        <v>0</v>
      </c>
      <c r="G710" s="3" t="s">
        <v>0</v>
      </c>
      <c r="H710" s="3" t="s">
        <v>0</v>
      </c>
      <c r="I710" s="2" t="s">
        <v>0</v>
      </c>
      <c r="J710" s="4" t="s">
        <v>0</v>
      </c>
      <c r="K710" s="4" t="s">
        <v>0</v>
      </c>
      <c r="L710" s="4" t="s">
        <v>0</v>
      </c>
      <c r="M710" s="4" t="s">
        <v>0</v>
      </c>
      <c r="N710" s="4" t="s">
        <v>0</v>
      </c>
      <c r="O710" s="3">
        <v>0.108812466</v>
      </c>
      <c r="P710" s="3">
        <v>0.27867357100000001</v>
      </c>
      <c r="Q710" s="3">
        <v>1.1149532390000001</v>
      </c>
      <c r="R710" s="3">
        <v>0.64572101541668303</v>
      </c>
      <c r="S710" s="3">
        <v>1.9251668997687701</v>
      </c>
      <c r="T710" s="2">
        <v>0.69619222700000005</v>
      </c>
      <c r="U710" s="4">
        <v>4113</v>
      </c>
      <c r="V710" s="4">
        <v>20</v>
      </c>
      <c r="W710" s="4">
        <v>4093</v>
      </c>
      <c r="X710" s="5">
        <f>V710/U710</f>
        <v>4.8626306831996112E-3</v>
      </c>
      <c r="Y710" s="4" t="b">
        <v>0</v>
      </c>
    </row>
    <row r="711" spans="1:25" ht="14.25" customHeight="1" x14ac:dyDescent="0.25">
      <c r="A711" s="4">
        <v>994</v>
      </c>
      <c r="B711" s="4" t="s">
        <v>3</v>
      </c>
      <c r="C711" s="4" t="s">
        <v>1</v>
      </c>
      <c r="D711" s="3" t="s">
        <v>0</v>
      </c>
      <c r="E711" s="3" t="s">
        <v>0</v>
      </c>
      <c r="F711" s="3" t="s">
        <v>0</v>
      </c>
      <c r="G711" s="3" t="s">
        <v>0</v>
      </c>
      <c r="H711" s="3" t="s">
        <v>0</v>
      </c>
      <c r="I711" s="2" t="s">
        <v>0</v>
      </c>
      <c r="J711" s="4" t="s">
        <v>0</v>
      </c>
      <c r="K711" s="4" t="s">
        <v>0</v>
      </c>
      <c r="L711" s="4" t="s">
        <v>0</v>
      </c>
      <c r="M711" s="4" t="s">
        <v>0</v>
      </c>
      <c r="N711" s="4" t="s">
        <v>0</v>
      </c>
      <c r="O711" s="3">
        <v>4.7230958000000003E-2</v>
      </c>
      <c r="P711" s="3">
        <v>0.14750032699999999</v>
      </c>
      <c r="Q711" s="3">
        <v>1.048364109</v>
      </c>
      <c r="R711" s="3">
        <v>0.78515849044693797</v>
      </c>
      <c r="S711" s="3">
        <v>1.39980312106293</v>
      </c>
      <c r="T711" s="2">
        <v>0.74880977100000001</v>
      </c>
      <c r="U711" s="4">
        <v>4084</v>
      </c>
      <c r="V711" s="4">
        <v>72</v>
      </c>
      <c r="W711" s="4">
        <v>4012</v>
      </c>
      <c r="X711" s="5">
        <f>V711/U711</f>
        <v>1.762977473065622E-2</v>
      </c>
      <c r="Y711" s="4" t="b">
        <v>0</v>
      </c>
    </row>
    <row r="712" spans="1:25" ht="14.25" customHeight="1" x14ac:dyDescent="0.25">
      <c r="A712" s="4">
        <v>994.2</v>
      </c>
      <c r="B712" s="4" t="s">
        <v>2</v>
      </c>
      <c r="C712" s="4" t="s">
        <v>1</v>
      </c>
      <c r="D712" s="3" t="s">
        <v>0</v>
      </c>
      <c r="E712" s="3" t="s">
        <v>0</v>
      </c>
      <c r="F712" s="3" t="s">
        <v>0</v>
      </c>
      <c r="G712" s="3" t="s">
        <v>0</v>
      </c>
      <c r="H712" s="3" t="s">
        <v>0</v>
      </c>
      <c r="I712" s="2" t="s">
        <v>0</v>
      </c>
      <c r="J712" s="4" t="s">
        <v>0</v>
      </c>
      <c r="K712" s="4" t="s">
        <v>0</v>
      </c>
      <c r="L712" s="4" t="s">
        <v>0</v>
      </c>
      <c r="M712" s="4" t="s">
        <v>0</v>
      </c>
      <c r="N712" s="4" t="s">
        <v>0</v>
      </c>
      <c r="O712" s="3">
        <v>3.6080408000000001E-2</v>
      </c>
      <c r="P712" s="3">
        <v>0.15302851000000001</v>
      </c>
      <c r="Q712" s="3">
        <v>1.036739206</v>
      </c>
      <c r="R712" s="3">
        <v>0.76808454166491302</v>
      </c>
      <c r="S712" s="3">
        <v>1.3993618168708399</v>
      </c>
      <c r="T712" s="2">
        <v>0.81360670400000001</v>
      </c>
      <c r="U712" s="4">
        <v>4085</v>
      </c>
      <c r="V712" s="4">
        <v>67</v>
      </c>
      <c r="W712" s="4">
        <v>4018</v>
      </c>
      <c r="X712" s="5">
        <f>V712/U712</f>
        <v>1.6401468788249694E-2</v>
      </c>
      <c r="Y712" s="4" t="b">
        <v>0</v>
      </c>
    </row>
    <row r="713" spans="1:25" ht="14.25" customHeight="1" x14ac:dyDescent="0.25">
      <c r="D713" s="3"/>
      <c r="E713" s="3"/>
      <c r="F713" s="3"/>
      <c r="G713" s="3"/>
      <c r="H713" s="3"/>
      <c r="I713" s="2"/>
      <c r="O713" s="3"/>
      <c r="P713" s="3"/>
      <c r="Q713" s="3"/>
      <c r="R713" s="3"/>
      <c r="S713" s="3"/>
      <c r="T713" s="2"/>
    </row>
    <row r="714" spans="1:25" ht="14.25" customHeight="1" x14ac:dyDescent="0.25">
      <c r="D714" s="3"/>
      <c r="E714" s="3"/>
      <c r="F714" s="3"/>
      <c r="G714" s="3"/>
      <c r="H714" s="3"/>
      <c r="I714" s="2"/>
      <c r="O714" s="3"/>
      <c r="P714" s="3"/>
      <c r="Q714" s="3"/>
      <c r="R714" s="3"/>
      <c r="S714" s="3"/>
      <c r="T714" s="2"/>
    </row>
    <row r="715" spans="1:25" ht="14.25" customHeight="1" x14ac:dyDescent="0.25">
      <c r="D715" s="3"/>
      <c r="E715" s="3"/>
      <c r="F715" s="3"/>
      <c r="G715" s="3"/>
      <c r="H715" s="3"/>
      <c r="I715" s="2"/>
      <c r="O715" s="3"/>
      <c r="P715" s="3"/>
      <c r="Q715" s="3"/>
      <c r="R715" s="3"/>
      <c r="S715" s="3"/>
      <c r="T715" s="2"/>
    </row>
    <row r="716" spans="1:25" ht="14.25" customHeight="1" x14ac:dyDescent="0.25">
      <c r="D716" s="3"/>
      <c r="E716" s="3"/>
      <c r="F716" s="3"/>
      <c r="G716" s="3"/>
      <c r="H716" s="3"/>
      <c r="I716" s="2"/>
      <c r="O716" s="3"/>
      <c r="P716" s="3"/>
      <c r="Q716" s="3"/>
      <c r="R716" s="3"/>
      <c r="S716" s="3"/>
      <c r="T716" s="2"/>
    </row>
    <row r="717" spans="1:25" ht="14.25" customHeight="1" x14ac:dyDescent="0.25">
      <c r="D717" s="3"/>
      <c r="E717" s="3"/>
      <c r="F717" s="3"/>
      <c r="G717" s="3"/>
      <c r="H717" s="3"/>
      <c r="I717" s="2"/>
      <c r="O717" s="3"/>
      <c r="P717" s="3"/>
      <c r="Q717" s="3"/>
      <c r="R717" s="3"/>
      <c r="S717" s="3"/>
      <c r="T717" s="2"/>
    </row>
    <row r="718" spans="1:25" ht="14.25" customHeight="1" x14ac:dyDescent="0.25">
      <c r="D718" s="3"/>
      <c r="E718" s="3"/>
      <c r="F718" s="3"/>
      <c r="G718" s="3"/>
      <c r="H718" s="3"/>
      <c r="I718" s="2"/>
      <c r="O718" s="3"/>
      <c r="P718" s="3"/>
      <c r="Q718" s="3"/>
      <c r="R718" s="3"/>
      <c r="S718" s="3"/>
      <c r="T718" s="2"/>
    </row>
    <row r="719" spans="1:25" ht="14.25" customHeight="1" x14ac:dyDescent="0.25">
      <c r="D719" s="3"/>
      <c r="E719" s="3"/>
      <c r="F719" s="3"/>
      <c r="G719" s="3"/>
      <c r="H719" s="3"/>
      <c r="I719" s="2"/>
      <c r="O719" s="3"/>
      <c r="P719" s="3"/>
      <c r="Q719" s="3"/>
      <c r="R719" s="3"/>
      <c r="S719" s="3"/>
      <c r="T719" s="2"/>
    </row>
    <row r="720" spans="1:25" ht="14.25" customHeight="1" x14ac:dyDescent="0.25">
      <c r="D720" s="3"/>
      <c r="E720" s="3"/>
      <c r="F720" s="3"/>
      <c r="G720" s="3"/>
      <c r="H720" s="3"/>
      <c r="I720" s="2"/>
      <c r="O720" s="3"/>
      <c r="P720" s="3"/>
      <c r="Q720" s="3"/>
      <c r="R720" s="3"/>
      <c r="S720" s="3"/>
      <c r="T720" s="2"/>
    </row>
    <row r="721" spans="4:20" ht="14.25" customHeight="1" x14ac:dyDescent="0.25">
      <c r="D721" s="3"/>
      <c r="E721" s="3"/>
      <c r="F721" s="3"/>
      <c r="G721" s="3"/>
      <c r="H721" s="3"/>
      <c r="I721" s="2"/>
      <c r="O721" s="3"/>
      <c r="P721" s="3"/>
      <c r="Q721" s="3"/>
      <c r="R721" s="3"/>
      <c r="S721" s="3"/>
      <c r="T721" s="2"/>
    </row>
    <row r="722" spans="4:20" ht="14.25" customHeight="1" x14ac:dyDescent="0.25">
      <c r="D722" s="3"/>
      <c r="E722" s="3"/>
      <c r="F722" s="3"/>
      <c r="G722" s="3"/>
      <c r="H722" s="3"/>
      <c r="I722" s="2"/>
      <c r="O722" s="3"/>
      <c r="P722" s="3"/>
      <c r="Q722" s="3"/>
      <c r="R722" s="3"/>
      <c r="S722" s="3"/>
      <c r="T722" s="2"/>
    </row>
    <row r="723" spans="4:20" ht="14.25" customHeight="1" x14ac:dyDescent="0.25">
      <c r="D723" s="3"/>
      <c r="E723" s="3"/>
      <c r="F723" s="3"/>
      <c r="G723" s="3"/>
      <c r="H723" s="3"/>
      <c r="I723" s="2"/>
      <c r="O723" s="3"/>
      <c r="P723" s="3"/>
      <c r="Q723" s="3"/>
      <c r="R723" s="3"/>
      <c r="S723" s="3"/>
      <c r="T723" s="2"/>
    </row>
    <row r="724" spans="4:20" ht="14.25" customHeight="1" x14ac:dyDescent="0.25">
      <c r="D724" s="3"/>
      <c r="E724" s="3"/>
      <c r="F724" s="3"/>
      <c r="G724" s="3"/>
      <c r="H724" s="3"/>
      <c r="I724" s="2"/>
      <c r="O724" s="3"/>
      <c r="P724" s="3"/>
      <c r="Q724" s="3"/>
      <c r="R724" s="3"/>
      <c r="S724" s="3"/>
      <c r="T724" s="2"/>
    </row>
    <row r="725" spans="4:20" ht="14.25" customHeight="1" x14ac:dyDescent="0.25">
      <c r="D725" s="3"/>
      <c r="E725" s="3"/>
      <c r="F725" s="3"/>
      <c r="G725" s="3"/>
      <c r="H725" s="3"/>
      <c r="I725" s="2"/>
      <c r="O725" s="3"/>
      <c r="P725" s="3"/>
      <c r="Q725" s="3"/>
      <c r="R725" s="3"/>
      <c r="S725" s="3"/>
      <c r="T725" s="2"/>
    </row>
    <row r="726" spans="4:20" ht="14.25" customHeight="1" x14ac:dyDescent="0.25">
      <c r="D726" s="3"/>
      <c r="E726" s="3"/>
      <c r="F726" s="3"/>
      <c r="G726" s="3"/>
      <c r="H726" s="3"/>
      <c r="I726" s="2"/>
      <c r="O726" s="3"/>
      <c r="P726" s="3"/>
      <c r="Q726" s="3"/>
      <c r="R726" s="3"/>
      <c r="S726" s="3"/>
      <c r="T726" s="2"/>
    </row>
    <row r="727" spans="4:20" ht="14.25" customHeight="1" x14ac:dyDescent="0.25">
      <c r="D727" s="3"/>
      <c r="E727" s="3"/>
      <c r="F727" s="3"/>
      <c r="G727" s="3"/>
      <c r="H727" s="3"/>
      <c r="I727" s="2"/>
      <c r="O727" s="3"/>
      <c r="P727" s="3"/>
      <c r="Q727" s="3"/>
      <c r="R727" s="3"/>
      <c r="S727" s="3"/>
      <c r="T727" s="2"/>
    </row>
    <row r="728" spans="4:20" ht="14.25" customHeight="1" x14ac:dyDescent="0.25">
      <c r="D728" s="3"/>
      <c r="E728" s="3"/>
      <c r="F728" s="3"/>
      <c r="G728" s="3"/>
      <c r="H728" s="3"/>
      <c r="I728" s="2"/>
      <c r="O728" s="3"/>
      <c r="P728" s="3"/>
      <c r="Q728" s="3"/>
      <c r="R728" s="3"/>
      <c r="S728" s="3"/>
      <c r="T728" s="2"/>
    </row>
    <row r="729" spans="4:20" ht="14.25" customHeight="1" x14ac:dyDescent="0.25">
      <c r="D729" s="3"/>
      <c r="E729" s="3"/>
      <c r="F729" s="3"/>
      <c r="G729" s="3"/>
      <c r="H729" s="3"/>
      <c r="I729" s="2"/>
      <c r="O729" s="3"/>
      <c r="P729" s="3"/>
      <c r="Q729" s="3"/>
      <c r="R729" s="3"/>
      <c r="S729" s="3"/>
      <c r="T729" s="2"/>
    </row>
    <row r="730" spans="4:20" ht="14.25" customHeight="1" x14ac:dyDescent="0.25">
      <c r="D730" s="3"/>
      <c r="E730" s="3"/>
      <c r="F730" s="3"/>
      <c r="G730" s="3"/>
      <c r="H730" s="3"/>
      <c r="I730" s="2"/>
      <c r="O730" s="3"/>
      <c r="P730" s="3"/>
      <c r="Q730" s="3"/>
      <c r="R730" s="3"/>
      <c r="S730" s="3"/>
      <c r="T730" s="2"/>
    </row>
    <row r="731" spans="4:20" ht="14.25" customHeight="1" x14ac:dyDescent="0.25">
      <c r="D731" s="3"/>
      <c r="E731" s="3"/>
      <c r="F731" s="3"/>
      <c r="G731" s="3"/>
      <c r="H731" s="3"/>
      <c r="I731" s="2"/>
      <c r="O731" s="3"/>
      <c r="P731" s="3"/>
      <c r="Q731" s="3"/>
      <c r="R731" s="3"/>
      <c r="S731" s="3"/>
      <c r="T731" s="2"/>
    </row>
    <row r="732" spans="4:20" ht="14.25" customHeight="1" x14ac:dyDescent="0.25">
      <c r="D732" s="3"/>
      <c r="E732" s="3"/>
      <c r="F732" s="3"/>
      <c r="G732" s="3"/>
      <c r="H732" s="3"/>
      <c r="I732" s="2"/>
      <c r="O732" s="3"/>
      <c r="P732" s="3"/>
      <c r="Q732" s="3"/>
      <c r="R732" s="3"/>
      <c r="S732" s="3"/>
      <c r="T732" s="2"/>
    </row>
    <row r="733" spans="4:20" ht="14.25" customHeight="1" x14ac:dyDescent="0.25">
      <c r="D733" s="3"/>
      <c r="E733" s="3"/>
      <c r="F733" s="3"/>
      <c r="G733" s="3"/>
      <c r="H733" s="3"/>
      <c r="I733" s="2"/>
      <c r="O733" s="3"/>
      <c r="P733" s="3"/>
      <c r="Q733" s="3"/>
      <c r="R733" s="3"/>
      <c r="S733" s="3"/>
      <c r="T733" s="2"/>
    </row>
    <row r="734" spans="4:20" ht="14.25" customHeight="1" x14ac:dyDescent="0.25">
      <c r="D734" s="3"/>
      <c r="E734" s="3"/>
      <c r="F734" s="3"/>
      <c r="G734" s="3"/>
      <c r="H734" s="3"/>
      <c r="I734" s="2"/>
      <c r="O734" s="3"/>
      <c r="P734" s="3"/>
      <c r="Q734" s="3"/>
      <c r="R734" s="3"/>
      <c r="S734" s="3"/>
      <c r="T734" s="2"/>
    </row>
    <row r="735" spans="4:20" ht="14.25" customHeight="1" x14ac:dyDescent="0.25">
      <c r="D735" s="3"/>
      <c r="E735" s="3"/>
      <c r="F735" s="3"/>
      <c r="G735" s="3"/>
      <c r="H735" s="3"/>
      <c r="I735" s="2"/>
      <c r="O735" s="3"/>
      <c r="P735" s="3"/>
      <c r="Q735" s="3"/>
      <c r="R735" s="3"/>
      <c r="S735" s="3"/>
      <c r="T735" s="2"/>
    </row>
    <row r="736" spans="4:20" ht="14.25" customHeight="1" x14ac:dyDescent="0.25">
      <c r="D736" s="3"/>
      <c r="E736" s="3"/>
      <c r="F736" s="3"/>
      <c r="G736" s="3"/>
      <c r="H736" s="3"/>
      <c r="I736" s="2"/>
      <c r="O736" s="3"/>
      <c r="P736" s="3"/>
      <c r="Q736" s="3"/>
      <c r="R736" s="3"/>
      <c r="S736" s="3"/>
      <c r="T736" s="2"/>
    </row>
    <row r="737" spans="4:20" ht="14.25" customHeight="1" x14ac:dyDescent="0.25">
      <c r="D737" s="3"/>
      <c r="E737" s="3"/>
      <c r="F737" s="3"/>
      <c r="G737" s="3"/>
      <c r="H737" s="3"/>
      <c r="I737" s="2"/>
      <c r="O737" s="3"/>
      <c r="P737" s="3"/>
      <c r="Q737" s="3"/>
      <c r="R737" s="3"/>
      <c r="S737" s="3"/>
      <c r="T737" s="2"/>
    </row>
    <row r="738" spans="4:20" ht="14.25" customHeight="1" x14ac:dyDescent="0.25">
      <c r="D738" s="3"/>
      <c r="E738" s="3"/>
      <c r="F738" s="3"/>
      <c r="G738" s="3"/>
      <c r="H738" s="3"/>
      <c r="I738" s="2"/>
      <c r="O738" s="3"/>
      <c r="P738" s="3"/>
      <c r="Q738" s="3"/>
      <c r="R738" s="3"/>
      <c r="S738" s="3"/>
      <c r="T738" s="2"/>
    </row>
    <row r="739" spans="4:20" ht="14.25" customHeight="1" x14ac:dyDescent="0.25">
      <c r="D739" s="3"/>
      <c r="E739" s="3"/>
      <c r="F739" s="3"/>
      <c r="G739" s="3"/>
      <c r="H739" s="3"/>
      <c r="I739" s="2"/>
      <c r="O739" s="3"/>
      <c r="P739" s="3"/>
      <c r="Q739" s="3"/>
      <c r="R739" s="3"/>
      <c r="S739" s="3"/>
      <c r="T739" s="2"/>
    </row>
    <row r="740" spans="4:20" ht="14.25" customHeight="1" x14ac:dyDescent="0.25">
      <c r="D740" s="3"/>
      <c r="E740" s="3"/>
      <c r="F740" s="3"/>
      <c r="G740" s="3"/>
      <c r="H740" s="3"/>
      <c r="I740" s="2"/>
      <c r="O740" s="3"/>
      <c r="P740" s="3"/>
      <c r="Q740" s="3"/>
      <c r="R740" s="3"/>
      <c r="S740" s="3"/>
      <c r="T740" s="2"/>
    </row>
    <row r="741" spans="4:20" ht="14.25" customHeight="1" x14ac:dyDescent="0.25">
      <c r="D741" s="3"/>
      <c r="E741" s="3"/>
      <c r="F741" s="3"/>
      <c r="G741" s="3"/>
      <c r="H741" s="3"/>
      <c r="I741" s="2"/>
      <c r="O741" s="3"/>
      <c r="P741" s="3"/>
      <c r="Q741" s="3"/>
      <c r="R741" s="3"/>
      <c r="S741" s="3"/>
      <c r="T741" s="2"/>
    </row>
    <row r="742" spans="4:20" ht="14.25" customHeight="1" x14ac:dyDescent="0.25">
      <c r="D742" s="3"/>
      <c r="E742" s="3"/>
      <c r="F742" s="3"/>
      <c r="G742" s="3"/>
      <c r="H742" s="3"/>
      <c r="I742" s="2"/>
      <c r="O742" s="3"/>
      <c r="P742" s="3"/>
      <c r="Q742" s="3"/>
      <c r="R742" s="3"/>
      <c r="S742" s="3"/>
      <c r="T742" s="2"/>
    </row>
    <row r="743" spans="4:20" ht="14.25" customHeight="1" x14ac:dyDescent="0.25">
      <c r="D743" s="3"/>
      <c r="E743" s="3"/>
      <c r="F743" s="3"/>
      <c r="G743" s="3"/>
      <c r="H743" s="3"/>
      <c r="I743" s="2"/>
      <c r="O743" s="3"/>
      <c r="P743" s="3"/>
      <c r="Q743" s="3"/>
      <c r="R743" s="3"/>
      <c r="S743" s="3"/>
      <c r="T743" s="2"/>
    </row>
    <row r="744" spans="4:20" ht="14.25" customHeight="1" x14ac:dyDescent="0.25">
      <c r="D744" s="3"/>
      <c r="E744" s="3"/>
      <c r="F744" s="3"/>
      <c r="G744" s="3"/>
      <c r="H744" s="3"/>
      <c r="I744" s="2"/>
      <c r="O744" s="3"/>
      <c r="P744" s="3"/>
      <c r="Q744" s="3"/>
      <c r="R744" s="3"/>
      <c r="S744" s="3"/>
      <c r="T744" s="2"/>
    </row>
    <row r="745" spans="4:20" ht="14.25" customHeight="1" x14ac:dyDescent="0.25">
      <c r="D745" s="3"/>
      <c r="E745" s="3"/>
      <c r="F745" s="3"/>
      <c r="G745" s="3"/>
      <c r="H745" s="3"/>
      <c r="I745" s="2"/>
      <c r="O745" s="3"/>
      <c r="P745" s="3"/>
      <c r="Q745" s="3"/>
      <c r="R745" s="3"/>
      <c r="S745" s="3"/>
      <c r="T745" s="2"/>
    </row>
    <row r="746" spans="4:20" ht="14.25" customHeight="1" x14ac:dyDescent="0.25">
      <c r="D746" s="3"/>
      <c r="E746" s="3"/>
      <c r="F746" s="3"/>
      <c r="G746" s="3"/>
      <c r="H746" s="3"/>
      <c r="I746" s="2"/>
      <c r="O746" s="3"/>
      <c r="P746" s="3"/>
      <c r="Q746" s="3"/>
      <c r="R746" s="3"/>
      <c r="S746" s="3"/>
      <c r="T746" s="2"/>
    </row>
    <row r="747" spans="4:20" ht="14.25" customHeight="1" x14ac:dyDescent="0.25">
      <c r="D747" s="3"/>
      <c r="E747" s="3"/>
      <c r="F747" s="3"/>
      <c r="G747" s="3"/>
      <c r="H747" s="3"/>
      <c r="I747" s="2"/>
      <c r="O747" s="3"/>
      <c r="P747" s="3"/>
      <c r="Q747" s="3"/>
      <c r="R747" s="3"/>
      <c r="S747" s="3"/>
      <c r="T747" s="2"/>
    </row>
    <row r="748" spans="4:20" ht="14.25" customHeight="1" x14ac:dyDescent="0.25">
      <c r="D748" s="3"/>
      <c r="E748" s="3"/>
      <c r="F748" s="3"/>
      <c r="G748" s="3"/>
      <c r="H748" s="3"/>
      <c r="I748" s="2"/>
      <c r="O748" s="3"/>
      <c r="P748" s="3"/>
      <c r="Q748" s="3"/>
      <c r="R748" s="3"/>
      <c r="S748" s="3"/>
      <c r="T748" s="2"/>
    </row>
    <row r="749" spans="4:20" ht="14.25" customHeight="1" x14ac:dyDescent="0.25">
      <c r="D749" s="3"/>
      <c r="E749" s="3"/>
      <c r="F749" s="3"/>
      <c r="G749" s="3"/>
      <c r="H749" s="3"/>
      <c r="I749" s="2"/>
      <c r="O749" s="3"/>
      <c r="P749" s="3"/>
      <c r="Q749" s="3"/>
      <c r="R749" s="3"/>
      <c r="S749" s="3"/>
      <c r="T749" s="2"/>
    </row>
    <row r="750" spans="4:20" ht="14.25" customHeight="1" x14ac:dyDescent="0.25">
      <c r="D750" s="3"/>
      <c r="E750" s="3"/>
      <c r="F750" s="3"/>
      <c r="G750" s="3"/>
      <c r="H750" s="3"/>
      <c r="I750" s="2"/>
      <c r="O750" s="3"/>
      <c r="P750" s="3"/>
      <c r="Q750" s="3"/>
      <c r="R750" s="3"/>
      <c r="S750" s="3"/>
      <c r="T750" s="2"/>
    </row>
    <row r="751" spans="4:20" ht="14.25" customHeight="1" x14ac:dyDescent="0.25">
      <c r="D751" s="3"/>
      <c r="E751" s="3"/>
      <c r="F751" s="3"/>
      <c r="G751" s="3"/>
      <c r="H751" s="3"/>
      <c r="I751" s="2"/>
      <c r="O751" s="3"/>
      <c r="P751" s="3"/>
      <c r="Q751" s="3"/>
      <c r="R751" s="3"/>
      <c r="S751" s="3"/>
      <c r="T751" s="2"/>
    </row>
    <row r="752" spans="4:20" ht="14.25" customHeight="1" x14ac:dyDescent="0.25">
      <c r="D752" s="3"/>
      <c r="E752" s="3"/>
      <c r="F752" s="3"/>
      <c r="G752" s="3"/>
      <c r="H752" s="3"/>
      <c r="I752" s="2"/>
      <c r="O752" s="3"/>
      <c r="P752" s="3"/>
      <c r="Q752" s="3"/>
      <c r="R752" s="3"/>
      <c r="S752" s="3"/>
      <c r="T752" s="2"/>
    </row>
    <row r="753" spans="4:20" ht="14.25" customHeight="1" x14ac:dyDescent="0.25">
      <c r="D753" s="3"/>
      <c r="E753" s="3"/>
      <c r="F753" s="3"/>
      <c r="G753" s="3"/>
      <c r="H753" s="3"/>
      <c r="I753" s="2"/>
      <c r="O753" s="3"/>
      <c r="P753" s="3"/>
      <c r="Q753" s="3"/>
      <c r="R753" s="3"/>
      <c r="S753" s="3"/>
      <c r="T753" s="2"/>
    </row>
    <row r="754" spans="4:20" ht="14.25" customHeight="1" x14ac:dyDescent="0.25">
      <c r="D754" s="3"/>
      <c r="E754" s="3"/>
      <c r="F754" s="3"/>
      <c r="G754" s="3"/>
      <c r="H754" s="3"/>
      <c r="I754" s="2"/>
      <c r="O754" s="3"/>
      <c r="P754" s="3"/>
      <c r="Q754" s="3"/>
      <c r="R754" s="3"/>
      <c r="S754" s="3"/>
      <c r="T754" s="2"/>
    </row>
    <row r="755" spans="4:20" ht="14.25" customHeight="1" x14ac:dyDescent="0.25">
      <c r="D755" s="3"/>
      <c r="E755" s="3"/>
      <c r="F755" s="3"/>
      <c r="G755" s="3"/>
      <c r="H755" s="3"/>
      <c r="I755" s="2"/>
      <c r="O755" s="3"/>
      <c r="P755" s="3"/>
      <c r="Q755" s="3"/>
      <c r="R755" s="3"/>
      <c r="S755" s="3"/>
      <c r="T755" s="2"/>
    </row>
    <row r="756" spans="4:20" ht="14.25" customHeight="1" x14ac:dyDescent="0.25">
      <c r="D756" s="3"/>
      <c r="E756" s="3"/>
      <c r="F756" s="3"/>
      <c r="G756" s="3"/>
      <c r="H756" s="3"/>
      <c r="I756" s="2"/>
      <c r="O756" s="3"/>
      <c r="P756" s="3"/>
      <c r="Q756" s="3"/>
      <c r="R756" s="3"/>
      <c r="S756" s="3"/>
      <c r="T756" s="2"/>
    </row>
    <row r="757" spans="4:20" ht="14.25" customHeight="1" x14ac:dyDescent="0.25">
      <c r="D757" s="3"/>
      <c r="E757" s="3"/>
      <c r="F757" s="3"/>
      <c r="G757" s="3"/>
      <c r="H757" s="3"/>
      <c r="I757" s="2"/>
      <c r="O757" s="3"/>
      <c r="P757" s="3"/>
      <c r="Q757" s="3"/>
      <c r="R757" s="3"/>
      <c r="S757" s="3"/>
      <c r="T757" s="2"/>
    </row>
    <row r="758" spans="4:20" ht="14.25" customHeight="1" x14ac:dyDescent="0.25">
      <c r="D758" s="3"/>
      <c r="E758" s="3"/>
      <c r="F758" s="3"/>
      <c r="G758" s="3"/>
      <c r="H758" s="3"/>
      <c r="I758" s="2"/>
      <c r="O758" s="3"/>
      <c r="P758" s="3"/>
      <c r="Q758" s="3"/>
      <c r="R758" s="3"/>
      <c r="S758" s="3"/>
      <c r="T758" s="2"/>
    </row>
    <row r="759" spans="4:20" ht="14.25" customHeight="1" x14ac:dyDescent="0.25">
      <c r="D759" s="3"/>
      <c r="E759" s="3"/>
      <c r="F759" s="3"/>
      <c r="G759" s="3"/>
      <c r="H759" s="3"/>
      <c r="I759" s="2"/>
      <c r="O759" s="3"/>
      <c r="P759" s="3"/>
      <c r="Q759" s="3"/>
      <c r="R759" s="3"/>
      <c r="S759" s="3"/>
      <c r="T759" s="2"/>
    </row>
    <row r="760" spans="4:20" ht="14.25" customHeight="1" x14ac:dyDescent="0.25">
      <c r="D760" s="3"/>
      <c r="E760" s="3"/>
      <c r="F760" s="3"/>
      <c r="G760" s="3"/>
      <c r="H760" s="3"/>
      <c r="I760" s="2"/>
      <c r="O760" s="3"/>
      <c r="P760" s="3"/>
      <c r="Q760" s="3"/>
      <c r="R760" s="3"/>
      <c r="S760" s="3"/>
      <c r="T760" s="2"/>
    </row>
    <row r="761" spans="4:20" ht="14.25" customHeight="1" x14ac:dyDescent="0.25">
      <c r="D761" s="3"/>
      <c r="E761" s="3"/>
      <c r="F761" s="3"/>
      <c r="G761" s="3"/>
      <c r="H761" s="3"/>
      <c r="I761" s="2"/>
      <c r="O761" s="3"/>
      <c r="P761" s="3"/>
      <c r="Q761" s="3"/>
      <c r="R761" s="3"/>
      <c r="S761" s="3"/>
      <c r="T761" s="2"/>
    </row>
    <row r="762" spans="4:20" ht="14.25" customHeight="1" x14ac:dyDescent="0.25">
      <c r="D762" s="3"/>
      <c r="E762" s="3"/>
      <c r="F762" s="3"/>
      <c r="G762" s="3"/>
      <c r="H762" s="3"/>
      <c r="I762" s="2"/>
      <c r="O762" s="3"/>
      <c r="P762" s="3"/>
      <c r="Q762" s="3"/>
      <c r="R762" s="3"/>
      <c r="S762" s="3"/>
      <c r="T762" s="2"/>
    </row>
    <row r="763" spans="4:20" ht="14.25" customHeight="1" x14ac:dyDescent="0.25">
      <c r="D763" s="3"/>
      <c r="E763" s="3"/>
      <c r="F763" s="3"/>
      <c r="G763" s="3"/>
      <c r="H763" s="3"/>
      <c r="I763" s="2"/>
      <c r="O763" s="3"/>
      <c r="P763" s="3"/>
      <c r="Q763" s="3"/>
      <c r="R763" s="3"/>
      <c r="S763" s="3"/>
      <c r="T763" s="2"/>
    </row>
    <row r="764" spans="4:20" ht="14.25" customHeight="1" x14ac:dyDescent="0.25">
      <c r="D764" s="3"/>
      <c r="E764" s="3"/>
      <c r="F764" s="3"/>
      <c r="G764" s="3"/>
      <c r="H764" s="3"/>
      <c r="I764" s="2"/>
      <c r="O764" s="3"/>
      <c r="P764" s="3"/>
      <c r="Q764" s="3"/>
      <c r="R764" s="3"/>
      <c r="S764" s="3"/>
      <c r="T764" s="2"/>
    </row>
    <row r="765" spans="4:20" ht="14.25" customHeight="1" x14ac:dyDescent="0.25">
      <c r="D765" s="3"/>
      <c r="E765" s="3"/>
      <c r="F765" s="3"/>
      <c r="G765" s="3"/>
      <c r="H765" s="3"/>
      <c r="I765" s="2"/>
      <c r="O765" s="3"/>
      <c r="P765" s="3"/>
      <c r="Q765" s="3"/>
      <c r="R765" s="3"/>
      <c r="S765" s="3"/>
      <c r="T765" s="2"/>
    </row>
    <row r="766" spans="4:20" ht="14.25" customHeight="1" x14ac:dyDescent="0.25">
      <c r="D766" s="3"/>
      <c r="E766" s="3"/>
      <c r="F766" s="3"/>
      <c r="G766" s="3"/>
      <c r="H766" s="3"/>
      <c r="I766" s="2"/>
      <c r="O766" s="3"/>
      <c r="P766" s="3"/>
      <c r="Q766" s="3"/>
      <c r="R766" s="3"/>
      <c r="S766" s="3"/>
      <c r="T766" s="2"/>
    </row>
    <row r="767" spans="4:20" ht="14.25" customHeight="1" x14ac:dyDescent="0.25">
      <c r="D767" s="3"/>
      <c r="E767" s="3"/>
      <c r="F767" s="3"/>
      <c r="G767" s="3"/>
      <c r="H767" s="3"/>
      <c r="I767" s="2"/>
      <c r="O767" s="3"/>
      <c r="P767" s="3"/>
      <c r="Q767" s="3"/>
      <c r="R767" s="3"/>
      <c r="S767" s="3"/>
      <c r="T767" s="2"/>
    </row>
    <row r="768" spans="4:20" ht="14.25" customHeight="1" x14ac:dyDescent="0.25">
      <c r="D768" s="3"/>
      <c r="E768" s="3"/>
      <c r="F768" s="3"/>
      <c r="G768" s="3"/>
      <c r="H768" s="3"/>
      <c r="I768" s="2"/>
      <c r="O768" s="3"/>
      <c r="P768" s="3"/>
      <c r="Q768" s="3"/>
      <c r="R768" s="3"/>
      <c r="S768" s="3"/>
      <c r="T768" s="2"/>
    </row>
    <row r="769" spans="4:20" ht="14.25" customHeight="1" x14ac:dyDescent="0.25">
      <c r="D769" s="3"/>
      <c r="E769" s="3"/>
      <c r="F769" s="3"/>
      <c r="G769" s="3"/>
      <c r="H769" s="3"/>
      <c r="I769" s="2"/>
      <c r="O769" s="3"/>
      <c r="P769" s="3"/>
      <c r="Q769" s="3"/>
      <c r="R769" s="3"/>
      <c r="S769" s="3"/>
      <c r="T769" s="2"/>
    </row>
    <row r="770" spans="4:20" ht="14.25" customHeight="1" x14ac:dyDescent="0.25">
      <c r="D770" s="3"/>
      <c r="E770" s="3"/>
      <c r="F770" s="3"/>
      <c r="G770" s="3"/>
      <c r="H770" s="3"/>
      <c r="I770" s="2"/>
      <c r="O770" s="3"/>
      <c r="P770" s="3"/>
      <c r="Q770" s="3"/>
      <c r="R770" s="3"/>
      <c r="S770" s="3"/>
      <c r="T770" s="2"/>
    </row>
    <row r="771" spans="4:20" ht="14.25" customHeight="1" x14ac:dyDescent="0.25">
      <c r="D771" s="3"/>
      <c r="E771" s="3"/>
      <c r="F771" s="3"/>
      <c r="G771" s="3"/>
      <c r="H771" s="3"/>
      <c r="I771" s="2"/>
      <c r="O771" s="3"/>
      <c r="P771" s="3"/>
      <c r="Q771" s="3"/>
      <c r="R771" s="3"/>
      <c r="S771" s="3"/>
      <c r="T771" s="2"/>
    </row>
    <row r="772" spans="4:20" ht="14.25" customHeight="1" x14ac:dyDescent="0.25">
      <c r="D772" s="3"/>
      <c r="E772" s="3"/>
      <c r="F772" s="3"/>
      <c r="G772" s="3"/>
      <c r="H772" s="3"/>
      <c r="I772" s="2"/>
      <c r="O772" s="3"/>
      <c r="P772" s="3"/>
      <c r="Q772" s="3"/>
      <c r="R772" s="3"/>
      <c r="S772" s="3"/>
      <c r="T772" s="2"/>
    </row>
    <row r="773" spans="4:20" ht="14.25" customHeight="1" x14ac:dyDescent="0.25">
      <c r="D773" s="3"/>
      <c r="E773" s="3"/>
      <c r="F773" s="3"/>
      <c r="G773" s="3"/>
      <c r="H773" s="3"/>
      <c r="I773" s="2"/>
      <c r="O773" s="3"/>
      <c r="P773" s="3"/>
      <c r="Q773" s="3"/>
      <c r="R773" s="3"/>
      <c r="S773" s="3"/>
      <c r="T773" s="2"/>
    </row>
    <row r="774" spans="4:20" ht="14.25" customHeight="1" x14ac:dyDescent="0.25">
      <c r="D774" s="3"/>
      <c r="E774" s="3"/>
      <c r="F774" s="3"/>
      <c r="G774" s="3"/>
      <c r="H774" s="3"/>
      <c r="I774" s="2"/>
      <c r="O774" s="3"/>
      <c r="P774" s="3"/>
      <c r="Q774" s="3"/>
      <c r="R774" s="3"/>
      <c r="S774" s="3"/>
      <c r="T774" s="2"/>
    </row>
    <row r="775" spans="4:20" ht="14.25" customHeight="1" x14ac:dyDescent="0.25">
      <c r="D775" s="3"/>
      <c r="E775" s="3"/>
      <c r="F775" s="3"/>
      <c r="G775" s="3"/>
      <c r="H775" s="3"/>
      <c r="I775" s="2"/>
      <c r="O775" s="3"/>
      <c r="P775" s="3"/>
      <c r="Q775" s="3"/>
      <c r="R775" s="3"/>
      <c r="S775" s="3"/>
      <c r="T775" s="2"/>
    </row>
    <row r="776" spans="4:20" ht="14.25" customHeight="1" x14ac:dyDescent="0.25">
      <c r="D776" s="3"/>
      <c r="E776" s="3"/>
      <c r="F776" s="3"/>
      <c r="G776" s="3"/>
      <c r="H776" s="3"/>
      <c r="I776" s="2"/>
      <c r="O776" s="3"/>
      <c r="P776" s="3"/>
      <c r="Q776" s="3"/>
      <c r="R776" s="3"/>
      <c r="S776" s="3"/>
      <c r="T776" s="2"/>
    </row>
    <row r="777" spans="4:20" ht="14.25" customHeight="1" x14ac:dyDescent="0.25">
      <c r="D777" s="3"/>
      <c r="E777" s="3"/>
      <c r="F777" s="3"/>
      <c r="G777" s="3"/>
      <c r="H777" s="3"/>
      <c r="I777" s="2"/>
      <c r="O777" s="3"/>
      <c r="P777" s="3"/>
      <c r="Q777" s="3"/>
      <c r="R777" s="3"/>
      <c r="S777" s="3"/>
      <c r="T777" s="2"/>
    </row>
    <row r="778" spans="4:20" ht="14.25" customHeight="1" x14ac:dyDescent="0.25">
      <c r="D778" s="3"/>
      <c r="E778" s="3"/>
      <c r="F778" s="3"/>
      <c r="G778" s="3"/>
      <c r="H778" s="3"/>
      <c r="I778" s="2"/>
      <c r="O778" s="3"/>
      <c r="P778" s="3"/>
      <c r="Q778" s="3"/>
      <c r="R778" s="3"/>
      <c r="S778" s="3"/>
      <c r="T778" s="2"/>
    </row>
    <row r="779" spans="4:20" ht="14.25" customHeight="1" x14ac:dyDescent="0.25">
      <c r="D779" s="3"/>
      <c r="E779" s="3"/>
      <c r="F779" s="3"/>
      <c r="G779" s="3"/>
      <c r="H779" s="3"/>
      <c r="I779" s="2"/>
      <c r="O779" s="3"/>
      <c r="P779" s="3"/>
      <c r="Q779" s="3"/>
      <c r="R779" s="3"/>
      <c r="S779" s="3"/>
      <c r="T779" s="2"/>
    </row>
    <row r="780" spans="4:20" ht="14.25" customHeight="1" x14ac:dyDescent="0.25">
      <c r="D780" s="3"/>
      <c r="E780" s="3"/>
      <c r="F780" s="3"/>
      <c r="G780" s="3"/>
      <c r="H780" s="3"/>
      <c r="I780" s="2"/>
      <c r="O780" s="3"/>
      <c r="P780" s="3"/>
      <c r="Q780" s="3"/>
      <c r="R780" s="3"/>
      <c r="S780" s="3"/>
      <c r="T780" s="2"/>
    </row>
    <row r="781" spans="4:20" ht="14.25" customHeight="1" x14ac:dyDescent="0.25">
      <c r="D781" s="3"/>
      <c r="E781" s="3"/>
      <c r="F781" s="3"/>
      <c r="G781" s="3"/>
      <c r="H781" s="3"/>
      <c r="I781" s="2"/>
      <c r="O781" s="3"/>
      <c r="P781" s="3"/>
      <c r="Q781" s="3"/>
      <c r="R781" s="3"/>
      <c r="S781" s="3"/>
      <c r="T781" s="2"/>
    </row>
    <row r="782" spans="4:20" ht="14.25" customHeight="1" x14ac:dyDescent="0.25">
      <c r="D782" s="3"/>
      <c r="E782" s="3"/>
      <c r="F782" s="3"/>
      <c r="G782" s="3"/>
      <c r="H782" s="3"/>
      <c r="I782" s="2"/>
      <c r="O782" s="3"/>
      <c r="P782" s="3"/>
      <c r="Q782" s="3"/>
      <c r="R782" s="3"/>
      <c r="S782" s="3"/>
      <c r="T782" s="2"/>
    </row>
    <row r="783" spans="4:20" ht="14.25" customHeight="1" x14ac:dyDescent="0.25">
      <c r="D783" s="3"/>
      <c r="E783" s="3"/>
      <c r="F783" s="3"/>
      <c r="G783" s="3"/>
      <c r="H783" s="3"/>
      <c r="I783" s="2"/>
      <c r="O783" s="3"/>
      <c r="P783" s="3"/>
      <c r="Q783" s="3"/>
      <c r="R783" s="3"/>
      <c r="S783" s="3"/>
      <c r="T783" s="2"/>
    </row>
    <row r="784" spans="4:20" ht="14.25" customHeight="1" x14ac:dyDescent="0.25">
      <c r="D784" s="3"/>
      <c r="E784" s="3"/>
      <c r="F784" s="3"/>
      <c r="G784" s="3"/>
      <c r="H784" s="3"/>
      <c r="I784" s="2"/>
      <c r="O784" s="3"/>
      <c r="P784" s="3"/>
      <c r="Q784" s="3"/>
      <c r="R784" s="3"/>
      <c r="S784" s="3"/>
      <c r="T784" s="2"/>
    </row>
    <row r="785" spans="4:20" ht="14.25" customHeight="1" x14ac:dyDescent="0.25">
      <c r="D785" s="3"/>
      <c r="E785" s="3"/>
      <c r="F785" s="3"/>
      <c r="G785" s="3"/>
      <c r="H785" s="3"/>
      <c r="I785" s="2"/>
      <c r="O785" s="3"/>
      <c r="P785" s="3"/>
      <c r="Q785" s="3"/>
      <c r="R785" s="3"/>
      <c r="S785" s="3"/>
      <c r="T785" s="2"/>
    </row>
    <row r="786" spans="4:20" ht="14.25" customHeight="1" x14ac:dyDescent="0.25">
      <c r="D786" s="3"/>
      <c r="E786" s="3"/>
      <c r="F786" s="3"/>
      <c r="G786" s="3"/>
      <c r="H786" s="3"/>
      <c r="I786" s="2"/>
      <c r="O786" s="3"/>
      <c r="P786" s="3"/>
      <c r="Q786" s="3"/>
      <c r="R786" s="3"/>
      <c r="S786" s="3"/>
      <c r="T786" s="2"/>
    </row>
    <row r="787" spans="4:20" ht="14.25" customHeight="1" x14ac:dyDescent="0.25">
      <c r="D787" s="3"/>
      <c r="E787" s="3"/>
      <c r="F787" s="3"/>
      <c r="G787" s="3"/>
      <c r="H787" s="3"/>
      <c r="I787" s="2"/>
      <c r="O787" s="3"/>
      <c r="P787" s="3"/>
      <c r="Q787" s="3"/>
      <c r="R787" s="3"/>
      <c r="S787" s="3"/>
      <c r="T787" s="2"/>
    </row>
    <row r="788" spans="4:20" ht="14.25" customHeight="1" x14ac:dyDescent="0.25">
      <c r="D788" s="3"/>
      <c r="E788" s="3"/>
      <c r="F788" s="3"/>
      <c r="G788" s="3"/>
      <c r="H788" s="3"/>
      <c r="I788" s="2"/>
      <c r="O788" s="3"/>
      <c r="P788" s="3"/>
      <c r="Q788" s="3"/>
      <c r="R788" s="3"/>
      <c r="S788" s="3"/>
      <c r="T788" s="2"/>
    </row>
    <row r="789" spans="4:20" ht="14.25" customHeight="1" x14ac:dyDescent="0.25">
      <c r="D789" s="3"/>
      <c r="E789" s="3"/>
      <c r="F789" s="3"/>
      <c r="G789" s="3"/>
      <c r="H789" s="3"/>
      <c r="I789" s="2"/>
      <c r="O789" s="3"/>
      <c r="P789" s="3"/>
      <c r="Q789" s="3"/>
      <c r="R789" s="3"/>
      <c r="S789" s="3"/>
      <c r="T789" s="2"/>
    </row>
    <row r="790" spans="4:20" ht="14.25" customHeight="1" x14ac:dyDescent="0.25">
      <c r="D790" s="3"/>
      <c r="E790" s="3"/>
      <c r="F790" s="3"/>
      <c r="G790" s="3"/>
      <c r="H790" s="3"/>
      <c r="I790" s="2"/>
      <c r="O790" s="3"/>
      <c r="P790" s="3"/>
      <c r="Q790" s="3"/>
      <c r="R790" s="3"/>
      <c r="S790" s="3"/>
      <c r="T790" s="2"/>
    </row>
    <row r="791" spans="4:20" ht="14.25" customHeight="1" x14ac:dyDescent="0.25">
      <c r="D791" s="3"/>
      <c r="E791" s="3"/>
      <c r="F791" s="3"/>
      <c r="G791" s="3"/>
      <c r="H791" s="3"/>
      <c r="I791" s="2"/>
      <c r="O791" s="3"/>
      <c r="P791" s="3"/>
      <c r="Q791" s="3"/>
      <c r="R791" s="3"/>
      <c r="S791" s="3"/>
      <c r="T791" s="2"/>
    </row>
    <row r="792" spans="4:20" ht="14.25" customHeight="1" x14ac:dyDescent="0.25">
      <c r="D792" s="3"/>
      <c r="E792" s="3"/>
      <c r="F792" s="3"/>
      <c r="G792" s="3"/>
      <c r="H792" s="3"/>
      <c r="I792" s="2"/>
      <c r="O792" s="3"/>
      <c r="P792" s="3"/>
      <c r="Q792" s="3"/>
      <c r="R792" s="3"/>
      <c r="S792" s="3"/>
      <c r="T792" s="2"/>
    </row>
    <row r="793" spans="4:20" ht="14.25" customHeight="1" x14ac:dyDescent="0.25">
      <c r="D793" s="3"/>
      <c r="E793" s="3"/>
      <c r="F793" s="3"/>
      <c r="G793" s="3"/>
      <c r="H793" s="3"/>
      <c r="I793" s="2"/>
      <c r="O793" s="3"/>
      <c r="P793" s="3"/>
      <c r="Q793" s="3"/>
      <c r="R793" s="3"/>
      <c r="S793" s="3"/>
      <c r="T793" s="2"/>
    </row>
    <row r="794" spans="4:20" ht="14.25" customHeight="1" x14ac:dyDescent="0.25">
      <c r="D794" s="3"/>
      <c r="E794" s="3"/>
      <c r="F794" s="3"/>
      <c r="G794" s="3"/>
      <c r="H794" s="3"/>
      <c r="I794" s="2"/>
      <c r="O794" s="3"/>
      <c r="P794" s="3"/>
      <c r="Q794" s="3"/>
      <c r="R794" s="3"/>
      <c r="S794" s="3"/>
      <c r="T794" s="2"/>
    </row>
    <row r="795" spans="4:20" ht="14.25" customHeight="1" x14ac:dyDescent="0.25">
      <c r="D795" s="3"/>
      <c r="E795" s="3"/>
      <c r="F795" s="3"/>
      <c r="G795" s="3"/>
      <c r="H795" s="3"/>
      <c r="I795" s="2"/>
      <c r="O795" s="3"/>
      <c r="P795" s="3"/>
      <c r="Q795" s="3"/>
      <c r="R795" s="3"/>
      <c r="S795" s="3"/>
      <c r="T795" s="2"/>
    </row>
    <row r="796" spans="4:20" ht="14.25" customHeight="1" x14ac:dyDescent="0.25">
      <c r="D796" s="3"/>
      <c r="E796" s="3"/>
      <c r="F796" s="3"/>
      <c r="G796" s="3"/>
      <c r="H796" s="3"/>
      <c r="I796" s="2"/>
      <c r="O796" s="3"/>
      <c r="P796" s="3"/>
      <c r="Q796" s="3"/>
      <c r="R796" s="3"/>
      <c r="S796" s="3"/>
      <c r="T796" s="2"/>
    </row>
    <row r="797" spans="4:20" ht="14.25" customHeight="1" x14ac:dyDescent="0.25">
      <c r="D797" s="3"/>
      <c r="E797" s="3"/>
      <c r="F797" s="3"/>
      <c r="G797" s="3"/>
      <c r="H797" s="3"/>
      <c r="I797" s="2"/>
      <c r="O797" s="3"/>
      <c r="P797" s="3"/>
      <c r="Q797" s="3"/>
      <c r="R797" s="3"/>
      <c r="S797" s="3"/>
      <c r="T797" s="2"/>
    </row>
    <row r="798" spans="4:20" ht="14.25" customHeight="1" x14ac:dyDescent="0.25">
      <c r="D798" s="3"/>
      <c r="E798" s="3"/>
      <c r="F798" s="3"/>
      <c r="G798" s="3"/>
      <c r="H798" s="3"/>
      <c r="I798" s="2"/>
      <c r="O798" s="3"/>
      <c r="P798" s="3"/>
      <c r="Q798" s="3"/>
      <c r="R798" s="3"/>
      <c r="S798" s="3"/>
      <c r="T798" s="2"/>
    </row>
    <row r="799" spans="4:20" ht="14.25" customHeight="1" x14ac:dyDescent="0.25">
      <c r="D799" s="3"/>
      <c r="E799" s="3"/>
      <c r="F799" s="3"/>
      <c r="G799" s="3"/>
      <c r="H799" s="3"/>
      <c r="I799" s="2"/>
      <c r="O799" s="3"/>
      <c r="P799" s="3"/>
      <c r="Q799" s="3"/>
      <c r="R799" s="3"/>
      <c r="S799" s="3"/>
      <c r="T799" s="2"/>
    </row>
    <row r="800" spans="4:20" ht="14.25" customHeight="1" x14ac:dyDescent="0.25">
      <c r="D800" s="3"/>
      <c r="E800" s="3"/>
      <c r="F800" s="3"/>
      <c r="G800" s="3"/>
      <c r="H800" s="3"/>
      <c r="I800" s="2"/>
      <c r="O800" s="3"/>
      <c r="P800" s="3"/>
      <c r="Q800" s="3"/>
      <c r="R800" s="3"/>
      <c r="S800" s="3"/>
      <c r="T800" s="2"/>
    </row>
    <row r="801" spans="4:20" ht="14.25" customHeight="1" x14ac:dyDescent="0.25">
      <c r="D801" s="3"/>
      <c r="E801" s="3"/>
      <c r="F801" s="3"/>
      <c r="G801" s="3"/>
      <c r="H801" s="3"/>
      <c r="I801" s="2"/>
      <c r="O801" s="3"/>
      <c r="P801" s="3"/>
      <c r="Q801" s="3"/>
      <c r="R801" s="3"/>
      <c r="S801" s="3"/>
      <c r="T801" s="2"/>
    </row>
    <row r="802" spans="4:20" ht="14.25" customHeight="1" x14ac:dyDescent="0.25">
      <c r="D802" s="3"/>
      <c r="E802" s="3"/>
      <c r="F802" s="3"/>
      <c r="G802" s="3"/>
      <c r="H802" s="3"/>
      <c r="I802" s="2"/>
      <c r="O802" s="3"/>
      <c r="P802" s="3"/>
      <c r="Q802" s="3"/>
      <c r="R802" s="3"/>
      <c r="S802" s="3"/>
      <c r="T802" s="2"/>
    </row>
    <row r="803" spans="4:20" ht="14.25" customHeight="1" x14ac:dyDescent="0.25">
      <c r="D803" s="3"/>
      <c r="E803" s="3"/>
      <c r="F803" s="3"/>
      <c r="G803" s="3"/>
      <c r="H803" s="3"/>
      <c r="I803" s="2"/>
      <c r="O803" s="3"/>
      <c r="P803" s="3"/>
      <c r="Q803" s="3"/>
      <c r="R803" s="3"/>
      <c r="S803" s="3"/>
      <c r="T803" s="2"/>
    </row>
    <row r="804" spans="4:20" ht="14.25" customHeight="1" x14ac:dyDescent="0.25">
      <c r="D804" s="3"/>
      <c r="E804" s="3"/>
      <c r="F804" s="3"/>
      <c r="G804" s="3"/>
      <c r="H804" s="3"/>
      <c r="I804" s="2"/>
      <c r="O804" s="3"/>
      <c r="P804" s="3"/>
      <c r="Q804" s="3"/>
      <c r="R804" s="3"/>
      <c r="S804" s="3"/>
      <c r="T804" s="2"/>
    </row>
    <row r="805" spans="4:20" ht="14.25" customHeight="1" x14ac:dyDescent="0.25">
      <c r="D805" s="3"/>
      <c r="E805" s="3"/>
      <c r="F805" s="3"/>
      <c r="G805" s="3"/>
      <c r="H805" s="3"/>
      <c r="I805" s="2"/>
      <c r="O805" s="3"/>
      <c r="P805" s="3"/>
      <c r="Q805" s="3"/>
      <c r="R805" s="3"/>
      <c r="S805" s="3"/>
      <c r="T805" s="2"/>
    </row>
    <row r="806" spans="4:20" ht="14.25" customHeight="1" x14ac:dyDescent="0.25">
      <c r="D806" s="3"/>
      <c r="E806" s="3"/>
      <c r="F806" s="3"/>
      <c r="G806" s="3"/>
      <c r="H806" s="3"/>
      <c r="I806" s="2"/>
      <c r="O806" s="3"/>
      <c r="P806" s="3"/>
      <c r="Q806" s="3"/>
      <c r="R806" s="3"/>
      <c r="S806" s="3"/>
      <c r="T806" s="2"/>
    </row>
    <row r="807" spans="4:20" ht="14.25" customHeight="1" x14ac:dyDescent="0.25">
      <c r="D807" s="3"/>
      <c r="E807" s="3"/>
      <c r="F807" s="3"/>
      <c r="G807" s="3"/>
      <c r="H807" s="3"/>
      <c r="I807" s="2"/>
      <c r="O807" s="3"/>
      <c r="P807" s="3"/>
      <c r="Q807" s="3"/>
      <c r="R807" s="3"/>
      <c r="S807" s="3"/>
      <c r="T807" s="2"/>
    </row>
    <row r="808" spans="4:20" ht="14.25" customHeight="1" x14ac:dyDescent="0.25">
      <c r="D808" s="3"/>
      <c r="E808" s="3"/>
      <c r="F808" s="3"/>
      <c r="G808" s="3"/>
      <c r="H808" s="3"/>
      <c r="I808" s="2"/>
      <c r="O808" s="3"/>
      <c r="P808" s="3"/>
      <c r="Q808" s="3"/>
      <c r="R808" s="3"/>
      <c r="S808" s="3"/>
      <c r="T808" s="2"/>
    </row>
    <row r="809" spans="4:20" ht="14.25" customHeight="1" x14ac:dyDescent="0.25">
      <c r="D809" s="3"/>
      <c r="E809" s="3"/>
      <c r="F809" s="3"/>
      <c r="G809" s="3"/>
      <c r="H809" s="3"/>
      <c r="I809" s="2"/>
      <c r="O809" s="3"/>
      <c r="P809" s="3"/>
      <c r="Q809" s="3"/>
      <c r="R809" s="3"/>
      <c r="S809" s="3"/>
      <c r="T809" s="2"/>
    </row>
    <row r="810" spans="4:20" ht="14.25" customHeight="1" x14ac:dyDescent="0.25">
      <c r="D810" s="3"/>
      <c r="E810" s="3"/>
      <c r="F810" s="3"/>
      <c r="G810" s="3"/>
      <c r="H810" s="3"/>
      <c r="I810" s="2"/>
      <c r="O810" s="3"/>
      <c r="P810" s="3"/>
      <c r="Q810" s="3"/>
      <c r="R810" s="3"/>
      <c r="S810" s="3"/>
      <c r="T810" s="2"/>
    </row>
    <row r="811" spans="4:20" ht="14.25" customHeight="1" x14ac:dyDescent="0.25">
      <c r="D811" s="3"/>
      <c r="E811" s="3"/>
      <c r="F811" s="3"/>
      <c r="G811" s="3"/>
      <c r="H811" s="3"/>
      <c r="I811" s="2"/>
      <c r="O811" s="3"/>
      <c r="P811" s="3"/>
      <c r="Q811" s="3"/>
      <c r="R811" s="3"/>
      <c r="S811" s="3"/>
      <c r="T811" s="2"/>
    </row>
    <row r="812" spans="4:20" ht="14.25" customHeight="1" x14ac:dyDescent="0.25">
      <c r="D812" s="3"/>
      <c r="E812" s="3"/>
      <c r="F812" s="3"/>
      <c r="G812" s="3"/>
      <c r="H812" s="3"/>
      <c r="I812" s="2"/>
      <c r="O812" s="3"/>
      <c r="P812" s="3"/>
      <c r="Q812" s="3"/>
      <c r="R812" s="3"/>
      <c r="S812" s="3"/>
      <c r="T812" s="2"/>
    </row>
    <row r="813" spans="4:20" ht="14.25" customHeight="1" x14ac:dyDescent="0.25">
      <c r="D813" s="3"/>
      <c r="E813" s="3"/>
      <c r="F813" s="3"/>
      <c r="G813" s="3"/>
      <c r="H813" s="3"/>
      <c r="I813" s="2"/>
      <c r="O813" s="3"/>
      <c r="P813" s="3"/>
      <c r="Q813" s="3"/>
      <c r="R813" s="3"/>
      <c r="S813" s="3"/>
      <c r="T813" s="2"/>
    </row>
    <row r="814" spans="4:20" ht="14.25" customHeight="1" x14ac:dyDescent="0.25">
      <c r="D814" s="3"/>
      <c r="E814" s="3"/>
      <c r="F814" s="3"/>
      <c r="G814" s="3"/>
      <c r="H814" s="3"/>
      <c r="I814" s="2"/>
      <c r="O814" s="3"/>
      <c r="P814" s="3"/>
      <c r="Q814" s="3"/>
      <c r="R814" s="3"/>
      <c r="S814" s="3"/>
      <c r="T814" s="2"/>
    </row>
    <row r="815" spans="4:20" ht="14.25" customHeight="1" x14ac:dyDescent="0.25">
      <c r="D815" s="3"/>
      <c r="E815" s="3"/>
      <c r="F815" s="3"/>
      <c r="G815" s="3"/>
      <c r="H815" s="3"/>
      <c r="I815" s="2"/>
      <c r="O815" s="3"/>
      <c r="P815" s="3"/>
      <c r="Q815" s="3"/>
      <c r="R815" s="3"/>
      <c r="S815" s="3"/>
      <c r="T815" s="2"/>
    </row>
    <row r="816" spans="4:20" ht="14.25" customHeight="1" x14ac:dyDescent="0.25">
      <c r="D816" s="3"/>
      <c r="E816" s="3"/>
      <c r="F816" s="3"/>
      <c r="G816" s="3"/>
      <c r="H816" s="3"/>
      <c r="I816" s="2"/>
      <c r="O816" s="3"/>
      <c r="P816" s="3"/>
      <c r="Q816" s="3"/>
      <c r="R816" s="3"/>
      <c r="S816" s="3"/>
      <c r="T816" s="2"/>
    </row>
    <row r="817" spans="4:20" ht="14.25" customHeight="1" x14ac:dyDescent="0.25">
      <c r="D817" s="3"/>
      <c r="E817" s="3"/>
      <c r="F817" s="3"/>
      <c r="G817" s="3"/>
      <c r="H817" s="3"/>
      <c r="I817" s="2"/>
      <c r="O817" s="3"/>
      <c r="P817" s="3"/>
      <c r="Q817" s="3"/>
      <c r="R817" s="3"/>
      <c r="S817" s="3"/>
      <c r="T817" s="2"/>
    </row>
    <row r="818" spans="4:20" ht="14.25" customHeight="1" x14ac:dyDescent="0.25">
      <c r="D818" s="3"/>
      <c r="E818" s="3"/>
      <c r="F818" s="3"/>
      <c r="G818" s="3"/>
      <c r="H818" s="3"/>
      <c r="I818" s="2"/>
      <c r="O818" s="3"/>
      <c r="P818" s="3"/>
      <c r="Q818" s="3"/>
      <c r="R818" s="3"/>
      <c r="S818" s="3"/>
      <c r="T818" s="2"/>
    </row>
    <row r="819" spans="4:20" ht="14.25" customHeight="1" x14ac:dyDescent="0.25">
      <c r="D819" s="3"/>
      <c r="E819" s="3"/>
      <c r="F819" s="3"/>
      <c r="G819" s="3"/>
      <c r="H819" s="3"/>
      <c r="I819" s="2"/>
      <c r="O819" s="3"/>
      <c r="P819" s="3"/>
      <c r="Q819" s="3"/>
      <c r="R819" s="3"/>
      <c r="S819" s="3"/>
      <c r="T819" s="2"/>
    </row>
    <row r="820" spans="4:20" ht="14.25" customHeight="1" x14ac:dyDescent="0.25">
      <c r="D820" s="3"/>
      <c r="E820" s="3"/>
      <c r="F820" s="3"/>
      <c r="G820" s="3"/>
      <c r="H820" s="3"/>
      <c r="I820" s="2"/>
      <c r="O820" s="3"/>
      <c r="P820" s="3"/>
      <c r="Q820" s="3"/>
      <c r="R820" s="3"/>
      <c r="S820" s="3"/>
      <c r="T820" s="2"/>
    </row>
    <row r="821" spans="4:20" ht="14.25" customHeight="1" x14ac:dyDescent="0.25">
      <c r="D821" s="3"/>
      <c r="E821" s="3"/>
      <c r="F821" s="3"/>
      <c r="G821" s="3"/>
      <c r="H821" s="3"/>
      <c r="I821" s="2"/>
      <c r="O821" s="3"/>
      <c r="P821" s="3"/>
      <c r="Q821" s="3"/>
      <c r="R821" s="3"/>
      <c r="S821" s="3"/>
      <c r="T821" s="2"/>
    </row>
    <row r="822" spans="4:20" ht="14.25" customHeight="1" x14ac:dyDescent="0.25">
      <c r="D822" s="3"/>
      <c r="E822" s="3"/>
      <c r="F822" s="3"/>
      <c r="G822" s="3"/>
      <c r="H822" s="3"/>
      <c r="I822" s="2"/>
      <c r="O822" s="3"/>
      <c r="P822" s="3"/>
      <c r="Q822" s="3"/>
      <c r="R822" s="3"/>
      <c r="S822" s="3"/>
      <c r="T822" s="2"/>
    </row>
    <row r="823" spans="4:20" ht="14.25" customHeight="1" x14ac:dyDescent="0.25">
      <c r="D823" s="3"/>
      <c r="E823" s="3"/>
      <c r="F823" s="3"/>
      <c r="G823" s="3"/>
      <c r="H823" s="3"/>
      <c r="I823" s="2"/>
      <c r="O823" s="3"/>
      <c r="P823" s="3"/>
      <c r="Q823" s="3"/>
      <c r="R823" s="3"/>
      <c r="S823" s="3"/>
      <c r="T823" s="2"/>
    </row>
    <row r="824" spans="4:20" ht="14.25" customHeight="1" x14ac:dyDescent="0.25">
      <c r="D824" s="3"/>
      <c r="E824" s="3"/>
      <c r="F824" s="3"/>
      <c r="G824" s="3"/>
      <c r="H824" s="3"/>
      <c r="I824" s="2"/>
      <c r="O824" s="3"/>
      <c r="P824" s="3"/>
      <c r="Q824" s="3"/>
      <c r="R824" s="3"/>
      <c r="S824" s="3"/>
      <c r="T824" s="2"/>
    </row>
    <row r="825" spans="4:20" ht="14.25" customHeight="1" x14ac:dyDescent="0.25">
      <c r="D825" s="3"/>
      <c r="E825" s="3"/>
      <c r="F825" s="3"/>
      <c r="G825" s="3"/>
      <c r="H825" s="3"/>
      <c r="I825" s="2"/>
      <c r="O825" s="3"/>
      <c r="P825" s="3"/>
      <c r="Q825" s="3"/>
      <c r="R825" s="3"/>
      <c r="S825" s="3"/>
      <c r="T825" s="2"/>
    </row>
    <row r="826" spans="4:20" ht="14.25" customHeight="1" x14ac:dyDescent="0.25">
      <c r="D826" s="3"/>
      <c r="E826" s="3"/>
      <c r="F826" s="3"/>
      <c r="G826" s="3"/>
      <c r="H826" s="3"/>
      <c r="I826" s="2"/>
      <c r="O826" s="3"/>
      <c r="P826" s="3"/>
      <c r="Q826" s="3"/>
      <c r="R826" s="3"/>
      <c r="S826" s="3"/>
      <c r="T826" s="2"/>
    </row>
    <row r="827" spans="4:20" ht="14.25" customHeight="1" x14ac:dyDescent="0.25">
      <c r="D827" s="3"/>
      <c r="E827" s="3"/>
      <c r="F827" s="3"/>
      <c r="G827" s="3"/>
      <c r="H827" s="3"/>
      <c r="I827" s="2"/>
      <c r="O827" s="3"/>
      <c r="P827" s="3"/>
      <c r="Q827" s="3"/>
      <c r="R827" s="3"/>
      <c r="S827" s="3"/>
      <c r="T827" s="2"/>
    </row>
    <row r="828" spans="4:20" ht="14.25" customHeight="1" x14ac:dyDescent="0.25">
      <c r="D828" s="3"/>
      <c r="E828" s="3"/>
      <c r="F828" s="3"/>
      <c r="G828" s="3"/>
      <c r="H828" s="3"/>
      <c r="I828" s="2"/>
      <c r="O828" s="3"/>
      <c r="P828" s="3"/>
      <c r="Q828" s="3"/>
      <c r="R828" s="3"/>
      <c r="S828" s="3"/>
      <c r="T828" s="2"/>
    </row>
    <row r="829" spans="4:20" ht="14.25" customHeight="1" x14ac:dyDescent="0.25">
      <c r="D829" s="3"/>
      <c r="E829" s="3"/>
      <c r="F829" s="3"/>
      <c r="G829" s="3"/>
      <c r="H829" s="3"/>
      <c r="I829" s="2"/>
      <c r="O829" s="3"/>
      <c r="P829" s="3"/>
      <c r="Q829" s="3"/>
      <c r="R829" s="3"/>
      <c r="S829" s="3"/>
      <c r="T829" s="2"/>
    </row>
    <row r="830" spans="4:20" ht="14.25" customHeight="1" x14ac:dyDescent="0.25">
      <c r="D830" s="3"/>
      <c r="E830" s="3"/>
      <c r="F830" s="3"/>
      <c r="G830" s="3"/>
      <c r="H830" s="3"/>
      <c r="I830" s="2"/>
      <c r="O830" s="3"/>
      <c r="P830" s="3"/>
      <c r="Q830" s="3"/>
      <c r="R830" s="3"/>
      <c r="S830" s="3"/>
      <c r="T830" s="2"/>
    </row>
    <row r="831" spans="4:20" ht="14.25" customHeight="1" x14ac:dyDescent="0.25">
      <c r="D831" s="3"/>
      <c r="E831" s="3"/>
      <c r="F831" s="3"/>
      <c r="G831" s="3"/>
      <c r="H831" s="3"/>
      <c r="I831" s="2"/>
      <c r="O831" s="3"/>
      <c r="P831" s="3"/>
      <c r="Q831" s="3"/>
      <c r="R831" s="3"/>
      <c r="S831" s="3"/>
      <c r="T831" s="2"/>
    </row>
    <row r="832" spans="4:20" ht="14.25" customHeight="1" x14ac:dyDescent="0.25">
      <c r="D832" s="3"/>
      <c r="E832" s="3"/>
      <c r="F832" s="3"/>
      <c r="G832" s="3"/>
      <c r="H832" s="3"/>
      <c r="I832" s="2"/>
      <c r="O832" s="3"/>
      <c r="P832" s="3"/>
      <c r="Q832" s="3"/>
      <c r="R832" s="3"/>
      <c r="S832" s="3"/>
      <c r="T832" s="2"/>
    </row>
    <row r="833" spans="4:20" ht="14.25" customHeight="1" x14ac:dyDescent="0.25">
      <c r="D833" s="3"/>
      <c r="E833" s="3"/>
      <c r="F833" s="3"/>
      <c r="G833" s="3"/>
      <c r="H833" s="3"/>
      <c r="I833" s="2"/>
      <c r="O833" s="3"/>
      <c r="P833" s="3"/>
      <c r="Q833" s="3"/>
      <c r="R833" s="3"/>
      <c r="S833" s="3"/>
      <c r="T833" s="2"/>
    </row>
    <row r="834" spans="4:20" ht="14.25" customHeight="1" x14ac:dyDescent="0.25">
      <c r="D834" s="3"/>
      <c r="E834" s="3"/>
      <c r="F834" s="3"/>
      <c r="G834" s="3"/>
      <c r="H834" s="3"/>
      <c r="I834" s="2"/>
      <c r="O834" s="3"/>
      <c r="P834" s="3"/>
      <c r="Q834" s="3"/>
      <c r="R834" s="3"/>
      <c r="S834" s="3"/>
      <c r="T834" s="2"/>
    </row>
    <row r="835" spans="4:20" ht="14.25" customHeight="1" x14ac:dyDescent="0.25">
      <c r="D835" s="3"/>
      <c r="E835" s="3"/>
      <c r="F835" s="3"/>
      <c r="G835" s="3"/>
      <c r="H835" s="3"/>
      <c r="I835" s="2"/>
      <c r="O835" s="3"/>
      <c r="P835" s="3"/>
      <c r="Q835" s="3"/>
      <c r="R835" s="3"/>
      <c r="S835" s="3"/>
      <c r="T835" s="2"/>
    </row>
    <row r="836" spans="4:20" ht="14.25" customHeight="1" x14ac:dyDescent="0.25">
      <c r="D836" s="3"/>
      <c r="E836" s="3"/>
      <c r="F836" s="3"/>
      <c r="G836" s="3"/>
      <c r="H836" s="3"/>
      <c r="I836" s="2"/>
      <c r="O836" s="3"/>
      <c r="P836" s="3"/>
      <c r="Q836" s="3"/>
      <c r="R836" s="3"/>
      <c r="S836" s="3"/>
      <c r="T836" s="2"/>
    </row>
    <row r="837" spans="4:20" ht="14.25" customHeight="1" x14ac:dyDescent="0.25">
      <c r="D837" s="3"/>
      <c r="E837" s="3"/>
      <c r="F837" s="3"/>
      <c r="G837" s="3"/>
      <c r="H837" s="3"/>
      <c r="I837" s="2"/>
      <c r="O837" s="3"/>
      <c r="P837" s="3"/>
      <c r="Q837" s="3"/>
      <c r="R837" s="3"/>
      <c r="S837" s="3"/>
      <c r="T837" s="2"/>
    </row>
    <row r="838" spans="4:20" ht="14.25" customHeight="1" x14ac:dyDescent="0.25">
      <c r="D838" s="3"/>
      <c r="E838" s="3"/>
      <c r="F838" s="3"/>
      <c r="G838" s="3"/>
      <c r="H838" s="3"/>
      <c r="I838" s="2"/>
      <c r="O838" s="3"/>
      <c r="P838" s="3"/>
      <c r="Q838" s="3"/>
      <c r="R838" s="3"/>
      <c r="S838" s="3"/>
      <c r="T838" s="2"/>
    </row>
    <row r="839" spans="4:20" ht="14.25" customHeight="1" x14ac:dyDescent="0.25">
      <c r="D839" s="3"/>
      <c r="E839" s="3"/>
      <c r="F839" s="3"/>
      <c r="G839" s="3"/>
      <c r="H839" s="3"/>
      <c r="I839" s="2"/>
      <c r="O839" s="3"/>
      <c r="P839" s="3"/>
      <c r="Q839" s="3"/>
      <c r="R839" s="3"/>
      <c r="S839" s="3"/>
      <c r="T839" s="2"/>
    </row>
    <row r="840" spans="4:20" ht="14.25" customHeight="1" x14ac:dyDescent="0.25">
      <c r="D840" s="3"/>
      <c r="E840" s="3"/>
      <c r="F840" s="3"/>
      <c r="G840" s="3"/>
      <c r="H840" s="3"/>
      <c r="I840" s="2"/>
      <c r="O840" s="3"/>
      <c r="P840" s="3"/>
      <c r="Q840" s="3"/>
      <c r="R840" s="3"/>
      <c r="S840" s="3"/>
      <c r="T840" s="2"/>
    </row>
    <row r="841" spans="4:20" ht="14.25" customHeight="1" x14ac:dyDescent="0.25">
      <c r="D841" s="3"/>
      <c r="E841" s="3"/>
      <c r="F841" s="3"/>
      <c r="G841" s="3"/>
      <c r="H841" s="3"/>
      <c r="I841" s="2"/>
      <c r="O841" s="3"/>
      <c r="P841" s="3"/>
      <c r="Q841" s="3"/>
      <c r="R841" s="3"/>
      <c r="S841" s="3"/>
      <c r="T841" s="2"/>
    </row>
    <row r="842" spans="4:20" ht="14.25" customHeight="1" x14ac:dyDescent="0.25">
      <c r="D842" s="3"/>
      <c r="E842" s="3"/>
      <c r="F842" s="3"/>
      <c r="G842" s="3"/>
      <c r="H842" s="3"/>
      <c r="I842" s="2"/>
      <c r="O842" s="3"/>
      <c r="P842" s="3"/>
      <c r="Q842" s="3"/>
      <c r="R842" s="3"/>
      <c r="S842" s="3"/>
      <c r="T842" s="2"/>
    </row>
    <row r="843" spans="4:20" ht="14.25" customHeight="1" x14ac:dyDescent="0.25">
      <c r="D843" s="3"/>
      <c r="E843" s="3"/>
      <c r="F843" s="3"/>
      <c r="G843" s="3"/>
      <c r="H843" s="3"/>
      <c r="I843" s="2"/>
      <c r="O843" s="3"/>
      <c r="P843" s="3"/>
      <c r="Q843" s="3"/>
      <c r="R843" s="3"/>
      <c r="S843" s="3"/>
      <c r="T843" s="2"/>
    </row>
    <row r="844" spans="4:20" ht="14.25" customHeight="1" x14ac:dyDescent="0.25">
      <c r="D844" s="3"/>
      <c r="E844" s="3"/>
      <c r="F844" s="3"/>
      <c r="G844" s="3"/>
      <c r="H844" s="3"/>
      <c r="I844" s="2"/>
      <c r="O844" s="3"/>
      <c r="P844" s="3"/>
      <c r="Q844" s="3"/>
      <c r="R844" s="3"/>
      <c r="S844" s="3"/>
      <c r="T844" s="2"/>
    </row>
    <row r="845" spans="4:20" ht="14.25" customHeight="1" x14ac:dyDescent="0.25">
      <c r="D845" s="3"/>
      <c r="E845" s="3"/>
      <c r="F845" s="3"/>
      <c r="G845" s="3"/>
      <c r="H845" s="3"/>
      <c r="I845" s="2"/>
      <c r="O845" s="3"/>
      <c r="P845" s="3"/>
      <c r="Q845" s="3"/>
      <c r="R845" s="3"/>
      <c r="S845" s="3"/>
      <c r="T845" s="2"/>
    </row>
    <row r="846" spans="4:20" ht="14.25" customHeight="1" x14ac:dyDescent="0.25">
      <c r="D846" s="3"/>
      <c r="E846" s="3"/>
      <c r="F846" s="3"/>
      <c r="G846" s="3"/>
      <c r="H846" s="3"/>
      <c r="I846" s="2"/>
      <c r="O846" s="3"/>
      <c r="P846" s="3"/>
      <c r="Q846" s="3"/>
      <c r="R846" s="3"/>
      <c r="S846" s="3"/>
      <c r="T846" s="2"/>
    </row>
    <row r="847" spans="4:20" ht="14.25" customHeight="1" x14ac:dyDescent="0.25">
      <c r="D847" s="3"/>
      <c r="E847" s="3"/>
      <c r="F847" s="3"/>
      <c r="G847" s="3"/>
      <c r="H847" s="3"/>
      <c r="I847" s="2"/>
      <c r="O847" s="3"/>
      <c r="P847" s="3"/>
      <c r="Q847" s="3"/>
      <c r="R847" s="3"/>
      <c r="S847" s="3"/>
      <c r="T847" s="2"/>
    </row>
    <row r="848" spans="4:20" ht="14.25" customHeight="1" x14ac:dyDescent="0.25">
      <c r="D848" s="3"/>
      <c r="E848" s="3"/>
      <c r="F848" s="3"/>
      <c r="G848" s="3"/>
      <c r="H848" s="3"/>
      <c r="I848" s="2"/>
      <c r="O848" s="3"/>
      <c r="P848" s="3"/>
      <c r="Q848" s="3"/>
      <c r="R848" s="3"/>
      <c r="S848" s="3"/>
      <c r="T848" s="2"/>
    </row>
    <row r="849" spans="4:20" ht="14.25" customHeight="1" x14ac:dyDescent="0.25">
      <c r="D849" s="3"/>
      <c r="E849" s="3"/>
      <c r="F849" s="3"/>
      <c r="G849" s="3"/>
      <c r="H849" s="3"/>
      <c r="I849" s="2"/>
      <c r="O849" s="3"/>
      <c r="P849" s="3"/>
      <c r="Q849" s="3"/>
      <c r="R849" s="3"/>
      <c r="S849" s="3"/>
      <c r="T849" s="2"/>
    </row>
    <row r="850" spans="4:20" ht="14.25" customHeight="1" x14ac:dyDescent="0.25">
      <c r="D850" s="3"/>
      <c r="E850" s="3"/>
      <c r="F850" s="3"/>
      <c r="G850" s="3"/>
      <c r="H850" s="3"/>
      <c r="I850" s="2"/>
      <c r="O850" s="3"/>
      <c r="P850" s="3"/>
      <c r="Q850" s="3"/>
      <c r="R850" s="3"/>
      <c r="S850" s="3"/>
      <c r="T850" s="2"/>
    </row>
    <row r="851" spans="4:20" ht="14.25" customHeight="1" x14ac:dyDescent="0.25">
      <c r="D851" s="3"/>
      <c r="E851" s="3"/>
      <c r="F851" s="3"/>
      <c r="G851" s="3"/>
      <c r="H851" s="3"/>
      <c r="I851" s="2"/>
      <c r="O851" s="3"/>
      <c r="P851" s="3"/>
      <c r="Q851" s="3"/>
      <c r="R851" s="3"/>
      <c r="S851" s="3"/>
      <c r="T851" s="2"/>
    </row>
    <row r="852" spans="4:20" ht="14.25" customHeight="1" x14ac:dyDescent="0.25">
      <c r="D852" s="3"/>
      <c r="E852" s="3"/>
      <c r="F852" s="3"/>
      <c r="G852" s="3"/>
      <c r="H852" s="3"/>
      <c r="I852" s="2"/>
      <c r="O852" s="3"/>
      <c r="P852" s="3"/>
      <c r="Q852" s="3"/>
      <c r="R852" s="3"/>
      <c r="S852" s="3"/>
      <c r="T852" s="2"/>
    </row>
    <row r="853" spans="4:20" ht="14.25" customHeight="1" x14ac:dyDescent="0.25">
      <c r="D853" s="3"/>
      <c r="E853" s="3"/>
      <c r="F853" s="3"/>
      <c r="G853" s="3"/>
      <c r="H853" s="3"/>
      <c r="I853" s="2"/>
      <c r="O853" s="3"/>
      <c r="P853" s="3"/>
      <c r="Q853" s="3"/>
      <c r="R853" s="3"/>
      <c r="S853" s="3"/>
      <c r="T853" s="2"/>
    </row>
    <row r="854" spans="4:20" ht="14.25" customHeight="1" x14ac:dyDescent="0.25">
      <c r="D854" s="3"/>
      <c r="E854" s="3"/>
      <c r="F854" s="3"/>
      <c r="G854" s="3"/>
      <c r="H854" s="3"/>
      <c r="I854" s="2"/>
      <c r="O854" s="3"/>
      <c r="P854" s="3"/>
      <c r="Q854" s="3"/>
      <c r="R854" s="3"/>
      <c r="S854" s="3"/>
      <c r="T854" s="2"/>
    </row>
    <row r="855" spans="4:20" ht="14.25" customHeight="1" x14ac:dyDescent="0.25">
      <c r="D855" s="3"/>
      <c r="E855" s="3"/>
      <c r="F855" s="3"/>
      <c r="G855" s="3"/>
      <c r="H855" s="3"/>
      <c r="I855" s="2"/>
      <c r="O855" s="3"/>
      <c r="P855" s="3"/>
      <c r="Q855" s="3"/>
      <c r="R855" s="3"/>
      <c r="S855" s="3"/>
      <c r="T855" s="2"/>
    </row>
    <row r="856" spans="4:20" ht="14.25" customHeight="1" x14ac:dyDescent="0.25">
      <c r="D856" s="3"/>
      <c r="E856" s="3"/>
      <c r="F856" s="3"/>
      <c r="G856" s="3"/>
      <c r="H856" s="3"/>
      <c r="I856" s="2"/>
      <c r="O856" s="3"/>
      <c r="P856" s="3"/>
      <c r="Q856" s="3"/>
      <c r="R856" s="3"/>
      <c r="S856" s="3"/>
      <c r="T856" s="2"/>
    </row>
    <row r="857" spans="4:20" ht="14.25" customHeight="1" x14ac:dyDescent="0.25">
      <c r="D857" s="3"/>
      <c r="E857" s="3"/>
      <c r="F857" s="3"/>
      <c r="G857" s="3"/>
      <c r="H857" s="3"/>
      <c r="I857" s="2"/>
      <c r="O857" s="3"/>
      <c r="P857" s="3"/>
      <c r="Q857" s="3"/>
      <c r="R857" s="3"/>
      <c r="S857" s="3"/>
      <c r="T857" s="2"/>
    </row>
    <row r="858" spans="4:20" ht="14.25" customHeight="1" x14ac:dyDescent="0.25">
      <c r="D858" s="3"/>
      <c r="E858" s="3"/>
      <c r="F858" s="3"/>
      <c r="G858" s="3"/>
      <c r="H858" s="3"/>
      <c r="I858" s="2"/>
      <c r="O858" s="3"/>
      <c r="P858" s="3"/>
      <c r="Q858" s="3"/>
      <c r="R858" s="3"/>
      <c r="S858" s="3"/>
      <c r="T858" s="2"/>
    </row>
    <row r="859" spans="4:20" ht="14.25" customHeight="1" x14ac:dyDescent="0.25">
      <c r="D859" s="3"/>
      <c r="E859" s="3"/>
      <c r="F859" s="3"/>
      <c r="G859" s="3"/>
      <c r="H859" s="3"/>
      <c r="I859" s="2"/>
      <c r="O859" s="3"/>
      <c r="P859" s="3"/>
      <c r="Q859" s="3"/>
      <c r="R859" s="3"/>
      <c r="S859" s="3"/>
      <c r="T859" s="2"/>
    </row>
    <row r="860" spans="4:20" ht="14.25" customHeight="1" x14ac:dyDescent="0.25">
      <c r="D860" s="3"/>
      <c r="E860" s="3"/>
      <c r="F860" s="3"/>
      <c r="G860" s="3"/>
      <c r="H860" s="3"/>
      <c r="I860" s="2"/>
      <c r="O860" s="3"/>
      <c r="P860" s="3"/>
      <c r="Q860" s="3"/>
      <c r="R860" s="3"/>
      <c r="S860" s="3"/>
      <c r="T860" s="2"/>
    </row>
    <row r="861" spans="4:20" ht="14.25" customHeight="1" x14ac:dyDescent="0.25">
      <c r="D861" s="3"/>
      <c r="E861" s="3"/>
      <c r="F861" s="3"/>
      <c r="G861" s="3"/>
      <c r="H861" s="3"/>
      <c r="I861" s="2"/>
      <c r="O861" s="3"/>
      <c r="P861" s="3"/>
      <c r="Q861" s="3"/>
      <c r="R861" s="3"/>
      <c r="S861" s="3"/>
      <c r="T861" s="2"/>
    </row>
    <row r="862" spans="4:20" ht="14.25" customHeight="1" x14ac:dyDescent="0.25">
      <c r="D862" s="3"/>
      <c r="E862" s="3"/>
      <c r="F862" s="3"/>
      <c r="G862" s="3"/>
      <c r="H862" s="3"/>
      <c r="I862" s="2"/>
      <c r="O862" s="3"/>
      <c r="P862" s="3"/>
      <c r="Q862" s="3"/>
      <c r="R862" s="3"/>
      <c r="S862" s="3"/>
      <c r="T862" s="2"/>
    </row>
    <row r="863" spans="4:20" ht="14.25" customHeight="1" x14ac:dyDescent="0.25">
      <c r="D863" s="3"/>
      <c r="E863" s="3"/>
      <c r="F863" s="3"/>
      <c r="G863" s="3"/>
      <c r="H863" s="3"/>
      <c r="I863" s="2"/>
      <c r="O863" s="3"/>
      <c r="P863" s="3"/>
      <c r="Q863" s="3"/>
      <c r="R863" s="3"/>
      <c r="S863" s="3"/>
      <c r="T863" s="2"/>
    </row>
    <row r="864" spans="4:20" ht="14.25" customHeight="1" x14ac:dyDescent="0.25">
      <c r="D864" s="3"/>
      <c r="E864" s="3"/>
      <c r="F864" s="3"/>
      <c r="G864" s="3"/>
      <c r="H864" s="3"/>
      <c r="I864" s="2"/>
      <c r="O864" s="3"/>
      <c r="P864" s="3"/>
      <c r="Q864" s="3"/>
      <c r="R864" s="3"/>
      <c r="S864" s="3"/>
      <c r="T864" s="2"/>
    </row>
    <row r="865" spans="4:20" ht="14.25" customHeight="1" x14ac:dyDescent="0.25">
      <c r="D865" s="3"/>
      <c r="E865" s="3"/>
      <c r="F865" s="3"/>
      <c r="G865" s="3"/>
      <c r="H865" s="3"/>
      <c r="I865" s="2"/>
      <c r="O865" s="3"/>
      <c r="P865" s="3"/>
      <c r="Q865" s="3"/>
      <c r="R865" s="3"/>
      <c r="S865" s="3"/>
      <c r="T865" s="2"/>
    </row>
    <row r="866" spans="4:20" ht="14.25" customHeight="1" x14ac:dyDescent="0.25">
      <c r="D866" s="3"/>
      <c r="E866" s="3"/>
      <c r="F866" s="3"/>
      <c r="G866" s="3"/>
      <c r="H866" s="3"/>
      <c r="I866" s="2"/>
      <c r="O866" s="3"/>
      <c r="P866" s="3"/>
      <c r="Q866" s="3"/>
      <c r="R866" s="3"/>
      <c r="S866" s="3"/>
      <c r="T866" s="2"/>
    </row>
    <row r="867" spans="4:20" ht="14.25" customHeight="1" x14ac:dyDescent="0.25">
      <c r="D867" s="3"/>
      <c r="E867" s="3"/>
      <c r="F867" s="3"/>
      <c r="G867" s="3"/>
      <c r="H867" s="3"/>
      <c r="I867" s="2"/>
      <c r="O867" s="3"/>
      <c r="P867" s="3"/>
      <c r="Q867" s="3"/>
      <c r="R867" s="3"/>
      <c r="S867" s="3"/>
      <c r="T867" s="2"/>
    </row>
    <row r="868" spans="4:20" ht="14.25" customHeight="1" x14ac:dyDescent="0.25">
      <c r="D868" s="3"/>
      <c r="E868" s="3"/>
      <c r="F868" s="3"/>
      <c r="G868" s="3"/>
      <c r="H868" s="3"/>
      <c r="I868" s="2"/>
      <c r="O868" s="3"/>
      <c r="P868" s="3"/>
      <c r="Q868" s="3"/>
      <c r="R868" s="3"/>
      <c r="S868" s="3"/>
      <c r="T868" s="2"/>
    </row>
    <row r="869" spans="4:20" ht="14.25" customHeight="1" x14ac:dyDescent="0.25">
      <c r="D869" s="3"/>
      <c r="E869" s="3"/>
      <c r="F869" s="3"/>
      <c r="G869" s="3"/>
      <c r="H869" s="3"/>
      <c r="I869" s="2"/>
      <c r="O869" s="3"/>
      <c r="P869" s="3"/>
      <c r="Q869" s="3"/>
      <c r="R869" s="3"/>
      <c r="S869" s="3"/>
      <c r="T869" s="2"/>
    </row>
    <row r="870" spans="4:20" ht="14.25" customHeight="1" x14ac:dyDescent="0.25">
      <c r="D870" s="3"/>
      <c r="E870" s="3"/>
      <c r="F870" s="3"/>
      <c r="G870" s="3"/>
      <c r="H870" s="3"/>
      <c r="I870" s="2"/>
      <c r="O870" s="3"/>
      <c r="P870" s="3"/>
      <c r="Q870" s="3"/>
      <c r="R870" s="3"/>
      <c r="S870" s="3"/>
      <c r="T870" s="2"/>
    </row>
    <row r="871" spans="4:20" ht="14.25" customHeight="1" x14ac:dyDescent="0.25">
      <c r="D871" s="3"/>
      <c r="E871" s="3"/>
      <c r="F871" s="3"/>
      <c r="G871" s="3"/>
      <c r="H871" s="3"/>
      <c r="I871" s="2"/>
      <c r="O871" s="3"/>
      <c r="P871" s="3"/>
      <c r="Q871" s="3"/>
      <c r="R871" s="3"/>
      <c r="S871" s="3"/>
      <c r="T871" s="2"/>
    </row>
    <row r="872" spans="4:20" ht="14.25" customHeight="1" x14ac:dyDescent="0.25">
      <c r="D872" s="3"/>
      <c r="E872" s="3"/>
      <c r="F872" s="3"/>
      <c r="G872" s="3"/>
      <c r="H872" s="3"/>
      <c r="I872" s="2"/>
      <c r="O872" s="3"/>
      <c r="P872" s="3"/>
      <c r="Q872" s="3"/>
      <c r="R872" s="3"/>
      <c r="S872" s="3"/>
      <c r="T872" s="2"/>
    </row>
    <row r="873" spans="4:20" ht="14.25" customHeight="1" x14ac:dyDescent="0.25">
      <c r="D873" s="3"/>
      <c r="E873" s="3"/>
      <c r="F873" s="3"/>
      <c r="G873" s="3"/>
      <c r="H873" s="3"/>
      <c r="I873" s="2"/>
      <c r="O873" s="3"/>
      <c r="P873" s="3"/>
      <c r="Q873" s="3"/>
      <c r="R873" s="3"/>
      <c r="S873" s="3"/>
      <c r="T873" s="2"/>
    </row>
    <row r="874" spans="4:20" ht="14.25" customHeight="1" x14ac:dyDescent="0.25">
      <c r="D874" s="3"/>
      <c r="E874" s="3"/>
      <c r="F874" s="3"/>
      <c r="G874" s="3"/>
      <c r="H874" s="3"/>
      <c r="I874" s="2"/>
      <c r="O874" s="3"/>
      <c r="P874" s="3"/>
      <c r="Q874" s="3"/>
      <c r="R874" s="3"/>
      <c r="S874" s="3"/>
      <c r="T874" s="2"/>
    </row>
    <row r="875" spans="4:20" ht="14.25" customHeight="1" x14ac:dyDescent="0.25">
      <c r="D875" s="3"/>
      <c r="E875" s="3"/>
      <c r="F875" s="3"/>
      <c r="G875" s="3"/>
      <c r="H875" s="3"/>
      <c r="I875" s="2"/>
      <c r="O875" s="3"/>
      <c r="P875" s="3"/>
      <c r="Q875" s="3"/>
      <c r="R875" s="3"/>
      <c r="S875" s="3"/>
      <c r="T875" s="2"/>
    </row>
    <row r="876" spans="4:20" ht="14.25" customHeight="1" x14ac:dyDescent="0.25">
      <c r="D876" s="3"/>
      <c r="E876" s="3"/>
      <c r="F876" s="3"/>
      <c r="G876" s="3"/>
      <c r="H876" s="3"/>
      <c r="I876" s="2"/>
      <c r="O876" s="3"/>
      <c r="P876" s="3"/>
      <c r="Q876" s="3"/>
      <c r="R876" s="3"/>
      <c r="S876" s="3"/>
      <c r="T876" s="2"/>
    </row>
    <row r="877" spans="4:20" ht="14.25" customHeight="1" x14ac:dyDescent="0.25">
      <c r="D877" s="3"/>
      <c r="E877" s="3"/>
      <c r="F877" s="3"/>
      <c r="G877" s="3"/>
      <c r="H877" s="3"/>
      <c r="I877" s="2"/>
      <c r="O877" s="3"/>
      <c r="P877" s="3"/>
      <c r="Q877" s="3"/>
      <c r="R877" s="3"/>
      <c r="S877" s="3"/>
      <c r="T877" s="2"/>
    </row>
    <row r="878" spans="4:20" ht="14.25" customHeight="1" x14ac:dyDescent="0.25">
      <c r="D878" s="3"/>
      <c r="E878" s="3"/>
      <c r="F878" s="3"/>
      <c r="G878" s="3"/>
      <c r="H878" s="3"/>
      <c r="I878" s="2"/>
      <c r="O878" s="3"/>
      <c r="P878" s="3"/>
      <c r="Q878" s="3"/>
      <c r="R878" s="3"/>
      <c r="S878" s="3"/>
      <c r="T878" s="2"/>
    </row>
    <row r="879" spans="4:20" ht="14.25" customHeight="1" x14ac:dyDescent="0.25">
      <c r="D879" s="3"/>
      <c r="E879" s="3"/>
      <c r="F879" s="3"/>
      <c r="G879" s="3"/>
      <c r="H879" s="3"/>
      <c r="I879" s="2"/>
      <c r="O879" s="3"/>
      <c r="P879" s="3"/>
      <c r="Q879" s="3"/>
      <c r="R879" s="3"/>
      <c r="S879" s="3"/>
      <c r="T879" s="2"/>
    </row>
    <row r="880" spans="4:20" ht="14.25" customHeight="1" x14ac:dyDescent="0.25">
      <c r="D880" s="3"/>
      <c r="E880" s="3"/>
      <c r="F880" s="3"/>
      <c r="G880" s="3"/>
      <c r="H880" s="3"/>
      <c r="I880" s="2"/>
      <c r="O880" s="3"/>
      <c r="P880" s="3"/>
      <c r="Q880" s="3"/>
      <c r="R880" s="3"/>
      <c r="S880" s="3"/>
      <c r="T880" s="2"/>
    </row>
    <row r="881" spans="4:20" ht="14.25" customHeight="1" x14ac:dyDescent="0.25">
      <c r="D881" s="3"/>
      <c r="E881" s="3"/>
      <c r="F881" s="3"/>
      <c r="G881" s="3"/>
      <c r="H881" s="3"/>
      <c r="I881" s="2"/>
      <c r="O881" s="3"/>
      <c r="P881" s="3"/>
      <c r="Q881" s="3"/>
      <c r="R881" s="3"/>
      <c r="S881" s="3"/>
      <c r="T881" s="2"/>
    </row>
    <row r="882" spans="4:20" ht="14.25" customHeight="1" x14ac:dyDescent="0.25">
      <c r="D882" s="3"/>
      <c r="E882" s="3"/>
      <c r="F882" s="3"/>
      <c r="G882" s="3"/>
      <c r="H882" s="3"/>
      <c r="I882" s="2"/>
      <c r="O882" s="3"/>
      <c r="P882" s="3"/>
      <c r="Q882" s="3"/>
      <c r="R882" s="3"/>
      <c r="S882" s="3"/>
      <c r="T882" s="2"/>
    </row>
    <row r="883" spans="4:20" ht="14.25" customHeight="1" x14ac:dyDescent="0.25">
      <c r="D883" s="3"/>
      <c r="E883" s="3"/>
      <c r="F883" s="3"/>
      <c r="G883" s="3"/>
      <c r="H883" s="3"/>
      <c r="I883" s="2"/>
      <c r="O883" s="3"/>
      <c r="P883" s="3"/>
      <c r="Q883" s="3"/>
      <c r="R883" s="3"/>
      <c r="S883" s="3"/>
      <c r="T883" s="2"/>
    </row>
    <row r="884" spans="4:20" ht="14.25" customHeight="1" x14ac:dyDescent="0.25">
      <c r="D884" s="3"/>
      <c r="E884" s="3"/>
      <c r="F884" s="3"/>
      <c r="G884" s="3"/>
      <c r="H884" s="3"/>
      <c r="I884" s="2"/>
      <c r="O884" s="3"/>
      <c r="P884" s="3"/>
      <c r="Q884" s="3"/>
      <c r="R884" s="3"/>
      <c r="S884" s="3"/>
      <c r="T884" s="2"/>
    </row>
    <row r="885" spans="4:20" ht="14.25" customHeight="1" x14ac:dyDescent="0.25">
      <c r="D885" s="3"/>
      <c r="E885" s="3"/>
      <c r="F885" s="3"/>
      <c r="G885" s="3"/>
      <c r="H885" s="3"/>
      <c r="I885" s="2"/>
      <c r="O885" s="3"/>
      <c r="P885" s="3"/>
      <c r="Q885" s="3"/>
      <c r="R885" s="3"/>
      <c r="S885" s="3"/>
      <c r="T885" s="2"/>
    </row>
    <row r="886" spans="4:20" ht="14.25" customHeight="1" x14ac:dyDescent="0.25">
      <c r="D886" s="3"/>
      <c r="E886" s="3"/>
      <c r="F886" s="3"/>
      <c r="G886" s="3"/>
      <c r="H886" s="3"/>
      <c r="I886" s="2"/>
      <c r="O886" s="3"/>
      <c r="P886" s="3"/>
      <c r="Q886" s="3"/>
      <c r="R886" s="3"/>
      <c r="S886" s="3"/>
      <c r="T886" s="2"/>
    </row>
    <row r="887" spans="4:20" ht="14.25" customHeight="1" x14ac:dyDescent="0.25">
      <c r="D887" s="3"/>
      <c r="E887" s="3"/>
      <c r="F887" s="3"/>
      <c r="G887" s="3"/>
      <c r="H887" s="3"/>
      <c r="I887" s="2"/>
      <c r="O887" s="3"/>
      <c r="P887" s="3"/>
      <c r="Q887" s="3"/>
      <c r="R887" s="3"/>
      <c r="S887" s="3"/>
      <c r="T887" s="2"/>
    </row>
    <row r="888" spans="4:20" ht="14.25" customHeight="1" x14ac:dyDescent="0.25">
      <c r="D888" s="3"/>
      <c r="E888" s="3"/>
      <c r="F888" s="3"/>
      <c r="G888" s="3"/>
      <c r="H888" s="3"/>
      <c r="I888" s="2"/>
      <c r="O888" s="3"/>
      <c r="P888" s="3"/>
      <c r="Q888" s="3"/>
      <c r="R888" s="3"/>
      <c r="S888" s="3"/>
      <c r="T888" s="2"/>
    </row>
    <row r="889" spans="4:20" ht="14.25" customHeight="1" x14ac:dyDescent="0.25">
      <c r="D889" s="3"/>
      <c r="E889" s="3"/>
      <c r="F889" s="3"/>
      <c r="G889" s="3"/>
      <c r="H889" s="3"/>
      <c r="I889" s="2"/>
      <c r="O889" s="3"/>
      <c r="P889" s="3"/>
      <c r="Q889" s="3"/>
      <c r="R889" s="3"/>
      <c r="S889" s="3"/>
      <c r="T889" s="2"/>
    </row>
    <row r="890" spans="4:20" ht="14.25" customHeight="1" x14ac:dyDescent="0.25">
      <c r="D890" s="3"/>
      <c r="E890" s="3"/>
      <c r="F890" s="3"/>
      <c r="G890" s="3"/>
      <c r="H890" s="3"/>
      <c r="I890" s="2"/>
      <c r="O890" s="3"/>
      <c r="P890" s="3"/>
      <c r="Q890" s="3"/>
      <c r="R890" s="3"/>
      <c r="S890" s="3"/>
      <c r="T890" s="2"/>
    </row>
    <row r="891" spans="4:20" ht="14.25" customHeight="1" x14ac:dyDescent="0.25">
      <c r="D891" s="3"/>
      <c r="E891" s="3"/>
      <c r="F891" s="3"/>
      <c r="G891" s="3"/>
      <c r="H891" s="3"/>
      <c r="I891" s="2"/>
      <c r="O891" s="3"/>
      <c r="P891" s="3"/>
      <c r="Q891" s="3"/>
      <c r="R891" s="3"/>
      <c r="S891" s="3"/>
      <c r="T891" s="2"/>
    </row>
    <row r="892" spans="4:20" ht="14.25" customHeight="1" x14ac:dyDescent="0.25">
      <c r="D892" s="3"/>
      <c r="E892" s="3"/>
      <c r="F892" s="3"/>
      <c r="G892" s="3"/>
      <c r="H892" s="3"/>
      <c r="I892" s="2"/>
      <c r="O892" s="3"/>
      <c r="P892" s="3"/>
      <c r="Q892" s="3"/>
      <c r="R892" s="3"/>
      <c r="S892" s="3"/>
      <c r="T892" s="2"/>
    </row>
    <row r="893" spans="4:20" ht="14.25" customHeight="1" x14ac:dyDescent="0.25">
      <c r="D893" s="3"/>
      <c r="E893" s="3"/>
      <c r="F893" s="3"/>
      <c r="G893" s="3"/>
      <c r="H893" s="3"/>
      <c r="I893" s="2"/>
      <c r="O893" s="3"/>
      <c r="P893" s="3"/>
      <c r="Q893" s="3"/>
      <c r="R893" s="3"/>
      <c r="S893" s="3"/>
      <c r="T893" s="2"/>
    </row>
    <row r="894" spans="4:20" ht="14.25" customHeight="1" x14ac:dyDescent="0.25">
      <c r="D894" s="3"/>
      <c r="E894" s="3"/>
      <c r="F894" s="3"/>
      <c r="G894" s="3"/>
      <c r="H894" s="3"/>
      <c r="I894" s="2"/>
      <c r="O894" s="3"/>
      <c r="P894" s="3"/>
      <c r="Q894" s="3"/>
      <c r="R894" s="3"/>
      <c r="S894" s="3"/>
      <c r="T894" s="2"/>
    </row>
    <row r="895" spans="4:20" ht="14.25" customHeight="1" x14ac:dyDescent="0.25">
      <c r="D895" s="3"/>
      <c r="E895" s="3"/>
      <c r="F895" s="3"/>
      <c r="G895" s="3"/>
      <c r="H895" s="3"/>
      <c r="I895" s="2"/>
      <c r="O895" s="3"/>
      <c r="P895" s="3"/>
      <c r="Q895" s="3"/>
      <c r="R895" s="3"/>
      <c r="S895" s="3"/>
      <c r="T895" s="2"/>
    </row>
    <row r="896" spans="4:20" ht="14.25" customHeight="1" x14ac:dyDescent="0.25">
      <c r="D896" s="3"/>
      <c r="E896" s="3"/>
      <c r="F896" s="3"/>
      <c r="G896" s="3"/>
      <c r="H896" s="3"/>
      <c r="I896" s="2"/>
      <c r="O896" s="3"/>
      <c r="P896" s="3"/>
      <c r="Q896" s="3"/>
      <c r="R896" s="3"/>
      <c r="S896" s="3"/>
      <c r="T896" s="2"/>
    </row>
    <row r="897" spans="4:20" ht="14.25" customHeight="1" x14ac:dyDescent="0.25">
      <c r="D897" s="3"/>
      <c r="E897" s="3"/>
      <c r="F897" s="3"/>
      <c r="G897" s="3"/>
      <c r="H897" s="3"/>
      <c r="I897" s="2"/>
      <c r="O897" s="3"/>
      <c r="P897" s="3"/>
      <c r="Q897" s="3"/>
      <c r="R897" s="3"/>
      <c r="S897" s="3"/>
      <c r="T897" s="2"/>
    </row>
    <row r="898" spans="4:20" ht="14.25" customHeight="1" x14ac:dyDescent="0.25">
      <c r="D898" s="3"/>
      <c r="E898" s="3"/>
      <c r="F898" s="3"/>
      <c r="G898" s="3"/>
      <c r="H898" s="3"/>
      <c r="I898" s="2"/>
      <c r="O898" s="3"/>
      <c r="P898" s="3"/>
      <c r="Q898" s="3"/>
      <c r="R898" s="3"/>
      <c r="S898" s="3"/>
      <c r="T898" s="2"/>
    </row>
    <row r="899" spans="4:20" ht="14.25" customHeight="1" x14ac:dyDescent="0.25">
      <c r="D899" s="3"/>
      <c r="E899" s="3"/>
      <c r="F899" s="3"/>
      <c r="G899" s="3"/>
      <c r="H899" s="3"/>
      <c r="I899" s="2"/>
      <c r="O899" s="3"/>
      <c r="P899" s="3"/>
      <c r="Q899" s="3"/>
      <c r="R899" s="3"/>
      <c r="S899" s="3"/>
      <c r="T899" s="2"/>
    </row>
    <row r="900" spans="4:20" ht="14.25" customHeight="1" x14ac:dyDescent="0.25">
      <c r="D900" s="3"/>
      <c r="E900" s="3"/>
      <c r="F900" s="3"/>
      <c r="G900" s="3"/>
      <c r="H900" s="3"/>
      <c r="I900" s="2"/>
      <c r="O900" s="3"/>
      <c r="P900" s="3"/>
      <c r="Q900" s="3"/>
      <c r="R900" s="3"/>
      <c r="S900" s="3"/>
      <c r="T900" s="2"/>
    </row>
    <row r="901" spans="4:20" ht="14.25" customHeight="1" x14ac:dyDescent="0.25">
      <c r="D901" s="3"/>
      <c r="E901" s="3"/>
      <c r="F901" s="3"/>
      <c r="G901" s="3"/>
      <c r="H901" s="3"/>
      <c r="I901" s="2"/>
      <c r="O901" s="3"/>
      <c r="P901" s="3"/>
      <c r="Q901" s="3"/>
      <c r="R901" s="3"/>
      <c r="S901" s="3"/>
      <c r="T901" s="2"/>
    </row>
    <row r="902" spans="4:20" ht="14.25" customHeight="1" x14ac:dyDescent="0.25">
      <c r="D902" s="3"/>
      <c r="E902" s="3"/>
      <c r="F902" s="3"/>
      <c r="G902" s="3"/>
      <c r="H902" s="3"/>
      <c r="I902" s="2"/>
      <c r="O902" s="3"/>
      <c r="P902" s="3"/>
      <c r="Q902" s="3"/>
      <c r="R902" s="3"/>
      <c r="S902" s="3"/>
      <c r="T902" s="2"/>
    </row>
    <row r="903" spans="4:20" ht="14.25" customHeight="1" x14ac:dyDescent="0.25">
      <c r="D903" s="3"/>
      <c r="E903" s="3"/>
      <c r="F903" s="3"/>
      <c r="G903" s="3"/>
      <c r="H903" s="3"/>
      <c r="I903" s="2"/>
      <c r="O903" s="3"/>
      <c r="P903" s="3"/>
      <c r="Q903" s="3"/>
      <c r="R903" s="3"/>
      <c r="S903" s="3"/>
      <c r="T903" s="2"/>
    </row>
    <row r="904" spans="4:20" ht="14.25" customHeight="1" x14ac:dyDescent="0.25">
      <c r="D904" s="3"/>
      <c r="E904" s="3"/>
      <c r="F904" s="3"/>
      <c r="G904" s="3"/>
      <c r="H904" s="3"/>
      <c r="I904" s="2"/>
      <c r="O904" s="3"/>
      <c r="P904" s="3"/>
      <c r="Q904" s="3"/>
      <c r="R904" s="3"/>
      <c r="S904" s="3"/>
      <c r="T904" s="2"/>
    </row>
    <row r="905" spans="4:20" ht="14.25" customHeight="1" x14ac:dyDescent="0.25">
      <c r="D905" s="3"/>
      <c r="E905" s="3"/>
      <c r="F905" s="3"/>
      <c r="G905" s="3"/>
      <c r="H905" s="3"/>
      <c r="I905" s="2"/>
      <c r="O905" s="3"/>
      <c r="P905" s="3"/>
      <c r="Q905" s="3"/>
      <c r="R905" s="3"/>
      <c r="S905" s="3"/>
      <c r="T905" s="2"/>
    </row>
    <row r="906" spans="4:20" ht="14.25" customHeight="1" x14ac:dyDescent="0.25">
      <c r="D906" s="3"/>
      <c r="E906" s="3"/>
      <c r="F906" s="3"/>
      <c r="G906" s="3"/>
      <c r="H906" s="3"/>
      <c r="I906" s="2"/>
      <c r="O906" s="3"/>
      <c r="P906" s="3"/>
      <c r="Q906" s="3"/>
      <c r="R906" s="3"/>
      <c r="S906" s="3"/>
      <c r="T906" s="2"/>
    </row>
    <row r="907" spans="4:20" ht="14.25" customHeight="1" x14ac:dyDescent="0.25">
      <c r="D907" s="3"/>
      <c r="E907" s="3"/>
      <c r="F907" s="3"/>
      <c r="G907" s="3"/>
      <c r="H907" s="3"/>
      <c r="I907" s="2"/>
      <c r="O907" s="3"/>
      <c r="P907" s="3"/>
      <c r="Q907" s="3"/>
      <c r="R907" s="3"/>
      <c r="S907" s="3"/>
      <c r="T907" s="2"/>
    </row>
    <row r="908" spans="4:20" ht="14.25" customHeight="1" x14ac:dyDescent="0.25">
      <c r="D908" s="3"/>
      <c r="E908" s="3"/>
      <c r="F908" s="3"/>
      <c r="G908" s="3"/>
      <c r="H908" s="3"/>
      <c r="I908" s="2"/>
      <c r="O908" s="3"/>
      <c r="P908" s="3"/>
      <c r="Q908" s="3"/>
      <c r="R908" s="3"/>
      <c r="S908" s="3"/>
      <c r="T908" s="2"/>
    </row>
    <row r="909" spans="4:20" ht="14.25" customHeight="1" x14ac:dyDescent="0.25">
      <c r="D909" s="3"/>
      <c r="E909" s="3"/>
      <c r="F909" s="3"/>
      <c r="G909" s="3"/>
      <c r="H909" s="3"/>
      <c r="I909" s="2"/>
      <c r="O909" s="3"/>
      <c r="P909" s="3"/>
      <c r="Q909" s="3"/>
      <c r="R909" s="3"/>
      <c r="S909" s="3"/>
      <c r="T909" s="2"/>
    </row>
    <row r="910" spans="4:20" ht="14.25" customHeight="1" x14ac:dyDescent="0.25">
      <c r="D910" s="3"/>
      <c r="E910" s="3"/>
      <c r="F910" s="3"/>
      <c r="G910" s="3"/>
      <c r="H910" s="3"/>
      <c r="I910" s="2"/>
      <c r="O910" s="3"/>
      <c r="P910" s="3"/>
      <c r="Q910" s="3"/>
      <c r="R910" s="3"/>
      <c r="S910" s="3"/>
      <c r="T910" s="2"/>
    </row>
    <row r="911" spans="4:20" ht="14.25" customHeight="1" x14ac:dyDescent="0.25">
      <c r="D911" s="3"/>
      <c r="E911" s="3"/>
      <c r="F911" s="3"/>
      <c r="G911" s="3"/>
      <c r="H911" s="3"/>
      <c r="I911" s="2"/>
      <c r="O911" s="3"/>
      <c r="P911" s="3"/>
      <c r="Q911" s="3"/>
      <c r="R911" s="3"/>
      <c r="S911" s="3"/>
      <c r="T911" s="2"/>
    </row>
    <row r="912" spans="4:20" ht="14.25" customHeight="1" x14ac:dyDescent="0.25">
      <c r="D912" s="3"/>
      <c r="E912" s="3"/>
      <c r="F912" s="3"/>
      <c r="G912" s="3"/>
      <c r="H912" s="3"/>
      <c r="I912" s="2"/>
      <c r="O912" s="3"/>
      <c r="P912" s="3"/>
      <c r="Q912" s="3"/>
      <c r="R912" s="3"/>
      <c r="S912" s="3"/>
      <c r="T912" s="2"/>
    </row>
    <row r="913" spans="4:20" ht="14.25" customHeight="1" x14ac:dyDescent="0.25">
      <c r="D913" s="3"/>
      <c r="E913" s="3"/>
      <c r="F913" s="3"/>
      <c r="G913" s="3"/>
      <c r="H913" s="3"/>
      <c r="I913" s="2"/>
      <c r="O913" s="3"/>
      <c r="P913" s="3"/>
      <c r="Q913" s="3"/>
      <c r="R913" s="3"/>
      <c r="S913" s="3"/>
      <c r="T913" s="2"/>
    </row>
    <row r="914" spans="4:20" ht="14.25" customHeight="1" x14ac:dyDescent="0.25">
      <c r="D914" s="3"/>
      <c r="E914" s="3"/>
      <c r="F914" s="3"/>
      <c r="G914" s="3"/>
      <c r="H914" s="3"/>
      <c r="I914" s="2"/>
      <c r="O914" s="3"/>
      <c r="P914" s="3"/>
      <c r="Q914" s="3"/>
      <c r="R914" s="3"/>
      <c r="S914" s="3"/>
      <c r="T914" s="2"/>
    </row>
    <row r="915" spans="4:20" ht="14.25" customHeight="1" x14ac:dyDescent="0.25">
      <c r="D915" s="3"/>
      <c r="E915" s="3"/>
      <c r="F915" s="3"/>
      <c r="G915" s="3"/>
      <c r="H915" s="3"/>
      <c r="I915" s="2"/>
      <c r="O915" s="3"/>
      <c r="P915" s="3"/>
      <c r="Q915" s="3"/>
      <c r="R915" s="3"/>
      <c r="S915" s="3"/>
      <c r="T915" s="2"/>
    </row>
    <row r="916" spans="4:20" ht="14.25" customHeight="1" x14ac:dyDescent="0.25">
      <c r="D916" s="3"/>
      <c r="E916" s="3"/>
      <c r="F916" s="3"/>
      <c r="G916" s="3"/>
      <c r="H916" s="3"/>
      <c r="I916" s="2"/>
      <c r="O916" s="3"/>
      <c r="P916" s="3"/>
      <c r="Q916" s="3"/>
      <c r="R916" s="3"/>
      <c r="S916" s="3"/>
      <c r="T916" s="2"/>
    </row>
    <row r="917" spans="4:20" ht="14.25" customHeight="1" x14ac:dyDescent="0.25">
      <c r="D917" s="3"/>
      <c r="E917" s="3"/>
      <c r="F917" s="3"/>
      <c r="G917" s="3"/>
      <c r="H917" s="3"/>
      <c r="I917" s="2"/>
      <c r="O917" s="3"/>
      <c r="P917" s="3"/>
      <c r="Q917" s="3"/>
      <c r="R917" s="3"/>
      <c r="S917" s="3"/>
      <c r="T917" s="2"/>
    </row>
    <row r="918" spans="4:20" ht="14.25" customHeight="1" x14ac:dyDescent="0.25">
      <c r="D918" s="3"/>
      <c r="E918" s="3"/>
      <c r="F918" s="3"/>
      <c r="G918" s="3"/>
      <c r="H918" s="3"/>
      <c r="I918" s="2"/>
      <c r="O918" s="3"/>
      <c r="P918" s="3"/>
      <c r="Q918" s="3"/>
      <c r="R918" s="3"/>
      <c r="S918" s="3"/>
      <c r="T918" s="2"/>
    </row>
    <row r="919" spans="4:20" ht="14.25" customHeight="1" x14ac:dyDescent="0.25">
      <c r="D919" s="3"/>
      <c r="E919" s="3"/>
      <c r="F919" s="3"/>
      <c r="G919" s="3"/>
      <c r="H919" s="3"/>
      <c r="I919" s="2"/>
      <c r="O919" s="3"/>
      <c r="P919" s="3"/>
      <c r="Q919" s="3"/>
      <c r="R919" s="3"/>
      <c r="S919" s="3"/>
      <c r="T919" s="2"/>
    </row>
    <row r="920" spans="4:20" ht="14.25" customHeight="1" x14ac:dyDescent="0.25">
      <c r="D920" s="3"/>
      <c r="E920" s="3"/>
      <c r="F920" s="3"/>
      <c r="G920" s="3"/>
      <c r="H920" s="3"/>
      <c r="I920" s="2"/>
      <c r="O920" s="3"/>
      <c r="P920" s="3"/>
      <c r="Q920" s="3"/>
      <c r="R920" s="3"/>
      <c r="S920" s="3"/>
      <c r="T920" s="2"/>
    </row>
    <row r="921" spans="4:20" ht="14.25" customHeight="1" x14ac:dyDescent="0.25">
      <c r="D921" s="3"/>
      <c r="E921" s="3"/>
      <c r="F921" s="3"/>
      <c r="G921" s="3"/>
      <c r="H921" s="3"/>
      <c r="I921" s="2"/>
      <c r="O921" s="3"/>
      <c r="P921" s="3"/>
      <c r="Q921" s="3"/>
      <c r="R921" s="3"/>
      <c r="S921" s="3"/>
      <c r="T921" s="2"/>
    </row>
    <row r="922" spans="4:20" ht="14.25" customHeight="1" x14ac:dyDescent="0.25">
      <c r="D922" s="3"/>
      <c r="E922" s="3"/>
      <c r="F922" s="3"/>
      <c r="G922" s="3"/>
      <c r="H922" s="3"/>
      <c r="I922" s="2"/>
      <c r="O922" s="3"/>
      <c r="P922" s="3"/>
      <c r="Q922" s="3"/>
      <c r="R922" s="3"/>
      <c r="S922" s="3"/>
      <c r="T922" s="2"/>
    </row>
    <row r="923" spans="4:20" ht="14.25" customHeight="1" x14ac:dyDescent="0.25">
      <c r="D923" s="3"/>
      <c r="E923" s="3"/>
      <c r="F923" s="3"/>
      <c r="G923" s="3"/>
      <c r="H923" s="3"/>
      <c r="I923" s="2"/>
      <c r="O923" s="3"/>
      <c r="P923" s="3"/>
      <c r="Q923" s="3"/>
      <c r="R923" s="3"/>
      <c r="S923" s="3"/>
      <c r="T923" s="2"/>
    </row>
    <row r="924" spans="4:20" ht="14.25" customHeight="1" x14ac:dyDescent="0.25">
      <c r="D924" s="3"/>
      <c r="E924" s="3"/>
      <c r="F924" s="3"/>
      <c r="G924" s="3"/>
      <c r="H924" s="3"/>
      <c r="I924" s="2"/>
      <c r="O924" s="3"/>
      <c r="P924" s="3"/>
      <c r="Q924" s="3"/>
      <c r="R924" s="3"/>
      <c r="S924" s="3"/>
      <c r="T924" s="2"/>
    </row>
    <row r="925" spans="4:20" ht="14.25" customHeight="1" x14ac:dyDescent="0.25">
      <c r="D925" s="3"/>
      <c r="E925" s="3"/>
      <c r="F925" s="3"/>
      <c r="G925" s="3"/>
      <c r="H925" s="3"/>
      <c r="I925" s="2"/>
      <c r="O925" s="3"/>
      <c r="P925" s="3"/>
      <c r="Q925" s="3"/>
      <c r="R925" s="3"/>
      <c r="S925" s="3"/>
      <c r="T925" s="2"/>
    </row>
    <row r="926" spans="4:20" ht="14.25" customHeight="1" x14ac:dyDescent="0.25">
      <c r="D926" s="3"/>
      <c r="E926" s="3"/>
      <c r="F926" s="3"/>
      <c r="G926" s="3"/>
      <c r="H926" s="3"/>
      <c r="I926" s="2"/>
      <c r="O926" s="3"/>
      <c r="P926" s="3"/>
      <c r="Q926" s="3"/>
      <c r="R926" s="3"/>
      <c r="S926" s="3"/>
      <c r="T926" s="2"/>
    </row>
    <row r="927" spans="4:20" ht="14.25" customHeight="1" x14ac:dyDescent="0.25">
      <c r="D927" s="3"/>
      <c r="E927" s="3"/>
      <c r="F927" s="3"/>
      <c r="G927" s="3"/>
      <c r="H927" s="3"/>
      <c r="I927" s="2"/>
      <c r="O927" s="3"/>
      <c r="P927" s="3"/>
      <c r="Q927" s="3"/>
      <c r="R927" s="3"/>
      <c r="S927" s="3"/>
      <c r="T927" s="2"/>
    </row>
    <row r="928" spans="4:20" ht="14.25" customHeight="1" x14ac:dyDescent="0.25">
      <c r="D928" s="3"/>
      <c r="E928" s="3"/>
      <c r="F928" s="3"/>
      <c r="G928" s="3"/>
      <c r="H928" s="3"/>
      <c r="I928" s="2"/>
      <c r="O928" s="3"/>
      <c r="P928" s="3"/>
      <c r="Q928" s="3"/>
      <c r="R928" s="3"/>
      <c r="S928" s="3"/>
      <c r="T928" s="2"/>
    </row>
    <row r="929" spans="4:20" ht="14.25" customHeight="1" x14ac:dyDescent="0.25">
      <c r="D929" s="3"/>
      <c r="E929" s="3"/>
      <c r="F929" s="3"/>
      <c r="G929" s="3"/>
      <c r="H929" s="3"/>
      <c r="I929" s="2"/>
      <c r="O929" s="3"/>
      <c r="P929" s="3"/>
      <c r="Q929" s="3"/>
      <c r="R929" s="3"/>
      <c r="S929" s="3"/>
      <c r="T929" s="2"/>
    </row>
    <row r="930" spans="4:20" ht="14.25" customHeight="1" x14ac:dyDescent="0.25">
      <c r="D930" s="3"/>
      <c r="E930" s="3"/>
      <c r="F930" s="3"/>
      <c r="G930" s="3"/>
      <c r="H930" s="3"/>
      <c r="I930" s="2"/>
      <c r="O930" s="3"/>
      <c r="P930" s="3"/>
      <c r="Q930" s="3"/>
      <c r="R930" s="3"/>
      <c r="S930" s="3"/>
      <c r="T930" s="2"/>
    </row>
    <row r="931" spans="4:20" ht="14.25" customHeight="1" x14ac:dyDescent="0.25">
      <c r="D931" s="3"/>
      <c r="E931" s="3"/>
      <c r="F931" s="3"/>
      <c r="G931" s="3"/>
      <c r="H931" s="3"/>
      <c r="I931" s="2"/>
      <c r="O931" s="3"/>
      <c r="P931" s="3"/>
      <c r="Q931" s="3"/>
      <c r="R931" s="3"/>
      <c r="S931" s="3"/>
      <c r="T931" s="2"/>
    </row>
    <row r="932" spans="4:20" ht="14.25" customHeight="1" x14ac:dyDescent="0.25">
      <c r="D932" s="3"/>
      <c r="E932" s="3"/>
      <c r="F932" s="3"/>
      <c r="G932" s="3"/>
      <c r="H932" s="3"/>
      <c r="I932" s="2"/>
      <c r="O932" s="3"/>
      <c r="P932" s="3"/>
      <c r="Q932" s="3"/>
      <c r="R932" s="3"/>
      <c r="S932" s="3"/>
      <c r="T932" s="2"/>
    </row>
    <row r="933" spans="4:20" ht="14.25" customHeight="1" x14ac:dyDescent="0.25">
      <c r="D933" s="3"/>
      <c r="E933" s="3"/>
      <c r="F933" s="3"/>
      <c r="G933" s="3"/>
      <c r="H933" s="3"/>
      <c r="I933" s="2"/>
      <c r="O933" s="3"/>
      <c r="P933" s="3"/>
      <c r="Q933" s="3"/>
      <c r="R933" s="3"/>
      <c r="S933" s="3"/>
      <c r="T933" s="2"/>
    </row>
    <row r="934" spans="4:20" ht="14.25" customHeight="1" x14ac:dyDescent="0.25">
      <c r="D934" s="3"/>
      <c r="E934" s="3"/>
      <c r="F934" s="3"/>
      <c r="G934" s="3"/>
      <c r="H934" s="3"/>
      <c r="I934" s="2"/>
      <c r="O934" s="3"/>
      <c r="P934" s="3"/>
      <c r="Q934" s="3"/>
      <c r="R934" s="3"/>
      <c r="S934" s="3"/>
      <c r="T934" s="2"/>
    </row>
    <row r="935" spans="4:20" ht="14.25" customHeight="1" x14ac:dyDescent="0.25">
      <c r="D935" s="3"/>
      <c r="E935" s="3"/>
      <c r="F935" s="3"/>
      <c r="G935" s="3"/>
      <c r="H935" s="3"/>
      <c r="I935" s="2"/>
      <c r="O935" s="3"/>
      <c r="P935" s="3"/>
      <c r="Q935" s="3"/>
      <c r="R935" s="3"/>
      <c r="S935" s="3"/>
      <c r="T935" s="2"/>
    </row>
    <row r="936" spans="4:20" ht="14.25" customHeight="1" x14ac:dyDescent="0.25">
      <c r="D936" s="3"/>
      <c r="E936" s="3"/>
      <c r="F936" s="3"/>
      <c r="G936" s="3"/>
      <c r="H936" s="3"/>
      <c r="I936" s="2"/>
      <c r="O936" s="3"/>
      <c r="P936" s="3"/>
      <c r="Q936" s="3"/>
      <c r="R936" s="3"/>
      <c r="S936" s="3"/>
      <c r="T936" s="2"/>
    </row>
    <row r="937" spans="4:20" ht="14.25" customHeight="1" x14ac:dyDescent="0.25">
      <c r="D937" s="3"/>
      <c r="E937" s="3"/>
      <c r="F937" s="3"/>
      <c r="G937" s="3"/>
      <c r="H937" s="3"/>
      <c r="I937" s="2"/>
      <c r="O937" s="3"/>
      <c r="P937" s="3"/>
      <c r="Q937" s="3"/>
      <c r="R937" s="3"/>
      <c r="S937" s="3"/>
      <c r="T937" s="2"/>
    </row>
    <row r="938" spans="4:20" ht="14.25" customHeight="1" x14ac:dyDescent="0.25">
      <c r="D938" s="3"/>
      <c r="E938" s="3"/>
      <c r="F938" s="3"/>
      <c r="G938" s="3"/>
      <c r="H938" s="3"/>
      <c r="I938" s="2"/>
      <c r="O938" s="3"/>
      <c r="P938" s="3"/>
      <c r="Q938" s="3"/>
      <c r="R938" s="3"/>
      <c r="S938" s="3"/>
      <c r="T938" s="2"/>
    </row>
    <row r="939" spans="4:20" ht="14.25" customHeight="1" x14ac:dyDescent="0.25">
      <c r="D939" s="3"/>
      <c r="E939" s="3"/>
      <c r="F939" s="3"/>
      <c r="G939" s="3"/>
      <c r="H939" s="3"/>
      <c r="I939" s="2"/>
      <c r="O939" s="3"/>
      <c r="P939" s="3"/>
      <c r="Q939" s="3"/>
      <c r="R939" s="3"/>
      <c r="S939" s="3"/>
      <c r="T939" s="2"/>
    </row>
    <row r="940" spans="4:20" ht="14.25" customHeight="1" x14ac:dyDescent="0.25">
      <c r="D940" s="3"/>
      <c r="E940" s="3"/>
      <c r="F940" s="3"/>
      <c r="G940" s="3"/>
      <c r="H940" s="3"/>
      <c r="I940" s="2"/>
      <c r="O940" s="3"/>
      <c r="P940" s="3"/>
      <c r="Q940" s="3"/>
      <c r="R940" s="3"/>
      <c r="S940" s="3"/>
      <c r="T940" s="2"/>
    </row>
    <row r="941" spans="4:20" ht="14.25" customHeight="1" x14ac:dyDescent="0.25">
      <c r="D941" s="3"/>
      <c r="E941" s="3"/>
      <c r="F941" s="3"/>
      <c r="G941" s="3"/>
      <c r="H941" s="3"/>
      <c r="I941" s="2"/>
      <c r="O941" s="3"/>
      <c r="P941" s="3"/>
      <c r="Q941" s="3"/>
      <c r="R941" s="3"/>
      <c r="S941" s="3"/>
      <c r="T941" s="2"/>
    </row>
    <row r="942" spans="4:20" ht="14.25" customHeight="1" x14ac:dyDescent="0.25">
      <c r="D942" s="3"/>
      <c r="E942" s="3"/>
      <c r="F942" s="3"/>
      <c r="G942" s="3"/>
      <c r="H942" s="3"/>
      <c r="I942" s="2"/>
      <c r="O942" s="3"/>
      <c r="P942" s="3"/>
      <c r="Q942" s="3"/>
      <c r="R942" s="3"/>
      <c r="S942" s="3"/>
      <c r="T942" s="2"/>
    </row>
    <row r="943" spans="4:20" ht="14.25" customHeight="1" x14ac:dyDescent="0.25">
      <c r="D943" s="3"/>
      <c r="E943" s="3"/>
      <c r="F943" s="3"/>
      <c r="G943" s="3"/>
      <c r="H943" s="3"/>
      <c r="I943" s="2"/>
      <c r="O943" s="3"/>
      <c r="P943" s="3"/>
      <c r="Q943" s="3"/>
      <c r="R943" s="3"/>
      <c r="S943" s="3"/>
      <c r="T943" s="2"/>
    </row>
    <row r="944" spans="4:20" ht="14.25" customHeight="1" x14ac:dyDescent="0.25">
      <c r="D944" s="3"/>
      <c r="E944" s="3"/>
      <c r="F944" s="3"/>
      <c r="G944" s="3"/>
      <c r="H944" s="3"/>
      <c r="I944" s="2"/>
      <c r="O944" s="3"/>
      <c r="P944" s="3"/>
      <c r="Q944" s="3"/>
      <c r="R944" s="3"/>
      <c r="S944" s="3"/>
      <c r="T944" s="2"/>
    </row>
    <row r="945" spans="4:20" ht="14.25" customHeight="1" x14ac:dyDescent="0.25">
      <c r="D945" s="3"/>
      <c r="E945" s="3"/>
      <c r="F945" s="3"/>
      <c r="G945" s="3"/>
      <c r="H945" s="3"/>
      <c r="I945" s="2"/>
      <c r="O945" s="3"/>
      <c r="P945" s="3"/>
      <c r="Q945" s="3"/>
      <c r="R945" s="3"/>
      <c r="S945" s="3"/>
      <c r="T945" s="2"/>
    </row>
    <row r="946" spans="4:20" ht="14.25" customHeight="1" x14ac:dyDescent="0.25">
      <c r="D946" s="3"/>
      <c r="E946" s="3"/>
      <c r="F946" s="3"/>
      <c r="G946" s="3"/>
      <c r="H946" s="3"/>
      <c r="I946" s="2"/>
      <c r="O946" s="3"/>
      <c r="P946" s="3"/>
      <c r="Q946" s="3"/>
      <c r="R946" s="3"/>
      <c r="S946" s="3"/>
      <c r="T946" s="2"/>
    </row>
    <row r="947" spans="4:20" ht="14.25" customHeight="1" x14ac:dyDescent="0.25">
      <c r="D947" s="3"/>
      <c r="E947" s="3"/>
      <c r="F947" s="3"/>
      <c r="G947" s="3"/>
      <c r="H947" s="3"/>
      <c r="I947" s="2"/>
      <c r="O947" s="3"/>
      <c r="P947" s="3"/>
      <c r="Q947" s="3"/>
      <c r="R947" s="3"/>
      <c r="S947" s="3"/>
      <c r="T947" s="2"/>
    </row>
    <row r="948" spans="4:20" ht="14.25" customHeight="1" x14ac:dyDescent="0.25">
      <c r="D948" s="3"/>
      <c r="E948" s="3"/>
      <c r="F948" s="3"/>
      <c r="G948" s="3"/>
      <c r="H948" s="3"/>
      <c r="I948" s="2"/>
      <c r="O948" s="3"/>
      <c r="P948" s="3"/>
      <c r="Q948" s="3"/>
      <c r="R948" s="3"/>
      <c r="S948" s="3"/>
      <c r="T948" s="2"/>
    </row>
    <row r="949" spans="4:20" ht="14.25" customHeight="1" x14ac:dyDescent="0.25">
      <c r="D949" s="3"/>
      <c r="E949" s="3"/>
      <c r="F949" s="3"/>
      <c r="G949" s="3"/>
      <c r="H949" s="3"/>
      <c r="I949" s="2"/>
      <c r="O949" s="3"/>
      <c r="P949" s="3"/>
      <c r="Q949" s="3"/>
      <c r="R949" s="3"/>
      <c r="S949" s="3"/>
      <c r="T949" s="2"/>
    </row>
    <row r="950" spans="4:20" ht="14.25" customHeight="1" x14ac:dyDescent="0.25">
      <c r="D950" s="3"/>
      <c r="E950" s="3"/>
      <c r="F950" s="3"/>
      <c r="G950" s="3"/>
      <c r="H950" s="3"/>
      <c r="I950" s="2"/>
      <c r="O950" s="3"/>
      <c r="P950" s="3"/>
      <c r="Q950" s="3"/>
      <c r="R950" s="3"/>
      <c r="S950" s="3"/>
      <c r="T950" s="2"/>
    </row>
    <row r="951" spans="4:20" ht="14.25" customHeight="1" x14ac:dyDescent="0.25">
      <c r="D951" s="3"/>
      <c r="E951" s="3"/>
      <c r="F951" s="3"/>
      <c r="G951" s="3"/>
      <c r="H951" s="3"/>
      <c r="I951" s="2"/>
      <c r="O951" s="3"/>
      <c r="P951" s="3"/>
      <c r="Q951" s="3"/>
      <c r="R951" s="3"/>
      <c r="S951" s="3"/>
      <c r="T951" s="2"/>
    </row>
    <row r="952" spans="4:20" ht="14.25" customHeight="1" x14ac:dyDescent="0.25">
      <c r="D952" s="3"/>
      <c r="E952" s="3"/>
      <c r="F952" s="3"/>
      <c r="G952" s="3"/>
      <c r="H952" s="3"/>
      <c r="I952" s="2"/>
      <c r="O952" s="3"/>
      <c r="P952" s="3"/>
      <c r="Q952" s="3"/>
      <c r="R952" s="3"/>
      <c r="S952" s="3"/>
      <c r="T952" s="2"/>
    </row>
    <row r="953" spans="4:20" ht="14.25" customHeight="1" x14ac:dyDescent="0.25">
      <c r="D953" s="3"/>
      <c r="E953" s="3"/>
      <c r="F953" s="3"/>
      <c r="G953" s="3"/>
      <c r="H953" s="3"/>
      <c r="I953" s="2"/>
      <c r="O953" s="3"/>
      <c r="P953" s="3"/>
      <c r="Q953" s="3"/>
      <c r="R953" s="3"/>
      <c r="S953" s="3"/>
      <c r="T953" s="2"/>
    </row>
    <row r="954" spans="4:20" ht="14.25" customHeight="1" x14ac:dyDescent="0.25">
      <c r="D954" s="3"/>
      <c r="E954" s="3"/>
      <c r="F954" s="3"/>
      <c r="G954" s="3"/>
      <c r="H954" s="3"/>
      <c r="I954" s="2"/>
      <c r="O954" s="3"/>
      <c r="P954" s="3"/>
      <c r="Q954" s="3"/>
      <c r="R954" s="3"/>
      <c r="S954" s="3"/>
      <c r="T954" s="2"/>
    </row>
    <row r="955" spans="4:20" ht="14.25" customHeight="1" x14ac:dyDescent="0.25">
      <c r="D955" s="3"/>
      <c r="E955" s="3"/>
      <c r="F955" s="3"/>
      <c r="G955" s="3"/>
      <c r="H955" s="3"/>
      <c r="I955" s="2"/>
      <c r="O955" s="3"/>
      <c r="P955" s="3"/>
      <c r="Q955" s="3"/>
      <c r="R955" s="3"/>
      <c r="S955" s="3"/>
      <c r="T955" s="2"/>
    </row>
    <row r="956" spans="4:20" ht="14.25" customHeight="1" x14ac:dyDescent="0.25">
      <c r="D956" s="3"/>
      <c r="E956" s="3"/>
      <c r="F956" s="3"/>
      <c r="G956" s="3"/>
      <c r="H956" s="3"/>
      <c r="I956" s="2"/>
      <c r="O956" s="3"/>
      <c r="P956" s="3"/>
      <c r="Q956" s="3"/>
      <c r="R956" s="3"/>
      <c r="S956" s="3"/>
      <c r="T956" s="2"/>
    </row>
    <row r="957" spans="4:20" ht="14.25" customHeight="1" x14ac:dyDescent="0.25">
      <c r="D957" s="3"/>
      <c r="E957" s="3"/>
      <c r="F957" s="3"/>
      <c r="G957" s="3"/>
      <c r="H957" s="3"/>
      <c r="I957" s="2"/>
      <c r="O957" s="3"/>
      <c r="P957" s="3"/>
      <c r="Q957" s="3"/>
      <c r="R957" s="3"/>
      <c r="S957" s="3"/>
      <c r="T957" s="2"/>
    </row>
    <row r="958" spans="4:20" ht="14.25" customHeight="1" x14ac:dyDescent="0.25">
      <c r="D958" s="3"/>
      <c r="E958" s="3"/>
      <c r="F958" s="3"/>
      <c r="G958" s="3"/>
      <c r="H958" s="3"/>
      <c r="I958" s="2"/>
      <c r="O958" s="3"/>
      <c r="P958" s="3"/>
      <c r="Q958" s="3"/>
      <c r="R958" s="3"/>
      <c r="S958" s="3"/>
      <c r="T958" s="2"/>
    </row>
    <row r="959" spans="4:20" ht="14.25" customHeight="1" x14ac:dyDescent="0.25">
      <c r="D959" s="3"/>
      <c r="E959" s="3"/>
      <c r="F959" s="3"/>
      <c r="G959" s="3"/>
      <c r="H959" s="3"/>
      <c r="I959" s="2"/>
      <c r="O959" s="3"/>
      <c r="P959" s="3"/>
      <c r="Q959" s="3"/>
      <c r="R959" s="3"/>
      <c r="S959" s="3"/>
      <c r="T959" s="2"/>
    </row>
    <row r="960" spans="4:20" ht="14.25" customHeight="1" x14ac:dyDescent="0.25">
      <c r="D960" s="3"/>
      <c r="E960" s="3"/>
      <c r="F960" s="3"/>
      <c r="G960" s="3"/>
      <c r="H960" s="3"/>
      <c r="I960" s="2"/>
      <c r="O960" s="3"/>
      <c r="P960" s="3"/>
      <c r="Q960" s="3"/>
      <c r="R960" s="3"/>
      <c r="S960" s="3"/>
      <c r="T960" s="2"/>
    </row>
    <row r="961" spans="4:20" ht="14.25" customHeight="1" x14ac:dyDescent="0.25">
      <c r="D961" s="3"/>
      <c r="E961" s="3"/>
      <c r="F961" s="3"/>
      <c r="G961" s="3"/>
      <c r="H961" s="3"/>
      <c r="I961" s="2"/>
      <c r="O961" s="3"/>
      <c r="P961" s="3"/>
      <c r="Q961" s="3"/>
      <c r="R961" s="3"/>
      <c r="S961" s="3"/>
      <c r="T961" s="2"/>
    </row>
    <row r="962" spans="4:20" ht="14.25" customHeight="1" x14ac:dyDescent="0.25">
      <c r="D962" s="3"/>
      <c r="E962" s="3"/>
      <c r="F962" s="3"/>
      <c r="G962" s="3"/>
      <c r="H962" s="3"/>
      <c r="I962" s="2"/>
      <c r="O962" s="3"/>
      <c r="P962" s="3"/>
      <c r="Q962" s="3"/>
      <c r="R962" s="3"/>
      <c r="S962" s="3"/>
      <c r="T962" s="2"/>
    </row>
    <row r="963" spans="4:20" ht="14.25" customHeight="1" x14ac:dyDescent="0.25">
      <c r="D963" s="3"/>
      <c r="E963" s="3"/>
      <c r="F963" s="3"/>
      <c r="G963" s="3"/>
      <c r="H963" s="3"/>
      <c r="I963" s="2"/>
      <c r="O963" s="3"/>
      <c r="P963" s="3"/>
      <c r="Q963" s="3"/>
      <c r="R963" s="3"/>
      <c r="S963" s="3"/>
      <c r="T963" s="2"/>
    </row>
    <row r="964" spans="4:20" ht="14.25" customHeight="1" x14ac:dyDescent="0.25">
      <c r="D964" s="3"/>
      <c r="E964" s="3"/>
      <c r="F964" s="3"/>
      <c r="G964" s="3"/>
      <c r="H964" s="3"/>
      <c r="I964" s="2"/>
      <c r="O964" s="3"/>
      <c r="P964" s="3"/>
      <c r="Q964" s="3"/>
      <c r="R964" s="3"/>
      <c r="S964" s="3"/>
      <c r="T964" s="2"/>
    </row>
    <row r="965" spans="4:20" ht="14.25" customHeight="1" x14ac:dyDescent="0.25">
      <c r="D965" s="3"/>
      <c r="E965" s="3"/>
      <c r="F965" s="3"/>
      <c r="G965" s="3"/>
      <c r="H965" s="3"/>
      <c r="I965" s="2"/>
      <c r="O965" s="3"/>
      <c r="P965" s="3"/>
      <c r="Q965" s="3"/>
      <c r="R965" s="3"/>
      <c r="S965" s="3"/>
      <c r="T965" s="2"/>
    </row>
    <row r="966" spans="4:20" ht="14.25" customHeight="1" x14ac:dyDescent="0.25">
      <c r="D966" s="3"/>
      <c r="E966" s="3"/>
      <c r="F966" s="3"/>
      <c r="G966" s="3"/>
      <c r="H966" s="3"/>
      <c r="I966" s="2"/>
      <c r="O966" s="3"/>
      <c r="P966" s="3"/>
      <c r="Q966" s="3"/>
      <c r="R966" s="3"/>
      <c r="S966" s="3"/>
      <c r="T966" s="2"/>
    </row>
    <row r="967" spans="4:20" ht="14.25" customHeight="1" x14ac:dyDescent="0.25">
      <c r="D967" s="3"/>
      <c r="E967" s="3"/>
      <c r="F967" s="3"/>
      <c r="G967" s="3"/>
      <c r="H967" s="3"/>
      <c r="I967" s="2"/>
      <c r="O967" s="3"/>
      <c r="P967" s="3"/>
      <c r="Q967" s="3"/>
      <c r="R967" s="3"/>
      <c r="S967" s="3"/>
      <c r="T967" s="2"/>
    </row>
    <row r="968" spans="4:20" ht="14.25" customHeight="1" x14ac:dyDescent="0.25">
      <c r="D968" s="3"/>
      <c r="E968" s="3"/>
      <c r="F968" s="3"/>
      <c r="G968" s="3"/>
      <c r="H968" s="3"/>
      <c r="I968" s="2"/>
      <c r="O968" s="3"/>
      <c r="P968" s="3"/>
      <c r="Q968" s="3"/>
      <c r="R968" s="3"/>
      <c r="S968" s="3"/>
      <c r="T968" s="2"/>
    </row>
    <row r="969" spans="4:20" ht="14.25" customHeight="1" x14ac:dyDescent="0.25">
      <c r="D969" s="3"/>
      <c r="E969" s="3"/>
      <c r="F969" s="3"/>
      <c r="G969" s="3"/>
      <c r="H969" s="3"/>
      <c r="I969" s="2"/>
      <c r="O969" s="3"/>
      <c r="P969" s="3"/>
      <c r="Q969" s="3"/>
      <c r="R969" s="3"/>
      <c r="S969" s="3"/>
      <c r="T969" s="2"/>
    </row>
    <row r="970" spans="4:20" ht="14.25" customHeight="1" x14ac:dyDescent="0.25">
      <c r="D970" s="3"/>
      <c r="E970" s="3"/>
      <c r="F970" s="3"/>
      <c r="G970" s="3"/>
      <c r="H970" s="3"/>
      <c r="I970" s="2"/>
      <c r="O970" s="3"/>
      <c r="P970" s="3"/>
      <c r="Q970" s="3"/>
      <c r="R970" s="3"/>
      <c r="S970" s="3"/>
      <c r="T970" s="2"/>
    </row>
    <row r="971" spans="4:20" ht="14.25" customHeight="1" x14ac:dyDescent="0.25">
      <c r="D971" s="3"/>
      <c r="E971" s="3"/>
      <c r="F971" s="3"/>
      <c r="G971" s="3"/>
      <c r="H971" s="3"/>
      <c r="I971" s="2"/>
      <c r="O971" s="3"/>
      <c r="P971" s="3"/>
      <c r="Q971" s="3"/>
      <c r="R971" s="3"/>
      <c r="S971" s="3"/>
      <c r="T971" s="2"/>
    </row>
    <row r="972" spans="4:20" ht="14.25" customHeight="1" x14ac:dyDescent="0.25">
      <c r="D972" s="3"/>
      <c r="E972" s="3"/>
      <c r="F972" s="3"/>
      <c r="G972" s="3"/>
      <c r="H972" s="3"/>
      <c r="I972" s="2"/>
      <c r="O972" s="3"/>
      <c r="P972" s="3"/>
      <c r="Q972" s="3"/>
      <c r="R972" s="3"/>
      <c r="S972" s="3"/>
      <c r="T972" s="2"/>
    </row>
    <row r="973" spans="4:20" ht="14.25" customHeight="1" x14ac:dyDescent="0.25">
      <c r="D973" s="3"/>
      <c r="E973" s="3"/>
      <c r="F973" s="3"/>
      <c r="G973" s="3"/>
      <c r="H973" s="3"/>
      <c r="I973" s="2"/>
      <c r="O973" s="3"/>
      <c r="P973" s="3"/>
      <c r="Q973" s="3"/>
      <c r="R973" s="3"/>
      <c r="S973" s="3"/>
      <c r="T973" s="2"/>
    </row>
    <row r="974" spans="4:20" ht="14.25" customHeight="1" x14ac:dyDescent="0.25">
      <c r="D974" s="3"/>
      <c r="E974" s="3"/>
      <c r="F974" s="3"/>
      <c r="G974" s="3"/>
      <c r="H974" s="3"/>
      <c r="I974" s="2"/>
      <c r="O974" s="3"/>
      <c r="P974" s="3"/>
      <c r="Q974" s="3"/>
      <c r="R974" s="3"/>
      <c r="S974" s="3"/>
      <c r="T974" s="2"/>
    </row>
    <row r="975" spans="4:20" ht="14.25" customHeight="1" x14ac:dyDescent="0.25">
      <c r="D975" s="3"/>
      <c r="E975" s="3"/>
      <c r="F975" s="3"/>
      <c r="G975" s="3"/>
      <c r="H975" s="3"/>
      <c r="I975" s="2"/>
      <c r="O975" s="3"/>
      <c r="P975" s="3"/>
      <c r="Q975" s="3"/>
      <c r="R975" s="3"/>
      <c r="S975" s="3"/>
      <c r="T975" s="2"/>
    </row>
    <row r="976" spans="4:20" ht="14.25" customHeight="1" x14ac:dyDescent="0.25">
      <c r="D976" s="3"/>
      <c r="E976" s="3"/>
      <c r="F976" s="3"/>
      <c r="G976" s="3"/>
      <c r="H976" s="3"/>
      <c r="I976" s="2"/>
      <c r="O976" s="3"/>
      <c r="P976" s="3"/>
      <c r="Q976" s="3"/>
      <c r="R976" s="3"/>
      <c r="S976" s="3"/>
      <c r="T976" s="2"/>
    </row>
    <row r="977" spans="4:20" ht="14.25" customHeight="1" x14ac:dyDescent="0.25">
      <c r="D977" s="3"/>
      <c r="E977" s="3"/>
      <c r="F977" s="3"/>
      <c r="G977" s="3"/>
      <c r="H977" s="3"/>
      <c r="I977" s="2"/>
      <c r="O977" s="3"/>
      <c r="P977" s="3"/>
      <c r="Q977" s="3"/>
      <c r="R977" s="3"/>
      <c r="S977" s="3"/>
      <c r="T977" s="2"/>
    </row>
    <row r="978" spans="4:20" ht="14.25" customHeight="1" x14ac:dyDescent="0.25">
      <c r="D978" s="3"/>
      <c r="E978" s="3"/>
      <c r="F978" s="3"/>
      <c r="G978" s="3"/>
      <c r="H978" s="3"/>
      <c r="I978" s="2"/>
      <c r="O978" s="3"/>
      <c r="P978" s="3"/>
      <c r="Q978" s="3"/>
      <c r="R978" s="3"/>
      <c r="S978" s="3"/>
      <c r="T978" s="2"/>
    </row>
    <row r="979" spans="4:20" ht="14.25" customHeight="1" x14ac:dyDescent="0.25">
      <c r="D979" s="3"/>
      <c r="E979" s="3"/>
      <c r="F979" s="3"/>
      <c r="G979" s="3"/>
      <c r="H979" s="3"/>
      <c r="I979" s="2"/>
      <c r="O979" s="3"/>
      <c r="P979" s="3"/>
      <c r="Q979" s="3"/>
      <c r="R979" s="3"/>
      <c r="S979" s="3"/>
      <c r="T979" s="2"/>
    </row>
    <row r="980" spans="4:20" ht="14.25" customHeight="1" x14ac:dyDescent="0.25">
      <c r="D980" s="3"/>
      <c r="E980" s="3"/>
      <c r="F980" s="3"/>
      <c r="G980" s="3"/>
      <c r="H980" s="3"/>
      <c r="I980" s="2"/>
      <c r="O980" s="3"/>
      <c r="P980" s="3"/>
      <c r="Q980" s="3"/>
      <c r="R980" s="3"/>
      <c r="S980" s="3"/>
      <c r="T980" s="2"/>
    </row>
    <row r="981" spans="4:20" ht="14.25" customHeight="1" x14ac:dyDescent="0.25">
      <c r="D981" s="3"/>
      <c r="E981" s="3"/>
      <c r="F981" s="3"/>
      <c r="G981" s="3"/>
      <c r="H981" s="3"/>
      <c r="I981" s="2"/>
      <c r="O981" s="3"/>
      <c r="P981" s="3"/>
      <c r="Q981" s="3"/>
      <c r="R981" s="3"/>
      <c r="S981" s="3"/>
      <c r="T981" s="2"/>
    </row>
    <row r="982" spans="4:20" ht="14.25" customHeight="1" x14ac:dyDescent="0.25">
      <c r="D982" s="3"/>
      <c r="E982" s="3"/>
      <c r="F982" s="3"/>
      <c r="G982" s="3"/>
      <c r="H982" s="3"/>
      <c r="I982" s="2"/>
      <c r="O982" s="3"/>
      <c r="P982" s="3"/>
      <c r="Q982" s="3"/>
      <c r="R982" s="3"/>
      <c r="S982" s="3"/>
      <c r="T982" s="2"/>
    </row>
    <row r="983" spans="4:20" ht="14.25" customHeight="1" x14ac:dyDescent="0.25">
      <c r="D983" s="3"/>
      <c r="E983" s="3"/>
      <c r="F983" s="3"/>
      <c r="G983" s="3"/>
      <c r="H983" s="3"/>
      <c r="I983" s="2"/>
      <c r="O983" s="3"/>
      <c r="P983" s="3"/>
      <c r="Q983" s="3"/>
      <c r="R983" s="3"/>
      <c r="S983" s="3"/>
      <c r="T983" s="2"/>
    </row>
    <row r="984" spans="4:20" ht="14.25" customHeight="1" x14ac:dyDescent="0.25">
      <c r="D984" s="3"/>
      <c r="E984" s="3"/>
      <c r="F984" s="3"/>
      <c r="G984" s="3"/>
      <c r="H984" s="3"/>
      <c r="I984" s="2"/>
      <c r="O984" s="3"/>
      <c r="P984" s="3"/>
      <c r="Q984" s="3"/>
      <c r="R984" s="3"/>
      <c r="S984" s="3"/>
      <c r="T984" s="2"/>
    </row>
    <row r="985" spans="4:20" ht="14.25" customHeight="1" x14ac:dyDescent="0.25">
      <c r="D985" s="3"/>
      <c r="E985" s="3"/>
      <c r="F985" s="3"/>
      <c r="G985" s="3"/>
      <c r="H985" s="3"/>
      <c r="I985" s="2"/>
      <c r="O985" s="3"/>
      <c r="P985" s="3"/>
      <c r="Q985" s="3"/>
      <c r="R985" s="3"/>
      <c r="S985" s="3"/>
      <c r="T985" s="2"/>
    </row>
    <row r="986" spans="4:20" ht="14.25" customHeight="1" x14ac:dyDescent="0.25">
      <c r="D986" s="3"/>
      <c r="E986" s="3"/>
      <c r="F986" s="3"/>
      <c r="G986" s="3"/>
      <c r="H986" s="3"/>
      <c r="I986" s="2"/>
      <c r="O986" s="3"/>
      <c r="P986" s="3"/>
      <c r="Q986" s="3"/>
      <c r="R986" s="3"/>
      <c r="S986" s="3"/>
      <c r="T986" s="2"/>
    </row>
    <row r="987" spans="4:20" ht="14.25" customHeight="1" x14ac:dyDescent="0.25">
      <c r="D987" s="3"/>
      <c r="E987" s="3"/>
      <c r="F987" s="3"/>
      <c r="G987" s="3"/>
      <c r="H987" s="3"/>
      <c r="I987" s="2"/>
      <c r="O987" s="3"/>
      <c r="P987" s="3"/>
      <c r="Q987" s="3"/>
      <c r="R987" s="3"/>
      <c r="S987" s="3"/>
      <c r="T987" s="2"/>
    </row>
    <row r="988" spans="4:20" ht="14.25" customHeight="1" x14ac:dyDescent="0.25">
      <c r="D988" s="3"/>
      <c r="E988" s="3"/>
      <c r="F988" s="3"/>
      <c r="G988" s="3"/>
      <c r="H988" s="3"/>
      <c r="I988" s="2"/>
      <c r="O988" s="3"/>
      <c r="P988" s="3"/>
      <c r="Q988" s="3"/>
      <c r="R988" s="3"/>
      <c r="S988" s="3"/>
      <c r="T988" s="2"/>
    </row>
    <row r="989" spans="4:20" ht="14.25" customHeight="1" x14ac:dyDescent="0.25">
      <c r="D989" s="3"/>
      <c r="E989" s="3"/>
      <c r="F989" s="3"/>
      <c r="G989" s="3"/>
      <c r="H989" s="3"/>
      <c r="I989" s="2"/>
      <c r="O989" s="3"/>
      <c r="P989" s="3"/>
      <c r="Q989" s="3"/>
      <c r="R989" s="3"/>
      <c r="S989" s="3"/>
      <c r="T989" s="2"/>
    </row>
    <row r="990" spans="4:20" ht="14.25" customHeight="1" x14ac:dyDescent="0.25">
      <c r="D990" s="3"/>
      <c r="E990" s="3"/>
      <c r="F990" s="3"/>
      <c r="G990" s="3"/>
      <c r="H990" s="3"/>
      <c r="I990" s="2"/>
      <c r="O990" s="3"/>
      <c r="P990" s="3"/>
      <c r="Q990" s="3"/>
      <c r="R990" s="3"/>
      <c r="S990" s="3"/>
      <c r="T990" s="2"/>
    </row>
    <row r="991" spans="4:20" ht="14.25" customHeight="1" x14ac:dyDescent="0.25">
      <c r="D991" s="3"/>
      <c r="E991" s="3"/>
      <c r="F991" s="3"/>
      <c r="G991" s="3"/>
      <c r="H991" s="3"/>
      <c r="I991" s="2"/>
      <c r="O991" s="3"/>
      <c r="P991" s="3"/>
      <c r="Q991" s="3"/>
      <c r="R991" s="3"/>
      <c r="S991" s="3"/>
      <c r="T991" s="2"/>
    </row>
    <row r="992" spans="4:20" ht="14.25" customHeight="1" x14ac:dyDescent="0.25">
      <c r="D992" s="3"/>
      <c r="E992" s="3"/>
      <c r="F992" s="3"/>
      <c r="G992" s="3"/>
      <c r="H992" s="3"/>
      <c r="I992" s="2"/>
      <c r="O992" s="3"/>
      <c r="P992" s="3"/>
      <c r="Q992" s="3"/>
      <c r="R992" s="3"/>
      <c r="S992" s="3"/>
      <c r="T992" s="2"/>
    </row>
    <row r="993" spans="4:20" ht="14.25" customHeight="1" x14ac:dyDescent="0.25">
      <c r="D993" s="3"/>
      <c r="E993" s="3"/>
      <c r="F993" s="3"/>
      <c r="G993" s="3"/>
      <c r="H993" s="3"/>
      <c r="I993" s="2"/>
      <c r="O993" s="3"/>
      <c r="P993" s="3"/>
      <c r="Q993" s="3"/>
      <c r="R993" s="3"/>
      <c r="S993" s="3"/>
      <c r="T993" s="2"/>
    </row>
    <row r="994" spans="4:20" ht="14.25" customHeight="1" x14ac:dyDescent="0.25">
      <c r="D994" s="3"/>
      <c r="E994" s="3"/>
      <c r="F994" s="3"/>
      <c r="G994" s="3"/>
      <c r="H994" s="3"/>
      <c r="I994" s="2"/>
      <c r="O994" s="3"/>
      <c r="P994" s="3"/>
      <c r="Q994" s="3"/>
      <c r="R994" s="3"/>
      <c r="S994" s="3"/>
      <c r="T994" s="2"/>
    </row>
    <row r="995" spans="4:20" ht="14.25" customHeight="1" x14ac:dyDescent="0.25">
      <c r="D995" s="3"/>
      <c r="E995" s="3"/>
      <c r="F995" s="3"/>
      <c r="G995" s="3"/>
      <c r="H995" s="3"/>
      <c r="I995" s="2"/>
      <c r="O995" s="3"/>
      <c r="P995" s="3"/>
      <c r="Q995" s="3"/>
      <c r="R995" s="3"/>
      <c r="S995" s="3"/>
      <c r="T995" s="2"/>
    </row>
    <row r="996" spans="4:20" ht="14.25" customHeight="1" x14ac:dyDescent="0.25">
      <c r="D996" s="3"/>
      <c r="E996" s="3"/>
      <c r="F996" s="3"/>
      <c r="G996" s="3"/>
      <c r="H996" s="3"/>
      <c r="I996" s="2"/>
      <c r="O996" s="3"/>
      <c r="P996" s="3"/>
      <c r="Q996" s="3"/>
      <c r="R996" s="3"/>
      <c r="S996" s="3"/>
      <c r="T996" s="2"/>
    </row>
    <row r="997" spans="4:20" ht="14.25" customHeight="1" x14ac:dyDescent="0.25">
      <c r="D997" s="3"/>
      <c r="E997" s="3"/>
      <c r="F997" s="3"/>
      <c r="G997" s="3"/>
      <c r="H997" s="3"/>
      <c r="I997" s="2"/>
      <c r="O997" s="3"/>
      <c r="P997" s="3"/>
      <c r="Q997" s="3"/>
      <c r="R997" s="3"/>
      <c r="S997" s="3"/>
      <c r="T997" s="2"/>
    </row>
    <row r="998" spans="4:20" ht="14.25" customHeight="1" x14ac:dyDescent="0.25">
      <c r="D998" s="3"/>
      <c r="E998" s="3"/>
      <c r="F998" s="3"/>
      <c r="G998" s="3"/>
      <c r="H998" s="3"/>
      <c r="I998" s="2"/>
      <c r="O998" s="3"/>
      <c r="P998" s="3"/>
      <c r="Q998" s="3"/>
      <c r="R998" s="3"/>
      <c r="S998" s="3"/>
      <c r="T998" s="2"/>
    </row>
    <row r="999" spans="4:20" ht="14.25" customHeight="1" x14ac:dyDescent="0.25">
      <c r="D999" s="3"/>
      <c r="E999" s="3"/>
      <c r="F999" s="3"/>
      <c r="G999" s="3"/>
      <c r="H999" s="3"/>
      <c r="I999" s="2"/>
      <c r="O999" s="3"/>
      <c r="P999" s="3"/>
      <c r="Q999" s="3"/>
      <c r="R999" s="3"/>
      <c r="S999" s="3"/>
      <c r="T999" s="2"/>
    </row>
    <row r="1000" spans="4:20" ht="14.25" customHeight="1" x14ac:dyDescent="0.25">
      <c r="D1000" s="3"/>
      <c r="E1000" s="3"/>
      <c r="F1000" s="3"/>
      <c r="G1000" s="3"/>
      <c r="H1000" s="3"/>
      <c r="I1000" s="2"/>
      <c r="O1000" s="3"/>
      <c r="P1000" s="3"/>
      <c r="Q1000" s="3"/>
      <c r="R1000" s="3"/>
      <c r="S1000" s="3"/>
      <c r="T1000" s="2"/>
    </row>
  </sheetData>
  <autoFilter ref="A2:Y712" xr:uid="{00000000-0009-0000-0000-000018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3:36Z</dcterms:created>
  <dcterms:modified xsi:type="dcterms:W3CDTF">2024-08-28T16:14:04Z</dcterms:modified>
</cp:coreProperties>
</file>